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_r_wotton_exeter_ac_uk/Documents/paper_EpisyrphusGenomeTranscritome/Doyle2022_shared/"/>
    </mc:Choice>
  </mc:AlternateContent>
  <xr:revisionPtr revIDLastSave="33" documentId="8_{0A186E88-2EED-5B4D-9AF5-D55FBF5BB30F}" xr6:coauthVersionLast="47" xr6:coauthVersionMax="47" xr10:uidLastSave="{21BC281F-75C4-1949-B010-59EE99B1501B}"/>
  <bookViews>
    <workbookView xWindow="2280" yWindow="3440" windowWidth="37640" windowHeight="23520" xr2:uid="{00000000-000D-0000-FFFF-FFFF00000000}"/>
  </bookViews>
  <sheets>
    <sheet name="Sheet1" sheetId="2" r:id="rId1"/>
  </sheets>
  <definedNames>
    <definedName name="_xlnm._FilterDatabase" localSheetId="0" hidden="1">Sheet1!$A$1:$I$1034253</definedName>
    <definedName name="log2fold">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36" uniqueCount="3372">
  <si>
    <t>EBAG0005849</t>
  </si>
  <si>
    <t>scaffold_28</t>
  </si>
  <si>
    <t>Lsp1gamma</t>
  </si>
  <si>
    <t>EBAG0010980</t>
  </si>
  <si>
    <t>scaffold_88</t>
  </si>
  <si>
    <t>Cp36</t>
  </si>
  <si>
    <t>EBAG0010981</t>
  </si>
  <si>
    <t>Cp38</t>
  </si>
  <si>
    <t>scaffold_178</t>
  </si>
  <si>
    <t>Vm26Aa</t>
  </si>
  <si>
    <t>scaffold_58</t>
  </si>
  <si>
    <t>CG14309</t>
  </si>
  <si>
    <t>EBAG0006191</t>
  </si>
  <si>
    <t>scaffold_2</t>
  </si>
  <si>
    <t>Cpr30B</t>
  </si>
  <si>
    <t>EBAG0009414</t>
  </si>
  <si>
    <t>scaffold_62</t>
  </si>
  <si>
    <t>scaffold_3</t>
  </si>
  <si>
    <t>EBAG2001266</t>
  </si>
  <si>
    <t>scaffold_73</t>
  </si>
  <si>
    <t>scaffold_70</t>
  </si>
  <si>
    <t>EBAG0010978</t>
  </si>
  <si>
    <t>Cp7Fa</t>
  </si>
  <si>
    <t>EBAG0003194</t>
  </si>
  <si>
    <t>scaffold_171</t>
  </si>
  <si>
    <t>Fcp3C</t>
  </si>
  <si>
    <t>scaffold_13</t>
  </si>
  <si>
    <t>EBAG0003289</t>
  </si>
  <si>
    <t>CG43778</t>
  </si>
  <si>
    <t>EBAG0000675</t>
  </si>
  <si>
    <t>scaffold_109</t>
  </si>
  <si>
    <t>ndl</t>
  </si>
  <si>
    <t>EBAG0007021</t>
  </si>
  <si>
    <t>scaffold_35</t>
  </si>
  <si>
    <t>yellow-g</t>
  </si>
  <si>
    <t>EBAG0006250</t>
  </si>
  <si>
    <t>scaffold_300</t>
  </si>
  <si>
    <t>Bruce</t>
  </si>
  <si>
    <t>EBAG2000603</t>
  </si>
  <si>
    <t>scaffold_41</t>
  </si>
  <si>
    <t>CG14187</t>
  </si>
  <si>
    <t>EBAG0002722</t>
  </si>
  <si>
    <t>scaffold_158</t>
  </si>
  <si>
    <t>E(bx)</t>
  </si>
  <si>
    <t>scaffold_187</t>
  </si>
  <si>
    <t>EBAG0007197</t>
  </si>
  <si>
    <t>scaffold_37</t>
  </si>
  <si>
    <t>CG12716</t>
  </si>
  <si>
    <t>EBAG0003084</t>
  </si>
  <si>
    <t>scaffold_16</t>
  </si>
  <si>
    <t>hyd</t>
  </si>
  <si>
    <t>EBAG0002526</t>
  </si>
  <si>
    <t>scaffold_150</t>
  </si>
  <si>
    <t>Obp19c</t>
  </si>
  <si>
    <t>scaffold_375</t>
  </si>
  <si>
    <t>EBAG2001405</t>
  </si>
  <si>
    <t>scaffold_82</t>
  </si>
  <si>
    <t>zen</t>
  </si>
  <si>
    <t>EBAG0003852</t>
  </si>
  <si>
    <t>scaffold_19</t>
  </si>
  <si>
    <t>PlexB</t>
  </si>
  <si>
    <t>scaffold_22</t>
  </si>
  <si>
    <t>CG7824</t>
  </si>
  <si>
    <t>scaffold_223</t>
  </si>
  <si>
    <t>Hsp27</t>
  </si>
  <si>
    <t>scaffold_102</t>
  </si>
  <si>
    <t>scaffold_196</t>
  </si>
  <si>
    <t>EBAG0000488</t>
  </si>
  <si>
    <t>scaffold_103</t>
  </si>
  <si>
    <t>CG11448</t>
  </si>
  <si>
    <t>EBAG0004658</t>
  </si>
  <si>
    <t>Hsp26</t>
  </si>
  <si>
    <t>EBAG0000397</t>
  </si>
  <si>
    <t>scaffold_101</t>
  </si>
  <si>
    <t>Mhcl</t>
  </si>
  <si>
    <t>EBAG0002132</t>
  </si>
  <si>
    <t>Cp16</t>
  </si>
  <si>
    <t>scaffold_25</t>
  </si>
  <si>
    <t>Muc11A</t>
  </si>
  <si>
    <t>scaffold_7</t>
  </si>
  <si>
    <t>EBAG0009895</t>
  </si>
  <si>
    <t>scaffold_6</t>
  </si>
  <si>
    <t>skd</t>
  </si>
  <si>
    <t>scaffold_21</t>
  </si>
  <si>
    <t>scaffold_24</t>
  </si>
  <si>
    <t>scaffold_18</t>
  </si>
  <si>
    <t>CG5767</t>
  </si>
  <si>
    <t>EBAG0001918</t>
  </si>
  <si>
    <t>scaffold_135</t>
  </si>
  <si>
    <t>Eb1</t>
  </si>
  <si>
    <t>scaffold_67</t>
  </si>
  <si>
    <t>BicC</t>
  </si>
  <si>
    <t>EBAG0004355</t>
  </si>
  <si>
    <t>scaffold_20</t>
  </si>
  <si>
    <t>brat</t>
  </si>
  <si>
    <t>EBAG2002569</t>
  </si>
  <si>
    <t>EBAG0003542</t>
  </si>
  <si>
    <t>PDZ-GEF</t>
  </si>
  <si>
    <t>scaffold_71</t>
  </si>
  <si>
    <t>EBAG0009744</t>
  </si>
  <si>
    <t>EBAG0008743</t>
  </si>
  <si>
    <t>scaffold_53</t>
  </si>
  <si>
    <t>CG7705</t>
  </si>
  <si>
    <t>EBAG0003693</t>
  </si>
  <si>
    <t>scaffold_190</t>
  </si>
  <si>
    <t>CG17018</t>
  </si>
  <si>
    <t>EBAG0005703</t>
  </si>
  <si>
    <t>scaffold_27</t>
  </si>
  <si>
    <t>nompA</t>
  </si>
  <si>
    <t>scaffold_110</t>
  </si>
  <si>
    <t>scaffold_1</t>
  </si>
  <si>
    <t>stan</t>
  </si>
  <si>
    <t>EBAG0009515</t>
  </si>
  <si>
    <t>scaffold_63</t>
  </si>
  <si>
    <t>CG1463</t>
  </si>
  <si>
    <t>EBAG0003828</t>
  </si>
  <si>
    <t>CG11360</t>
  </si>
  <si>
    <t>EBAG0010827</t>
  </si>
  <si>
    <t>scaffold_83</t>
  </si>
  <si>
    <t>dm</t>
  </si>
  <si>
    <t>EBAG0006472</t>
  </si>
  <si>
    <t>scaffold_31</t>
  </si>
  <si>
    <t>Fs(2)Ket</t>
  </si>
  <si>
    <t>EBAG0011394</t>
  </si>
  <si>
    <t>scaffold_95</t>
  </si>
  <si>
    <t>CG42593</t>
  </si>
  <si>
    <t>EBAG0003309</t>
  </si>
  <si>
    <t>scaffold_179</t>
  </si>
  <si>
    <t>Hr46</t>
  </si>
  <si>
    <t>fz</t>
  </si>
  <si>
    <t>EBAG0005840</t>
  </si>
  <si>
    <t>scaffold_44</t>
  </si>
  <si>
    <t>ed</t>
  </si>
  <si>
    <t>EBAG0000576</t>
  </si>
  <si>
    <t>scaffold_105</t>
  </si>
  <si>
    <t>hiw</t>
  </si>
  <si>
    <t>EBAG0010211</t>
  </si>
  <si>
    <t>scaffold_72</t>
  </si>
  <si>
    <t>Wnk</t>
  </si>
  <si>
    <t>EBAG0011342</t>
  </si>
  <si>
    <t>scaffold_93</t>
  </si>
  <si>
    <t>CG4022</t>
  </si>
  <si>
    <t>EBAG0003946</t>
  </si>
  <si>
    <t>sced</t>
  </si>
  <si>
    <t>scaffold_84</t>
  </si>
  <si>
    <t>CG30101</t>
  </si>
  <si>
    <t>scaffold_220</t>
  </si>
  <si>
    <t>scaffold_258</t>
  </si>
  <si>
    <t>EBAG0005201</t>
  </si>
  <si>
    <t>scaffold_253</t>
  </si>
  <si>
    <t>VGlut</t>
  </si>
  <si>
    <t>EBAG0010992</t>
  </si>
  <si>
    <t>Gld2</t>
  </si>
  <si>
    <t>EBAG0006999</t>
  </si>
  <si>
    <t>Eip78C</t>
  </si>
  <si>
    <t>Dscam1</t>
  </si>
  <si>
    <t>EBAG0002637</t>
  </si>
  <si>
    <t>scaffold_155</t>
  </si>
  <si>
    <t>CycE</t>
  </si>
  <si>
    <t>EBAG0002337</t>
  </si>
  <si>
    <t>scaffold_148</t>
  </si>
  <si>
    <t>tay</t>
  </si>
  <si>
    <t>EBAG0001320</t>
  </si>
  <si>
    <t>scaffold_11</t>
  </si>
  <si>
    <t>CG11486</t>
  </si>
  <si>
    <t>scaffold_99</t>
  </si>
  <si>
    <t>His1:CG33864</t>
  </si>
  <si>
    <t>EBAG0003836</t>
  </si>
  <si>
    <t>Dyrk3</t>
  </si>
  <si>
    <t>EBAG0007900</t>
  </si>
  <si>
    <t>scaffold_4</t>
  </si>
  <si>
    <t>EBAG0008935</t>
  </si>
  <si>
    <t>scaffold_56</t>
  </si>
  <si>
    <t>Pen</t>
  </si>
  <si>
    <t>EBAG0000157</t>
  </si>
  <si>
    <t>scaffold_0</t>
  </si>
  <si>
    <t>mask</t>
  </si>
  <si>
    <t>EBAG0000550</t>
  </si>
  <si>
    <t>scaffold_104</t>
  </si>
  <si>
    <t>Pxt</t>
  </si>
  <si>
    <t>EBAG0001980</t>
  </si>
  <si>
    <t>scaffold_137</t>
  </si>
  <si>
    <t>Hmt4-20</t>
  </si>
  <si>
    <t>scaffold_12</t>
  </si>
  <si>
    <t>scaffold_23</t>
  </si>
  <si>
    <t>EBAG0008235</t>
  </si>
  <si>
    <t>scaffold_48</t>
  </si>
  <si>
    <t>CG2091</t>
  </si>
  <si>
    <t>EBAG0007599</t>
  </si>
  <si>
    <t>scaffold_40</t>
  </si>
  <si>
    <t>mei-P26</t>
  </si>
  <si>
    <t>EBAG0007490</t>
  </si>
  <si>
    <t>DCP2</t>
  </si>
  <si>
    <t>scaffold_8</t>
  </si>
  <si>
    <t>EBAG0011190</t>
  </si>
  <si>
    <t>scaffold_90</t>
  </si>
  <si>
    <t>wb</t>
  </si>
  <si>
    <t>EBAG0007718</t>
  </si>
  <si>
    <t>CG11307</t>
  </si>
  <si>
    <t>EBAG0007565</t>
  </si>
  <si>
    <t>Spt20</t>
  </si>
  <si>
    <t>scaffold_81</t>
  </si>
  <si>
    <t>EBAG0006851</t>
  </si>
  <si>
    <t>scaffold_34</t>
  </si>
  <si>
    <t>CG31108</t>
  </si>
  <si>
    <t>EBAG0007070</t>
  </si>
  <si>
    <t>scaffold_36</t>
  </si>
  <si>
    <t>dikar</t>
  </si>
  <si>
    <t>EBAG0001841</t>
  </si>
  <si>
    <t>scaffold_132</t>
  </si>
  <si>
    <t>Evi5</t>
  </si>
  <si>
    <t>EBAG0007669</t>
  </si>
  <si>
    <t>CG43759</t>
  </si>
  <si>
    <t>EBAG0000970</t>
  </si>
  <si>
    <t>scaffold_111</t>
  </si>
  <si>
    <t>CG8132</t>
  </si>
  <si>
    <t>EBAG0005792</t>
  </si>
  <si>
    <t>scaffold_285</t>
  </si>
  <si>
    <t>CG5694</t>
  </si>
  <si>
    <t>EBAG0007196</t>
  </si>
  <si>
    <t>LSm3</t>
  </si>
  <si>
    <t>EBAG0002876</t>
  </si>
  <si>
    <t>scaffold_162</t>
  </si>
  <si>
    <t>CG32679</t>
  </si>
  <si>
    <t>EBAG0000036</t>
  </si>
  <si>
    <t>Dop1R2</t>
  </si>
  <si>
    <t>EBAG0002118</t>
  </si>
  <si>
    <t>CG4911</t>
  </si>
  <si>
    <t>EBAG0010552</t>
  </si>
  <si>
    <t>fra</t>
  </si>
  <si>
    <t>EBAG2002378</t>
  </si>
  <si>
    <t>scaffold_200</t>
  </si>
  <si>
    <t>mthl1</t>
  </si>
  <si>
    <t>scaffold_10</t>
  </si>
  <si>
    <t>scaffold_30</t>
  </si>
  <si>
    <t>EBAG0005490</t>
  </si>
  <si>
    <t>scaffold_26</t>
  </si>
  <si>
    <t>CycB</t>
  </si>
  <si>
    <t>EBAG0003364</t>
  </si>
  <si>
    <t>scaffold_17</t>
  </si>
  <si>
    <t>me31B</t>
  </si>
  <si>
    <t>Camta</t>
  </si>
  <si>
    <t>EBAG0008051</t>
  </si>
  <si>
    <t>scaffold_469</t>
  </si>
  <si>
    <t>RhoGEF2</t>
  </si>
  <si>
    <t>EBAG0004471</t>
  </si>
  <si>
    <t>scaffold_216</t>
  </si>
  <si>
    <t>spo</t>
  </si>
  <si>
    <t>EBAG0008899</t>
  </si>
  <si>
    <t>Mkk4</t>
  </si>
  <si>
    <t>EBAG0004527</t>
  </si>
  <si>
    <t>wech</t>
  </si>
  <si>
    <t>EBAG0008651</t>
  </si>
  <si>
    <t>scaffold_52</t>
  </si>
  <si>
    <t>plu</t>
  </si>
  <si>
    <t>EBAG0011335</t>
  </si>
  <si>
    <t>smg</t>
  </si>
  <si>
    <t>EBAG0007874</t>
  </si>
  <si>
    <t>scaffold_442</t>
  </si>
  <si>
    <t>CG8791</t>
  </si>
  <si>
    <t>EBAG0009803</t>
  </si>
  <si>
    <t>scaffold_69</t>
  </si>
  <si>
    <t>l(3)neo38</t>
  </si>
  <si>
    <t>scaffold_43</t>
  </si>
  <si>
    <t>EBAG0011069</t>
  </si>
  <si>
    <t>CG13813</t>
  </si>
  <si>
    <t>EBAG0002655</t>
  </si>
  <si>
    <t>scaffold_156</t>
  </si>
  <si>
    <t>kat80</t>
  </si>
  <si>
    <t>EBAG0003837</t>
  </si>
  <si>
    <t>CG5367</t>
  </si>
  <si>
    <t>achi</t>
  </si>
  <si>
    <t>EBAG0009838</t>
  </si>
  <si>
    <t>Lnk</t>
  </si>
  <si>
    <t>scaffold_66</t>
  </si>
  <si>
    <t>EBAG0008032</t>
  </si>
  <si>
    <t>scaffold_45</t>
  </si>
  <si>
    <t>Kdm2</t>
  </si>
  <si>
    <t>EBAG0002074</t>
  </si>
  <si>
    <t>Abl</t>
  </si>
  <si>
    <t>EBAG0009185</t>
  </si>
  <si>
    <t>scaffold_5</t>
  </si>
  <si>
    <t>CG42797</t>
  </si>
  <si>
    <t>EBAG0011232</t>
  </si>
  <si>
    <t>scaffold_91</t>
  </si>
  <si>
    <t>CG11873</t>
  </si>
  <si>
    <t>EBAG0011470</t>
  </si>
  <si>
    <t>scaffold_98</t>
  </si>
  <si>
    <t>CG10254</t>
  </si>
  <si>
    <t>yl</t>
  </si>
  <si>
    <t>EBAG0006787</t>
  </si>
  <si>
    <t>scaffold_348</t>
  </si>
  <si>
    <t>tefu</t>
  </si>
  <si>
    <t>EBAG2002298</t>
  </si>
  <si>
    <t>scaffold_197</t>
  </si>
  <si>
    <t>CG5554</t>
  </si>
  <si>
    <t>EBAG0009072</t>
  </si>
  <si>
    <t>CG6420</t>
  </si>
  <si>
    <t>scaffold_50</t>
  </si>
  <si>
    <t>EBAG0007020</t>
  </si>
  <si>
    <t>Mul1</t>
  </si>
  <si>
    <t>EBAG0010373</t>
  </si>
  <si>
    <t>scaffold_76</t>
  </si>
  <si>
    <t>gwl</t>
  </si>
  <si>
    <t>EBAG0011308</t>
  </si>
  <si>
    <t>CG34323</t>
  </si>
  <si>
    <t>EBAG2000428</t>
  </si>
  <si>
    <t>CG12020</t>
  </si>
  <si>
    <t>EBAG0004978</t>
  </si>
  <si>
    <t>tyf</t>
  </si>
  <si>
    <t>EBAG0000430</t>
  </si>
  <si>
    <t>e(y)3</t>
  </si>
  <si>
    <t>EBAG0009510</t>
  </si>
  <si>
    <t>fs(1)N</t>
  </si>
  <si>
    <t>scaffold_265</t>
  </si>
  <si>
    <t>EBAG0009805</t>
  </si>
  <si>
    <t>Cenp-C</t>
  </si>
  <si>
    <t>EBAG0001786</t>
  </si>
  <si>
    <t>scaffold_130</t>
  </si>
  <si>
    <t>dp</t>
  </si>
  <si>
    <t>EBAG0006393</t>
  </si>
  <si>
    <t>scaffold_312</t>
  </si>
  <si>
    <t>EBAG0002358</t>
  </si>
  <si>
    <t>vis</t>
  </si>
  <si>
    <t>EBAG0007136</t>
  </si>
  <si>
    <t>CG7110</t>
  </si>
  <si>
    <t>EBAG0003114</t>
  </si>
  <si>
    <t>alpha-Man-IIb</t>
  </si>
  <si>
    <t>EBAG0003361</t>
  </si>
  <si>
    <t>Bsg25A</t>
  </si>
  <si>
    <t>scaffold_86</t>
  </si>
  <si>
    <t>EBAG0006374</t>
  </si>
  <si>
    <t>nej</t>
  </si>
  <si>
    <t>scaffold_146</t>
  </si>
  <si>
    <t>scaffold_154</t>
  </si>
  <si>
    <t>EBAG0008879</t>
  </si>
  <si>
    <t>scaffold_55</t>
  </si>
  <si>
    <t>rudhira</t>
  </si>
  <si>
    <t>EBAG0003168</t>
  </si>
  <si>
    <t>scaffold_170</t>
  </si>
  <si>
    <t>CG44838</t>
  </si>
  <si>
    <t>EBAG0007567</t>
  </si>
  <si>
    <t>Liprin-beta</t>
  </si>
  <si>
    <t>EBAG0004432</t>
  </si>
  <si>
    <t>scaffold_212</t>
  </si>
  <si>
    <t>Npc1a</t>
  </si>
  <si>
    <t>EBAG0008059</t>
  </si>
  <si>
    <t>scaffold_46</t>
  </si>
  <si>
    <t>Cad87A</t>
  </si>
  <si>
    <t>EBAG0003334</t>
  </si>
  <si>
    <t>EBAG0006493</t>
  </si>
  <si>
    <t>Reps</t>
  </si>
  <si>
    <t>EBAG0010197</t>
  </si>
  <si>
    <t>Ephrin</t>
  </si>
  <si>
    <t>EBAG0008929</t>
  </si>
  <si>
    <t>Sema-1a</t>
  </si>
  <si>
    <t>scaffold_32</t>
  </si>
  <si>
    <t>Ipp</t>
  </si>
  <si>
    <t>EBAG0009601</t>
  </si>
  <si>
    <t>scaffold_64</t>
  </si>
  <si>
    <t>CG4991</t>
  </si>
  <si>
    <t>EBAG0009539</t>
  </si>
  <si>
    <t>CG14446</t>
  </si>
  <si>
    <t>scaffold_85</t>
  </si>
  <si>
    <t>EBAG2001904</t>
  </si>
  <si>
    <t>scaffold_145</t>
  </si>
  <si>
    <t>CG4830</t>
  </si>
  <si>
    <t>EBAG0006992</t>
  </si>
  <si>
    <t>ssp6</t>
  </si>
  <si>
    <t>EBAG0008441</t>
  </si>
  <si>
    <t>Imp</t>
  </si>
  <si>
    <t>scaffold_147</t>
  </si>
  <si>
    <t>EBAG0003336</t>
  </si>
  <si>
    <t>CG17191</t>
  </si>
  <si>
    <t>EBAG0003264</t>
  </si>
  <si>
    <t>scaffold_176</t>
  </si>
  <si>
    <t>CG12499</t>
  </si>
  <si>
    <t>Mal-A2</t>
  </si>
  <si>
    <t>scaffold_49</t>
  </si>
  <si>
    <t>EBAG0002092</t>
  </si>
  <si>
    <t>ago</t>
  </si>
  <si>
    <t>EBAG0002022</t>
  </si>
  <si>
    <t>scaffold_139</t>
  </si>
  <si>
    <t>Mcm10</t>
  </si>
  <si>
    <t>scaffold_167</t>
  </si>
  <si>
    <t>squ</t>
  </si>
  <si>
    <t>EBAG0004421</t>
  </si>
  <si>
    <t>scaffold_211</t>
  </si>
  <si>
    <t>Sdr</t>
  </si>
  <si>
    <t>scaffold_14</t>
  </si>
  <si>
    <t>alphaTub67C</t>
  </si>
  <si>
    <t>EBAG0000500</t>
  </si>
  <si>
    <t>plum</t>
  </si>
  <si>
    <t>EBAG0004739</t>
  </si>
  <si>
    <t>Ance-4</t>
  </si>
  <si>
    <t>EBAG0008336</t>
  </si>
  <si>
    <t>CG33298</t>
  </si>
  <si>
    <t>EBAG0005851</t>
  </si>
  <si>
    <t>Lsp1alpha</t>
  </si>
  <si>
    <t>EBAG0002361</t>
  </si>
  <si>
    <t>scaffold_149</t>
  </si>
  <si>
    <t>grh</t>
  </si>
  <si>
    <t>EBAG0008733</t>
  </si>
  <si>
    <t>Sas-6</t>
  </si>
  <si>
    <t>EBAG2002798</t>
  </si>
  <si>
    <t>lid</t>
  </si>
  <si>
    <t>EBAG0009215</t>
  </si>
  <si>
    <t>CG32767</t>
  </si>
  <si>
    <t>scaffold_477</t>
  </si>
  <si>
    <t>mus205</t>
  </si>
  <si>
    <t>EBAG0003314</t>
  </si>
  <si>
    <t>babo</t>
  </si>
  <si>
    <t>EBAG0008487</t>
  </si>
  <si>
    <t>ben</t>
  </si>
  <si>
    <t>EBAG0005669</t>
  </si>
  <si>
    <t>elav</t>
  </si>
  <si>
    <t>EBAG2001193</t>
  </si>
  <si>
    <t>Ugt35b</t>
  </si>
  <si>
    <t>EBAG0006329</t>
  </si>
  <si>
    <t>CG14435</t>
  </si>
  <si>
    <t>scaffold_241</t>
  </si>
  <si>
    <t>EBAG0011589</t>
  </si>
  <si>
    <t>scaffold_9</t>
  </si>
  <si>
    <t>CG14931</t>
  </si>
  <si>
    <t>EBAG0003344</t>
  </si>
  <si>
    <t>Ir7e</t>
  </si>
  <si>
    <t>EBAG0011504</t>
  </si>
  <si>
    <t>CG15117</t>
  </si>
  <si>
    <t>EBAG2001551</t>
  </si>
  <si>
    <t>insv</t>
  </si>
  <si>
    <t>EBAG0000158</t>
  </si>
  <si>
    <t>CG8507</t>
  </si>
  <si>
    <t>EBAG0010837</t>
  </si>
  <si>
    <t>msd1</t>
  </si>
  <si>
    <t>EBAG0001096</t>
  </si>
  <si>
    <t>scaffold_115</t>
  </si>
  <si>
    <t>fs(1)M3</t>
  </si>
  <si>
    <t>pum</t>
  </si>
  <si>
    <t>EBAG0005701</t>
  </si>
  <si>
    <t>CG7741</t>
  </si>
  <si>
    <t>scaffold_273</t>
  </si>
  <si>
    <t>EBAG0004000</t>
  </si>
  <si>
    <t>CG9522</t>
  </si>
  <si>
    <t>EBAG0005152</t>
  </si>
  <si>
    <t>Snoo</t>
  </si>
  <si>
    <t>EBAG0008544</t>
  </si>
  <si>
    <t>tral</t>
  </si>
  <si>
    <t>EBAG2000240</t>
  </si>
  <si>
    <t>CG14561</t>
  </si>
  <si>
    <t>EBAG2001078</t>
  </si>
  <si>
    <t>vfl</t>
  </si>
  <si>
    <t>EBAG0009171</t>
  </si>
  <si>
    <t>CG7990</t>
  </si>
  <si>
    <t>scaffold_237</t>
  </si>
  <si>
    <t>EBAG0002458</t>
  </si>
  <si>
    <t>Hers</t>
  </si>
  <si>
    <t>EBAG0010889</t>
  </si>
  <si>
    <t>mos</t>
  </si>
  <si>
    <t>EBAG0002521</t>
  </si>
  <si>
    <t>Cyp28d1</t>
  </si>
  <si>
    <t>EBAG0003101</t>
  </si>
  <si>
    <t>Act88F</t>
  </si>
  <si>
    <t>EBAG0009496</t>
  </si>
  <si>
    <t>ihog</t>
  </si>
  <si>
    <t>EBAG0007545</t>
  </si>
  <si>
    <t>polo</t>
  </si>
  <si>
    <t>EBAG0011563</t>
  </si>
  <si>
    <t>CG17292</t>
  </si>
  <si>
    <t>EBAG0002524</t>
  </si>
  <si>
    <t>IntS6</t>
  </si>
  <si>
    <t>EBAG0004871</t>
  </si>
  <si>
    <t>da</t>
  </si>
  <si>
    <t>EBAG0008715</t>
  </si>
  <si>
    <t>CG7203</t>
  </si>
  <si>
    <t>EBAG0011404</t>
  </si>
  <si>
    <t>CG8173</t>
  </si>
  <si>
    <t>EBAG0005979</t>
  </si>
  <si>
    <t>scaffold_298</t>
  </si>
  <si>
    <t>Dark</t>
  </si>
  <si>
    <t>EBAG0008350</t>
  </si>
  <si>
    <t>CG10702</t>
  </si>
  <si>
    <t>EBAG0006977</t>
  </si>
  <si>
    <t>Cpr65Av</t>
  </si>
  <si>
    <t>EBAG0002075</t>
  </si>
  <si>
    <t>RnrL</t>
  </si>
  <si>
    <t>EBAG0000930</t>
  </si>
  <si>
    <t>Smr</t>
  </si>
  <si>
    <t>wac</t>
  </si>
  <si>
    <t>EBAG0003432</t>
  </si>
  <si>
    <t>scaffold_181</t>
  </si>
  <si>
    <t>Ag5r</t>
  </si>
  <si>
    <t>EBAG2002882</t>
  </si>
  <si>
    <t>EBAG0004452</t>
  </si>
  <si>
    <t>scaffold_214</t>
  </si>
  <si>
    <t>wap</t>
  </si>
  <si>
    <t>scaffold_232</t>
  </si>
  <si>
    <t>scaffold_400</t>
  </si>
  <si>
    <t>scaffold_127</t>
  </si>
  <si>
    <t>EBAG0009932</t>
  </si>
  <si>
    <t>CG32479</t>
  </si>
  <si>
    <t>EBAG2000336</t>
  </si>
  <si>
    <t>scaffold_319</t>
  </si>
  <si>
    <t>tsg</t>
  </si>
  <si>
    <t>EBAG0005097</t>
  </si>
  <si>
    <t>escl</t>
  </si>
  <si>
    <t>scaffold_280</t>
  </si>
  <si>
    <t>dah</t>
  </si>
  <si>
    <t>EBAG0005869</t>
  </si>
  <si>
    <t>Sox21b</t>
  </si>
  <si>
    <t>scaffold_126</t>
  </si>
  <si>
    <t>scaffold_131</t>
  </si>
  <si>
    <t>EBAG0003568</t>
  </si>
  <si>
    <t>scaffold_188</t>
  </si>
  <si>
    <t>clos</t>
  </si>
  <si>
    <t>scaffold_80</t>
  </si>
  <si>
    <t>EBAG0001086</t>
  </si>
  <si>
    <t>Acp1</t>
  </si>
  <si>
    <t>EBAG2001004</t>
  </si>
  <si>
    <t>Dpol-epsilon58</t>
  </si>
  <si>
    <t>CG31106</t>
  </si>
  <si>
    <t>EBAG0010466</t>
  </si>
  <si>
    <t>scaffold_77</t>
  </si>
  <si>
    <t>pch2</t>
  </si>
  <si>
    <t>EBAG0011349</t>
  </si>
  <si>
    <t>scaffold_94</t>
  </si>
  <si>
    <t>SKIP</t>
  </si>
  <si>
    <t>EBAG2001604</t>
  </si>
  <si>
    <t>CG7214</t>
  </si>
  <si>
    <t>EBAG0003070</t>
  </si>
  <si>
    <t>Cpr100A</t>
  </si>
  <si>
    <t>scaffold_29</t>
  </si>
  <si>
    <t>EBAG0003860</t>
  </si>
  <si>
    <t>pan</t>
  </si>
  <si>
    <t>EBAG0004379</t>
  </si>
  <si>
    <t>sub</t>
  </si>
  <si>
    <t>scaffold_114</t>
  </si>
  <si>
    <t>EBAG0001326</t>
  </si>
  <si>
    <t>RhoGEF4</t>
  </si>
  <si>
    <t>EBAG0004897</t>
  </si>
  <si>
    <t>pon</t>
  </si>
  <si>
    <t>rnh1</t>
  </si>
  <si>
    <t>EBAG0007996</t>
  </si>
  <si>
    <t>CG42404</t>
  </si>
  <si>
    <t>EBAG0008969</t>
  </si>
  <si>
    <t>scaffold_57</t>
  </si>
  <si>
    <t>CG14476</t>
  </si>
  <si>
    <t>scaffold_128</t>
  </si>
  <si>
    <t>Ndg</t>
  </si>
  <si>
    <t>EBAG0005758</t>
  </si>
  <si>
    <t>scaffold_283</t>
  </si>
  <si>
    <t>Mal-A7</t>
  </si>
  <si>
    <t>EBAG0007627</t>
  </si>
  <si>
    <t>cid</t>
  </si>
  <si>
    <t>EBAG0004756</t>
  </si>
  <si>
    <t>Mink</t>
  </si>
  <si>
    <t>EBAG0011094</t>
  </si>
  <si>
    <t>Bmcp</t>
  </si>
  <si>
    <t>EBAG2001784</t>
  </si>
  <si>
    <t>CG9509</t>
  </si>
  <si>
    <t>EBAG0003692</t>
  </si>
  <si>
    <t>msb1l</t>
  </si>
  <si>
    <t>EBAG2002139</t>
  </si>
  <si>
    <t>Cdk1</t>
  </si>
  <si>
    <t>EBAG0004866</t>
  </si>
  <si>
    <t>CG5390</t>
  </si>
  <si>
    <t>EBAG0006741</t>
  </si>
  <si>
    <t>scaffold_33</t>
  </si>
  <si>
    <t>scaffold_218</t>
  </si>
  <si>
    <t>EBAG0008368</t>
  </si>
  <si>
    <t>CG11099</t>
  </si>
  <si>
    <t>EBAG0000130</t>
  </si>
  <si>
    <t>Rootletin</t>
  </si>
  <si>
    <t>scaffold_42</t>
  </si>
  <si>
    <t>CG17754</t>
  </si>
  <si>
    <t>EBAG2001934</t>
  </si>
  <si>
    <t>CG17202</t>
  </si>
  <si>
    <t>EBAG2000233</t>
  </si>
  <si>
    <t>trk</t>
  </si>
  <si>
    <t>EBAG0002624</t>
  </si>
  <si>
    <t>CG31635</t>
  </si>
  <si>
    <t>EBAG0007995</t>
  </si>
  <si>
    <t>ear</t>
  </si>
  <si>
    <t>EBAG0003683</t>
  </si>
  <si>
    <t>numb</t>
  </si>
  <si>
    <t>EBAG0009074</t>
  </si>
  <si>
    <t>amon</t>
  </si>
  <si>
    <t>EBAG0011002</t>
  </si>
  <si>
    <t>CG2990</t>
  </si>
  <si>
    <t>EBAG0010998</t>
  </si>
  <si>
    <t>Yp3</t>
  </si>
  <si>
    <t>EBAG0010266</t>
  </si>
  <si>
    <t>scaffold_74</t>
  </si>
  <si>
    <t>asp</t>
  </si>
  <si>
    <t>EBAG0001360</t>
  </si>
  <si>
    <t>Trn</t>
  </si>
  <si>
    <t>EBAG0003710</t>
  </si>
  <si>
    <t>scaffold_191</t>
  </si>
  <si>
    <t>EBAG0005318</t>
  </si>
  <si>
    <t>vtd</t>
  </si>
  <si>
    <t>CG5397</t>
  </si>
  <si>
    <t>scaffold_51</t>
  </si>
  <si>
    <t>EBAG0008760</t>
  </si>
  <si>
    <t>Spc105R</t>
  </si>
  <si>
    <t>EBAG0007987</t>
  </si>
  <si>
    <t>aurA</t>
  </si>
  <si>
    <t>EBAG0001916</t>
  </si>
  <si>
    <t>Jheh3</t>
  </si>
  <si>
    <t>EBAG0011084</t>
  </si>
  <si>
    <t>RhoBTB</t>
  </si>
  <si>
    <t>EBAG0004536</t>
  </si>
  <si>
    <t>stau</t>
  </si>
  <si>
    <t>EBAG0007083</t>
  </si>
  <si>
    <t>rno</t>
  </si>
  <si>
    <t>scaffold_38</t>
  </si>
  <si>
    <t>EBAG0008634</t>
  </si>
  <si>
    <t>CG42260</t>
  </si>
  <si>
    <t>EBAG0009239</t>
  </si>
  <si>
    <t>br</t>
  </si>
  <si>
    <t>EBAG0001217</t>
  </si>
  <si>
    <t>scaffold_119</t>
  </si>
  <si>
    <t>isopeptidase-T-3</t>
  </si>
  <si>
    <t>EBAG2000613</t>
  </si>
  <si>
    <t>scaffold_410</t>
  </si>
  <si>
    <t>EBAG0010877</t>
  </si>
  <si>
    <t>Sox14</t>
  </si>
  <si>
    <t>EBAG0008718</t>
  </si>
  <si>
    <t>sle</t>
  </si>
  <si>
    <t>EBAG0001914</t>
  </si>
  <si>
    <t>EBAG0004657</t>
  </si>
  <si>
    <t>CG4080</t>
  </si>
  <si>
    <t>EBAG0009941</t>
  </si>
  <si>
    <t>mad2</t>
  </si>
  <si>
    <t>EBAG0005856</t>
  </si>
  <si>
    <t>robo3</t>
  </si>
  <si>
    <t>Cyp309a2</t>
  </si>
  <si>
    <t>EBAG0002473</t>
  </si>
  <si>
    <t>Myo10A</t>
  </si>
  <si>
    <t>EBAG0000368</t>
  </si>
  <si>
    <t>laccase2</t>
  </si>
  <si>
    <t>EBAG0006375</t>
  </si>
  <si>
    <t>btd</t>
  </si>
  <si>
    <t>EBAG0003306</t>
  </si>
  <si>
    <t>Grip71</t>
  </si>
  <si>
    <t>EBAG0006747</t>
  </si>
  <si>
    <t>Liprin-alpha</t>
  </si>
  <si>
    <t>EBAG0008220</t>
  </si>
  <si>
    <t>CG1943</t>
  </si>
  <si>
    <t>EBAG0010982</t>
  </si>
  <si>
    <t>otu</t>
  </si>
  <si>
    <t>EBAG0010956</t>
  </si>
  <si>
    <t>scaffold_87</t>
  </si>
  <si>
    <t>jing</t>
  </si>
  <si>
    <t>EBAG0005843</t>
  </si>
  <si>
    <t>bbg</t>
  </si>
  <si>
    <t>EBAG0000287</t>
  </si>
  <si>
    <t>CG11000</t>
  </si>
  <si>
    <t>EBAG0001177</t>
  </si>
  <si>
    <t>scaffold_118</t>
  </si>
  <si>
    <t>borr</t>
  </si>
  <si>
    <t>EBAG0003782</t>
  </si>
  <si>
    <t>RhoGAP54D</t>
  </si>
  <si>
    <t>EBAG0011508</t>
  </si>
  <si>
    <t>lds</t>
  </si>
  <si>
    <t>EBAG0004048</t>
  </si>
  <si>
    <t>dgt5</t>
  </si>
  <si>
    <t>EBAG0009509</t>
  </si>
  <si>
    <t>CG11409</t>
  </si>
  <si>
    <t>scaffold_140</t>
  </si>
  <si>
    <t>EBAG0010346</t>
  </si>
  <si>
    <t>mus308</t>
  </si>
  <si>
    <t>scaffold_406</t>
  </si>
  <si>
    <t>scaffold_138</t>
  </si>
  <si>
    <t>scaffold_120</t>
  </si>
  <si>
    <t>EBAG2000663</t>
  </si>
  <si>
    <t>png</t>
  </si>
  <si>
    <t>EBAG0011151</t>
  </si>
  <si>
    <t>serp</t>
  </si>
  <si>
    <t>EBAG2001209</t>
  </si>
  <si>
    <t>Ice1</t>
  </si>
  <si>
    <t>EBAG0004395</t>
  </si>
  <si>
    <t>scaffold_210</t>
  </si>
  <si>
    <t>CG32532</t>
  </si>
  <si>
    <t>EBAG0007117</t>
  </si>
  <si>
    <t>scaffold_371</t>
  </si>
  <si>
    <t>CycB3</t>
  </si>
  <si>
    <t>EBAG0006367</t>
  </si>
  <si>
    <t>CG14220</t>
  </si>
  <si>
    <t>EBAG0009330</t>
  </si>
  <si>
    <t>scaffold_60</t>
  </si>
  <si>
    <t>CG15515</t>
  </si>
  <si>
    <t>EBAG0002598</t>
  </si>
  <si>
    <t>Cyp4s3</t>
  </si>
  <si>
    <t>EBAG0009985</t>
  </si>
  <si>
    <t>Klp61F</t>
  </si>
  <si>
    <t>EBAG0006244</t>
  </si>
  <si>
    <t>lilli</t>
  </si>
  <si>
    <t>EBAG0009444</t>
  </si>
  <si>
    <t>Cpr92F</t>
  </si>
  <si>
    <t>scaffold_68</t>
  </si>
  <si>
    <t>EBAG0009450</t>
  </si>
  <si>
    <t>Mtl</t>
  </si>
  <si>
    <t>EBAG0009430</t>
  </si>
  <si>
    <t>Cad88C</t>
  </si>
  <si>
    <t>EBAG0004530</t>
  </si>
  <si>
    <t>didum</t>
  </si>
  <si>
    <t>EBAG0006171</t>
  </si>
  <si>
    <t>Cnot4</t>
  </si>
  <si>
    <t>EBAG0005379</t>
  </si>
  <si>
    <t>Lar</t>
  </si>
  <si>
    <t>EBAG0002711</t>
  </si>
  <si>
    <t>CG5199</t>
  </si>
  <si>
    <t>EBAG0010516</t>
  </si>
  <si>
    <t>scaffold_79</t>
  </si>
  <si>
    <t>lov</t>
  </si>
  <si>
    <t>EBAG0010942</t>
  </si>
  <si>
    <t>sns</t>
  </si>
  <si>
    <t>ttk</t>
  </si>
  <si>
    <t>EBAG0008030</t>
  </si>
  <si>
    <t>Sas-4</t>
  </si>
  <si>
    <t>EBAG0010037</t>
  </si>
  <si>
    <t>RasGAP1</t>
  </si>
  <si>
    <t>EBAG0006942</t>
  </si>
  <si>
    <t>l(3)mbn</t>
  </si>
  <si>
    <t>EBAG0001922</t>
  </si>
  <si>
    <t>Fbl6</t>
  </si>
  <si>
    <t>EBAG0008055</t>
  </si>
  <si>
    <t>CG8927</t>
  </si>
  <si>
    <t>EBAG0008869</t>
  </si>
  <si>
    <t>CG5937</t>
  </si>
  <si>
    <t>EBAG0000374</t>
  </si>
  <si>
    <t>InR</t>
  </si>
  <si>
    <t>EBAG0011091</t>
  </si>
  <si>
    <t>Mkrn1</t>
  </si>
  <si>
    <t>scaffold_267</t>
  </si>
  <si>
    <t>EBAG0002625</t>
  </si>
  <si>
    <t>cup</t>
  </si>
  <si>
    <t>EBAG0005329</t>
  </si>
  <si>
    <t>tos</t>
  </si>
  <si>
    <t>EBAG0007791</t>
  </si>
  <si>
    <t>qua</t>
  </si>
  <si>
    <t>EBAG0007664</t>
  </si>
  <si>
    <t>geminin</t>
  </si>
  <si>
    <t>EBAG0007249</t>
  </si>
  <si>
    <t>CG11852</t>
  </si>
  <si>
    <t>EBAG0001859</t>
  </si>
  <si>
    <t>MKP-4</t>
  </si>
  <si>
    <t>EBAG0005513</t>
  </si>
  <si>
    <t>CG5948</t>
  </si>
  <si>
    <t>EBAG2002764</t>
  </si>
  <si>
    <t>Fancl</t>
  </si>
  <si>
    <t>EBAG0010167</t>
  </si>
  <si>
    <t>PlexA</t>
  </si>
  <si>
    <t>EBAG0003176</t>
  </si>
  <si>
    <t>fln</t>
  </si>
  <si>
    <t>EBAG0000146</t>
  </si>
  <si>
    <t>wake</t>
  </si>
  <si>
    <t>EBAG0004142</t>
  </si>
  <si>
    <t>scaffold_202</t>
  </si>
  <si>
    <t>Cyp6g1</t>
  </si>
  <si>
    <t>EBAG0000392</t>
  </si>
  <si>
    <t>fs(1)Ya</t>
  </si>
  <si>
    <t>EBAG0007961</t>
  </si>
  <si>
    <t>Tsf1</t>
  </si>
  <si>
    <t>EBAG0005975</t>
  </si>
  <si>
    <t>DIP2</t>
  </si>
  <si>
    <t>EBAG0011438</t>
  </si>
  <si>
    <t>scaffold_97</t>
  </si>
  <si>
    <t>Klp67A</t>
  </si>
  <si>
    <t>EBAG0001339</t>
  </si>
  <si>
    <t>RecQ4</t>
  </si>
  <si>
    <t>EBAG2001740</t>
  </si>
  <si>
    <t>scaffold_129</t>
  </si>
  <si>
    <t>Gr77a</t>
  </si>
  <si>
    <t>EBAG0009333</t>
  </si>
  <si>
    <t>CG8568</t>
  </si>
  <si>
    <t>EBAG2002377</t>
  </si>
  <si>
    <t>CG14478</t>
  </si>
  <si>
    <t>scaffold_59</t>
  </si>
  <si>
    <t>Obp56d</t>
  </si>
  <si>
    <t>scaffold_125</t>
  </si>
  <si>
    <t>mars</t>
  </si>
  <si>
    <t>CG10366</t>
  </si>
  <si>
    <t>Gfrl</t>
  </si>
  <si>
    <t>EBAG0005217</t>
  </si>
  <si>
    <t>scaffold_255</t>
  </si>
  <si>
    <t>Src42A</t>
  </si>
  <si>
    <t>EBAG0010064</t>
  </si>
  <si>
    <t>scaffold_15</t>
  </si>
  <si>
    <t>EBAG2001762</t>
  </si>
  <si>
    <t>Cpr73D</t>
  </si>
  <si>
    <t>EBAG0003437</t>
  </si>
  <si>
    <t>Nup153</t>
  </si>
  <si>
    <t>scaffold_89</t>
  </si>
  <si>
    <t>cdi</t>
  </si>
  <si>
    <t>EBAG0006241</t>
  </si>
  <si>
    <t>mRpS30</t>
  </si>
  <si>
    <t>EBAG0004555</t>
  </si>
  <si>
    <t>CG12964</t>
  </si>
  <si>
    <t>EBAG0004930</t>
  </si>
  <si>
    <t>pr-set7</t>
  </si>
  <si>
    <t>scaffold_54</t>
  </si>
  <si>
    <t>EBAG0009238</t>
  </si>
  <si>
    <t>Act79B</t>
  </si>
  <si>
    <t>EBAG0007176</t>
  </si>
  <si>
    <t>VAChT</t>
  </si>
  <si>
    <t>EBAG0003147</t>
  </si>
  <si>
    <t>Est-6</t>
  </si>
  <si>
    <t>EBAG0000478</t>
  </si>
  <si>
    <t>Cngl</t>
  </si>
  <si>
    <t>EBAG0000811</t>
  </si>
  <si>
    <t>Cpr49Ae</t>
  </si>
  <si>
    <t>EBAG0004546</t>
  </si>
  <si>
    <t>Sik3</t>
  </si>
  <si>
    <t>EBAG0003764</t>
  </si>
  <si>
    <t>CG34367</t>
  </si>
  <si>
    <t>EBAG0010320</t>
  </si>
  <si>
    <t>scaffold_75</t>
  </si>
  <si>
    <t>Fili</t>
  </si>
  <si>
    <t>scaffold_184</t>
  </si>
  <si>
    <t>scaffold_163</t>
  </si>
  <si>
    <t>scaffold_136</t>
  </si>
  <si>
    <t>EBAG2001479</t>
  </si>
  <si>
    <t>Gr21a</t>
  </si>
  <si>
    <t>EBAG0008834</t>
  </si>
  <si>
    <t>rad</t>
  </si>
  <si>
    <t>scaffold_112</t>
  </si>
  <si>
    <t>EBAG0003602</t>
  </si>
  <si>
    <t>Orc4</t>
  </si>
  <si>
    <t>EBAG0005509</t>
  </si>
  <si>
    <t>CG5726</t>
  </si>
  <si>
    <t>EBAG0011570</t>
  </si>
  <si>
    <t>CG17075</t>
  </si>
  <si>
    <t>EBAG0003458</t>
  </si>
  <si>
    <t>scaffold_182</t>
  </si>
  <si>
    <t>CG4238</t>
  </si>
  <si>
    <t>EBAG0007397</t>
  </si>
  <si>
    <t>rt</t>
  </si>
  <si>
    <t>EBAG0011337</t>
  </si>
  <si>
    <t>CG15021</t>
  </si>
  <si>
    <t>EBAG0000806</t>
  </si>
  <si>
    <t>Cpr49Aa</t>
  </si>
  <si>
    <t>EBAG0004596</t>
  </si>
  <si>
    <t>Nnf1a</t>
  </si>
  <si>
    <t>scaffold_157</t>
  </si>
  <si>
    <t>EBAG0002502</t>
  </si>
  <si>
    <t>srl</t>
  </si>
  <si>
    <t>EBAG0002826</t>
  </si>
  <si>
    <t>ovo</t>
  </si>
  <si>
    <t>EBAG0002628</t>
  </si>
  <si>
    <t>sip2</t>
  </si>
  <si>
    <t>EBAG2000529</t>
  </si>
  <si>
    <t>scaffold_390</t>
  </si>
  <si>
    <t>EBAG2001661</t>
  </si>
  <si>
    <t>CG15473</t>
  </si>
  <si>
    <t>EBAG0007939</t>
  </si>
  <si>
    <t>spen</t>
  </si>
  <si>
    <t>EBAG0003165</t>
  </si>
  <si>
    <t>path</t>
  </si>
  <si>
    <t>EBAG0009203</t>
  </si>
  <si>
    <t>mud</t>
  </si>
  <si>
    <t>EBAG0005273</t>
  </si>
  <si>
    <t>CG18673</t>
  </si>
  <si>
    <t>EBAG0007605</t>
  </si>
  <si>
    <t>CG6414</t>
  </si>
  <si>
    <t>EBAG0002798</t>
  </si>
  <si>
    <t>antdh</t>
  </si>
  <si>
    <t>CG7744</t>
  </si>
  <si>
    <t>EBAG2000897</t>
  </si>
  <si>
    <t>CG30371</t>
  </si>
  <si>
    <t>EBAG0008713</t>
  </si>
  <si>
    <t>heph</t>
  </si>
  <si>
    <t>EBAG0010316</t>
  </si>
  <si>
    <t>Pcl</t>
  </si>
  <si>
    <t>EBAG2002159</t>
  </si>
  <si>
    <t>scaffold_173</t>
  </si>
  <si>
    <t>CG17999</t>
  </si>
  <si>
    <t>EBAG0007556</t>
  </si>
  <si>
    <t>bmm</t>
  </si>
  <si>
    <t>EBAG0004398</t>
  </si>
  <si>
    <t>CG10738</t>
  </si>
  <si>
    <t>EBAG0008986</t>
  </si>
  <si>
    <t>arx</t>
  </si>
  <si>
    <t>EBAG0003097</t>
  </si>
  <si>
    <t>Cdep</t>
  </si>
  <si>
    <t>EBAG0006833</t>
  </si>
  <si>
    <t>sima</t>
  </si>
  <si>
    <t>EBAG0006594</t>
  </si>
  <si>
    <t>Osi12</t>
  </si>
  <si>
    <t>EBAG0000260</t>
  </si>
  <si>
    <t>Mes-4</t>
  </si>
  <si>
    <t>EBAG0000142</t>
  </si>
  <si>
    <t>Apc</t>
  </si>
  <si>
    <t>EBAG0001842</t>
  </si>
  <si>
    <t>Gs1</t>
  </si>
  <si>
    <t>EBAG0007890</t>
  </si>
  <si>
    <t>CG17192</t>
  </si>
  <si>
    <t>EBAG0006126</t>
  </si>
  <si>
    <t>CG31637</t>
  </si>
  <si>
    <t>EBAG0007746</t>
  </si>
  <si>
    <t>cort</t>
  </si>
  <si>
    <t>EBAG2002146</t>
  </si>
  <si>
    <t>CG13690</t>
  </si>
  <si>
    <t>EBAG0006906</t>
  </si>
  <si>
    <t>unc-13-4A</t>
  </si>
  <si>
    <t>EBAG0004492</t>
  </si>
  <si>
    <t>CG32645</t>
  </si>
  <si>
    <t>EBAG0000239</t>
  </si>
  <si>
    <t>Desat1</t>
  </si>
  <si>
    <t>EBAG0009418</t>
  </si>
  <si>
    <t>WRNexo</t>
  </si>
  <si>
    <t>EBAG0011027</t>
  </si>
  <si>
    <t>l(2)dtl</t>
  </si>
  <si>
    <t>EBAG2002372</t>
  </si>
  <si>
    <t>CG11164</t>
  </si>
  <si>
    <t>EBAG0010259</t>
  </si>
  <si>
    <t>dgt6</t>
  </si>
  <si>
    <t>CG10348</t>
  </si>
  <si>
    <t>EBAG0004166</t>
  </si>
  <si>
    <t>scaffold_206</t>
  </si>
  <si>
    <t>CG6454</t>
  </si>
  <si>
    <t>EBAG0003930</t>
  </si>
  <si>
    <t>CG10188</t>
  </si>
  <si>
    <t>EBAG0005488</t>
  </si>
  <si>
    <t>dgt3</t>
  </si>
  <si>
    <t>CG12926</t>
  </si>
  <si>
    <t>EBAG0000532</t>
  </si>
  <si>
    <t>Zwilch</t>
  </si>
  <si>
    <t>EBAG0002501</t>
  </si>
  <si>
    <t>Psf1</t>
  </si>
  <si>
    <t>EBAG0000956</t>
  </si>
  <si>
    <t>CDC45L</t>
  </si>
  <si>
    <t>EBAG0004531</t>
  </si>
  <si>
    <t>Orc1</t>
  </si>
  <si>
    <t>EBAG0003193</t>
  </si>
  <si>
    <t>Klp3A</t>
  </si>
  <si>
    <t>EBAG0006631</t>
  </si>
  <si>
    <t>scaffold_331</t>
  </si>
  <si>
    <t>CG9902</t>
  </si>
  <si>
    <t>UbcE2M</t>
  </si>
  <si>
    <t>EBAG0010886</t>
  </si>
  <si>
    <t>E(Pc)</t>
  </si>
  <si>
    <t>EBAG0004752</t>
  </si>
  <si>
    <t>CG31274</t>
  </si>
  <si>
    <t>EBAG0004835</t>
  </si>
  <si>
    <t>scaffold_234</t>
  </si>
  <si>
    <t>jhamt</t>
  </si>
  <si>
    <t>EBAG0011247</t>
  </si>
  <si>
    <t>sba</t>
  </si>
  <si>
    <t>EBAG0006062</t>
  </si>
  <si>
    <t>aurB</t>
  </si>
  <si>
    <t>gd</t>
  </si>
  <si>
    <t>EBAG0007957</t>
  </si>
  <si>
    <t>Adar</t>
  </si>
  <si>
    <t>EBAG0006335</t>
  </si>
  <si>
    <t>tum</t>
  </si>
  <si>
    <t>scaffold_486</t>
  </si>
  <si>
    <t>EBAG0003188</t>
  </si>
  <si>
    <t>Nmdar2</t>
  </si>
  <si>
    <t>EBAG0000837</t>
  </si>
  <si>
    <t>EBAG0010048</t>
  </si>
  <si>
    <t>Nuf2</t>
  </si>
  <si>
    <t>Claspin</t>
  </si>
  <si>
    <t>EBAG0008227</t>
  </si>
  <si>
    <t>Dl</t>
  </si>
  <si>
    <t>EBAG0006319</t>
  </si>
  <si>
    <t>sn</t>
  </si>
  <si>
    <t>EBAG0008459</t>
  </si>
  <si>
    <t>Hr4</t>
  </si>
  <si>
    <t>step</t>
  </si>
  <si>
    <t>EBAG0001156</t>
  </si>
  <si>
    <t>scaffold_117</t>
  </si>
  <si>
    <t>kek6</t>
  </si>
  <si>
    <t>EBAG0009594</t>
  </si>
  <si>
    <t>nod</t>
  </si>
  <si>
    <t>EBAG2002340</t>
  </si>
  <si>
    <t>Ir31a</t>
  </si>
  <si>
    <t>ea</t>
  </si>
  <si>
    <t>EBAG0003017</t>
  </si>
  <si>
    <t>Cpr97Ea</t>
  </si>
  <si>
    <t>EBAG0005337</t>
  </si>
  <si>
    <t>CG3669</t>
  </si>
  <si>
    <t>EBAG0006209</t>
  </si>
  <si>
    <t>Kr-h1</t>
  </si>
  <si>
    <t>EBAG2002071</t>
  </si>
  <si>
    <t>scaffold_160</t>
  </si>
  <si>
    <t>Iris</t>
  </si>
  <si>
    <t>EBAG0000045</t>
  </si>
  <si>
    <t>Afti</t>
  </si>
  <si>
    <t>Ank2</t>
  </si>
  <si>
    <t>EBAG0010183</t>
  </si>
  <si>
    <t>CG1909</t>
  </si>
  <si>
    <t>pip</t>
  </si>
  <si>
    <t>EBAG0010332</t>
  </si>
  <si>
    <t>CG12863</t>
  </si>
  <si>
    <t>EBAG0004600</t>
  </si>
  <si>
    <t>CG13955</t>
  </si>
  <si>
    <t>EBAG2001564</t>
  </si>
  <si>
    <t>CG9766</t>
  </si>
  <si>
    <t>scaffold_124</t>
  </si>
  <si>
    <t>EBAG0005756</t>
  </si>
  <si>
    <t>niD</t>
  </si>
  <si>
    <t>EBAG0007505</t>
  </si>
  <si>
    <t>CG8783</t>
  </si>
  <si>
    <t>EBAG0001657</t>
  </si>
  <si>
    <t>CG10357</t>
  </si>
  <si>
    <t>EBAG0009733</t>
  </si>
  <si>
    <t>EBAG0001332</t>
  </si>
  <si>
    <t>nmo</t>
  </si>
  <si>
    <t>EBAG0006703</t>
  </si>
  <si>
    <t>EBAG0011119</t>
  </si>
  <si>
    <t>CG12713</t>
  </si>
  <si>
    <t>EBAG0002653</t>
  </si>
  <si>
    <t>CG8679</t>
  </si>
  <si>
    <t>EBAG0002408</t>
  </si>
  <si>
    <t>CG9170</t>
  </si>
  <si>
    <t>EBAG0007375</t>
  </si>
  <si>
    <t>scaffold_39</t>
  </si>
  <si>
    <t>Rim</t>
  </si>
  <si>
    <t>EBAG0011026</t>
  </si>
  <si>
    <t>Ank</t>
  </si>
  <si>
    <t>EBAG0003703</t>
  </si>
  <si>
    <t>CG4587</t>
  </si>
  <si>
    <t>EBAG0000028</t>
  </si>
  <si>
    <t>Obp99a</t>
  </si>
  <si>
    <t>EBAG0009335</t>
  </si>
  <si>
    <t>CG31224</t>
  </si>
  <si>
    <t>EBAG0005254</t>
  </si>
  <si>
    <t>Sur-8</t>
  </si>
  <si>
    <t>EBAG0000226</t>
  </si>
  <si>
    <t>CG11674</t>
  </si>
  <si>
    <t>EBAG0000422</t>
  </si>
  <si>
    <t>fs(1)h</t>
  </si>
  <si>
    <t>EBAG2001733</t>
  </si>
  <si>
    <t>Nek2</t>
  </si>
  <si>
    <t>EBAG0009016</t>
  </si>
  <si>
    <t>CG32758</t>
  </si>
  <si>
    <t>EBAG0010396</t>
  </si>
  <si>
    <t>CG3430</t>
  </si>
  <si>
    <t>EBAG0007836</t>
  </si>
  <si>
    <t>CG11505</t>
  </si>
  <si>
    <t>EBAG0007371</t>
  </si>
  <si>
    <t>Hs6st</t>
  </si>
  <si>
    <t>EBAG0005468</t>
  </si>
  <si>
    <t>EDTP</t>
  </si>
  <si>
    <t>EBAG0004433</t>
  </si>
  <si>
    <t>Scp1</t>
  </si>
  <si>
    <t>EBAG0003984</t>
  </si>
  <si>
    <t>Incenp</t>
  </si>
  <si>
    <t>EBAG0011031</t>
  </si>
  <si>
    <t>ncd</t>
  </si>
  <si>
    <t>EBAG0004539</t>
  </si>
  <si>
    <t>CG5757</t>
  </si>
  <si>
    <t>scaffold_213</t>
  </si>
  <si>
    <t>EBAG0002645</t>
  </si>
  <si>
    <t>Gasp</t>
  </si>
  <si>
    <t>EBAG0005215</t>
  </si>
  <si>
    <t>CG43366</t>
  </si>
  <si>
    <t>EBAG0007761</t>
  </si>
  <si>
    <t>scaffold_427</t>
  </si>
  <si>
    <t>shtd</t>
  </si>
  <si>
    <t>EBAG0003156</t>
  </si>
  <si>
    <t>PGRP-LD</t>
  </si>
  <si>
    <t>scaffold_227</t>
  </si>
  <si>
    <t>PC</t>
  </si>
  <si>
    <t>scaffold_144</t>
  </si>
  <si>
    <t>sqa</t>
  </si>
  <si>
    <t>EBAG0010575</t>
  </si>
  <si>
    <t>scra</t>
  </si>
  <si>
    <t>EBAG0009555</t>
  </si>
  <si>
    <t>CG44774</t>
  </si>
  <si>
    <t>EBAG0007608</t>
  </si>
  <si>
    <t>Caf1-180</t>
  </si>
  <si>
    <t>EBAG0006547</t>
  </si>
  <si>
    <t>CG11590</t>
  </si>
  <si>
    <t>EBAG0004754</t>
  </si>
  <si>
    <t>Mcm3</t>
  </si>
  <si>
    <t>EBAG0003657</t>
  </si>
  <si>
    <t>dom</t>
  </si>
  <si>
    <t>EBAG0003571</t>
  </si>
  <si>
    <t>EBAG0006116</t>
  </si>
  <si>
    <t>EBAG0010202</t>
  </si>
  <si>
    <t>Eph</t>
  </si>
  <si>
    <t>scaffold_193</t>
  </si>
  <si>
    <t>EBAG0006842</t>
  </si>
  <si>
    <t>dan</t>
  </si>
  <si>
    <t>EBAG0009663</t>
  </si>
  <si>
    <t>EBAG0010368</t>
  </si>
  <si>
    <t>Lsd-1</t>
  </si>
  <si>
    <t>EBAG0000691</t>
  </si>
  <si>
    <t>CG5151</t>
  </si>
  <si>
    <t>wnd</t>
  </si>
  <si>
    <t>scaffold_185</t>
  </si>
  <si>
    <t>EBAG0010676</t>
  </si>
  <si>
    <t>Psf2</t>
  </si>
  <si>
    <t>EBAG0011242</t>
  </si>
  <si>
    <t>CG6356</t>
  </si>
  <si>
    <t>EBAG2000586</t>
  </si>
  <si>
    <t>orb</t>
  </si>
  <si>
    <t>EBAG0011426</t>
  </si>
  <si>
    <t>scaffold_96</t>
  </si>
  <si>
    <t>Sse</t>
  </si>
  <si>
    <t>EBAG0006935</t>
  </si>
  <si>
    <t>armi</t>
  </si>
  <si>
    <t>EBAG0010663</t>
  </si>
  <si>
    <t>CG8155</t>
  </si>
  <si>
    <t>EBAG0009314</t>
  </si>
  <si>
    <t>Slbp</t>
  </si>
  <si>
    <t>EBAG0002085</t>
  </si>
  <si>
    <t>CG43367</t>
  </si>
  <si>
    <t>scaffold_92</t>
  </si>
  <si>
    <t>aret</t>
  </si>
  <si>
    <t>scaffold_183</t>
  </si>
  <si>
    <t>CG7695</t>
  </si>
  <si>
    <t>EBAG0010541</t>
  </si>
  <si>
    <t>Fem-1</t>
  </si>
  <si>
    <t>EBAG0001006</t>
  </si>
  <si>
    <t>Axn</t>
  </si>
  <si>
    <t>EBAG0000833</t>
  </si>
  <si>
    <t>RYBP</t>
  </si>
  <si>
    <t>EBAG2001423</t>
  </si>
  <si>
    <t>Cep89</t>
  </si>
  <si>
    <t>EBAG0006986</t>
  </si>
  <si>
    <t>Lsm11</t>
  </si>
  <si>
    <t>EBAG0001178</t>
  </si>
  <si>
    <t>AGO1</t>
  </si>
  <si>
    <t>EBAG2000618</t>
  </si>
  <si>
    <t>gl</t>
  </si>
  <si>
    <t>CG7745</t>
  </si>
  <si>
    <t>EBAG0001900</t>
  </si>
  <si>
    <t>scaffold_134</t>
  </si>
  <si>
    <t>mus101</t>
  </si>
  <si>
    <t>EBAG0009237</t>
  </si>
  <si>
    <t>CG43737</t>
  </si>
  <si>
    <t>EBAG2002214</t>
  </si>
  <si>
    <t>CG34445</t>
  </si>
  <si>
    <t>EBAG0007533</t>
  </si>
  <si>
    <t>edin</t>
  </si>
  <si>
    <t>EBAG2002152</t>
  </si>
  <si>
    <t>Obp44a</t>
  </si>
  <si>
    <t>EBAG2001076</t>
  </si>
  <si>
    <t>Art1</t>
  </si>
  <si>
    <t>EBAG0003265</t>
  </si>
  <si>
    <t>CG30389</t>
  </si>
  <si>
    <t>EBAG0008125</t>
  </si>
  <si>
    <t>EBAG0002879</t>
  </si>
  <si>
    <t>Orco</t>
  </si>
  <si>
    <t>EBAG2000551</t>
  </si>
  <si>
    <t>EBAG0005151</t>
  </si>
  <si>
    <t>CG3238</t>
  </si>
  <si>
    <t>EBAG0001898</t>
  </si>
  <si>
    <t>Vav</t>
  </si>
  <si>
    <t>EBAG0008800</t>
  </si>
  <si>
    <t>vap</t>
  </si>
  <si>
    <t>EBAG0005744</t>
  </si>
  <si>
    <t>scaffold_281</t>
  </si>
  <si>
    <t>EBAG0000411</t>
  </si>
  <si>
    <t>EBAG0005312</t>
  </si>
  <si>
    <t>Desat2</t>
  </si>
  <si>
    <t>EBAG0009804</t>
  </si>
  <si>
    <t>Cyp313a4</t>
  </si>
  <si>
    <t>EBAG2000638</t>
  </si>
  <si>
    <t>Rme-8</t>
  </si>
  <si>
    <t>EBAG0001724</t>
  </si>
  <si>
    <t>hep</t>
  </si>
  <si>
    <t>EBAG0001881</t>
  </si>
  <si>
    <t>Orc5</t>
  </si>
  <si>
    <t>EBAG0001584</t>
  </si>
  <si>
    <t>CG7206</t>
  </si>
  <si>
    <t>EBAG0002482</t>
  </si>
  <si>
    <t>G9a</t>
  </si>
  <si>
    <t>EBAG2002039</t>
  </si>
  <si>
    <t>Nep5</t>
  </si>
  <si>
    <t>scaffold_248</t>
  </si>
  <si>
    <t>EBAG0011052</t>
  </si>
  <si>
    <t>Cad99C</t>
  </si>
  <si>
    <t>CG9171</t>
  </si>
  <si>
    <t>EBAG0009285</t>
  </si>
  <si>
    <t>Nep1</t>
  </si>
  <si>
    <t>EBAG0008038</t>
  </si>
  <si>
    <t>Dpol-alpha180</t>
  </si>
  <si>
    <t>EBAG0008465</t>
  </si>
  <si>
    <t>nocte</t>
  </si>
  <si>
    <t>EBAG0002349</t>
  </si>
  <si>
    <t>rdgA</t>
  </si>
  <si>
    <t>EBAG0000021</t>
  </si>
  <si>
    <t>dmrt99B</t>
  </si>
  <si>
    <t>EBAG2001500</t>
  </si>
  <si>
    <t>CG14174</t>
  </si>
  <si>
    <t>EBAG0003686</t>
  </si>
  <si>
    <t>Mco1</t>
  </si>
  <si>
    <t>EBAG0005822</t>
  </si>
  <si>
    <t>scaffold_288</t>
  </si>
  <si>
    <t>CG10936</t>
  </si>
  <si>
    <t>scaffold_161</t>
  </si>
  <si>
    <t>EBAG0011248</t>
  </si>
  <si>
    <t>Ndc1</t>
  </si>
  <si>
    <t>EBAG0001998</t>
  </si>
  <si>
    <t>Mhc</t>
  </si>
  <si>
    <t>EBAG0006900</t>
  </si>
  <si>
    <t>EBAG0009874</t>
  </si>
  <si>
    <t>Mcm7</t>
  </si>
  <si>
    <t>EBAG0006214</t>
  </si>
  <si>
    <t>kuz</t>
  </si>
  <si>
    <t>EBAG0009878</t>
  </si>
  <si>
    <t>CG32365</t>
  </si>
  <si>
    <t>EBAG0010302</t>
  </si>
  <si>
    <t>mip130</t>
  </si>
  <si>
    <t>scaffold_207</t>
  </si>
  <si>
    <t>scaffold_116</t>
  </si>
  <si>
    <t>scaffold_266</t>
  </si>
  <si>
    <t>EBAG2000973</t>
  </si>
  <si>
    <t>CG6332</t>
  </si>
  <si>
    <t>EBAG0008585</t>
  </si>
  <si>
    <t>Caf1-105</t>
  </si>
  <si>
    <t>EBAG2001445</t>
  </si>
  <si>
    <t>UbcE2H</t>
  </si>
  <si>
    <t>scaffold_229</t>
  </si>
  <si>
    <t>scaffold_121</t>
  </si>
  <si>
    <t>EBAG0009820</t>
  </si>
  <si>
    <t>EBAG0007404</t>
  </si>
  <si>
    <t>obst-G</t>
  </si>
  <si>
    <t>scaffold_243</t>
  </si>
  <si>
    <t>EBAG0006620</t>
  </si>
  <si>
    <t>CG31028</t>
  </si>
  <si>
    <t>EBAG0003902</t>
  </si>
  <si>
    <t>CG8317</t>
  </si>
  <si>
    <t>EBAG0000154</t>
  </si>
  <si>
    <t>FBXO11</t>
  </si>
  <si>
    <t>EBAG0006696</t>
  </si>
  <si>
    <t>Rrp1</t>
  </si>
  <si>
    <t>EBAG0010052</t>
  </si>
  <si>
    <t>CG45105</t>
  </si>
  <si>
    <t>Fur2</t>
  </si>
  <si>
    <t>EBAG0003914</t>
  </si>
  <si>
    <t>EBAG0006424</t>
  </si>
  <si>
    <t>CG5909</t>
  </si>
  <si>
    <t>EBAG0007100</t>
  </si>
  <si>
    <t>CG10625</t>
  </si>
  <si>
    <t>EBAG0009270</t>
  </si>
  <si>
    <t>Mis12</t>
  </si>
  <si>
    <t>EBAG2001351</t>
  </si>
  <si>
    <t>Cdc6</t>
  </si>
  <si>
    <t>EBAG0007767</t>
  </si>
  <si>
    <t>CG4582</t>
  </si>
  <si>
    <t>CG7084</t>
  </si>
  <si>
    <t>EBAG0006453</t>
  </si>
  <si>
    <t>ush</t>
  </si>
  <si>
    <t>EBAG0002209</t>
  </si>
  <si>
    <t>scaffold_142</t>
  </si>
  <si>
    <t>CaMKII</t>
  </si>
  <si>
    <t>EBAG0003220</t>
  </si>
  <si>
    <t>ade5</t>
  </si>
  <si>
    <t>EBAG0009317</t>
  </si>
  <si>
    <t>CG14516</t>
  </si>
  <si>
    <t>EBAG0005069</t>
  </si>
  <si>
    <t>Prm</t>
  </si>
  <si>
    <t>EBAG0008637</t>
  </si>
  <si>
    <t>scaffold_522</t>
  </si>
  <si>
    <t>CG8915</t>
  </si>
  <si>
    <t>EBAG0011527</t>
  </si>
  <si>
    <t>CG15161</t>
  </si>
  <si>
    <t>drd</t>
  </si>
  <si>
    <t>scaffold_217</t>
  </si>
  <si>
    <t>EBAG0010760</t>
  </si>
  <si>
    <t>CG15803</t>
  </si>
  <si>
    <t>EBAG0011608</t>
  </si>
  <si>
    <t>Slob</t>
  </si>
  <si>
    <t>EBAG0003225</t>
  </si>
  <si>
    <t>CG12994</t>
  </si>
  <si>
    <t>EBAG0000737</t>
  </si>
  <si>
    <t>CG13322</t>
  </si>
  <si>
    <t>EBAG0009127</t>
  </si>
  <si>
    <t>Obp57c</t>
  </si>
  <si>
    <t>EBAG0001994</t>
  </si>
  <si>
    <t>CG34114</t>
  </si>
  <si>
    <t>EBAG0007069</t>
  </si>
  <si>
    <t>ple</t>
  </si>
  <si>
    <t>CG6654</t>
  </si>
  <si>
    <t>EBAG0010008</t>
  </si>
  <si>
    <t>CG34461</t>
  </si>
  <si>
    <t>EBAG0010561</t>
  </si>
  <si>
    <t>tn</t>
  </si>
  <si>
    <t>EBAG0001176</t>
  </si>
  <si>
    <t>Nop60B</t>
  </si>
  <si>
    <t>EBAG0009667</t>
  </si>
  <si>
    <t>mxc</t>
  </si>
  <si>
    <t>EBAG0008295</t>
  </si>
  <si>
    <t>osa</t>
  </si>
  <si>
    <t>EBAG0005796</t>
  </si>
  <si>
    <t>CG4822</t>
  </si>
  <si>
    <t>EBAG0004586</t>
  </si>
  <si>
    <t>nopo</t>
  </si>
  <si>
    <t>EBAG0006709</t>
  </si>
  <si>
    <t>CG31728</t>
  </si>
  <si>
    <t>EBAG0003335</t>
  </si>
  <si>
    <t>Utx</t>
  </si>
  <si>
    <t>EBAG0006378</t>
  </si>
  <si>
    <t>rod</t>
  </si>
  <si>
    <t>EBAG2000809</t>
  </si>
  <si>
    <t>CG1126</t>
  </si>
  <si>
    <t>EBAG0010343</t>
  </si>
  <si>
    <t>disp</t>
  </si>
  <si>
    <t>EBAG0011282</t>
  </si>
  <si>
    <t>CG43295</t>
  </si>
  <si>
    <t>EBAG0001072</t>
  </si>
  <si>
    <t>Tep2</t>
  </si>
  <si>
    <t>EBAG2000917</t>
  </si>
  <si>
    <t>CG12204</t>
  </si>
  <si>
    <t>EBAG0009131</t>
  </si>
  <si>
    <t>Obp56a</t>
  </si>
  <si>
    <t>scaffold_47</t>
  </si>
  <si>
    <t>EBAG0000684</t>
  </si>
  <si>
    <t>elg1</t>
  </si>
  <si>
    <t>EBAG0000572</t>
  </si>
  <si>
    <t>wupA</t>
  </si>
  <si>
    <t>EBAG0000112</t>
  </si>
  <si>
    <t>GstD1</t>
  </si>
  <si>
    <t>EBAG0002164</t>
  </si>
  <si>
    <t>CG13759</t>
  </si>
  <si>
    <t>scaffold_180</t>
  </si>
  <si>
    <t>EBAG0010077</t>
  </si>
  <si>
    <t>CG10005</t>
  </si>
  <si>
    <t>ttv</t>
  </si>
  <si>
    <t>EBAG0009313</t>
  </si>
  <si>
    <t>CG11897</t>
  </si>
  <si>
    <t>EBAG0003658</t>
  </si>
  <si>
    <t>CG15666</t>
  </si>
  <si>
    <t>EBAG0006546</t>
  </si>
  <si>
    <t>SP1029</t>
  </si>
  <si>
    <t>EBAG0003501</t>
  </si>
  <si>
    <t>bun</t>
  </si>
  <si>
    <t>EBAG0008647</t>
  </si>
  <si>
    <t>CG9642</t>
  </si>
  <si>
    <t>EBAG0000615</t>
  </si>
  <si>
    <t>scaffold_106</t>
  </si>
  <si>
    <t>Mlp84B</t>
  </si>
  <si>
    <t>EBAG2001951</t>
  </si>
  <si>
    <t>EBAG0009190</t>
  </si>
  <si>
    <t>Trf2</t>
  </si>
  <si>
    <t>EBAG2001439</t>
  </si>
  <si>
    <t>Sptr</t>
  </si>
  <si>
    <t>EBAG2000142</t>
  </si>
  <si>
    <t>scaffold_284</t>
  </si>
  <si>
    <t>CG10064</t>
  </si>
  <si>
    <t>EBAG0009211</t>
  </si>
  <si>
    <t>D-ligI</t>
  </si>
  <si>
    <t>EBAG0007831</t>
  </si>
  <si>
    <t>CG3106</t>
  </si>
  <si>
    <t>EBAG0005773</t>
  </si>
  <si>
    <t>CG43897</t>
  </si>
  <si>
    <t>EBAG0010576</t>
  </si>
  <si>
    <t>CG17386</t>
  </si>
  <si>
    <t>EBAG0001932</t>
  </si>
  <si>
    <t>Trpm</t>
  </si>
  <si>
    <t>EBAG0004135</t>
  </si>
  <si>
    <t>EBAG0008013</t>
  </si>
  <si>
    <t>Ef1alpha100E</t>
  </si>
  <si>
    <t>scaffold_166</t>
  </si>
  <si>
    <t>EBAG2002343</t>
  </si>
  <si>
    <t>CG1360</t>
  </si>
  <si>
    <t>EBAG0004728</t>
  </si>
  <si>
    <t>lea</t>
  </si>
  <si>
    <t>EBAG0007994</t>
  </si>
  <si>
    <t>Tm2</t>
  </si>
  <si>
    <t>EBAG0009246</t>
  </si>
  <si>
    <t>CG1665</t>
  </si>
  <si>
    <t>EBAG0010228</t>
  </si>
  <si>
    <t>up</t>
  </si>
  <si>
    <t>EBAG0008900</t>
  </si>
  <si>
    <t>CREG</t>
  </si>
  <si>
    <t>EBAG0000973</t>
  </si>
  <si>
    <t>CG9780</t>
  </si>
  <si>
    <t>CG18031</t>
  </si>
  <si>
    <t>EBAG2000880</t>
  </si>
  <si>
    <t>Lcp65Ac</t>
  </si>
  <si>
    <t>EBAG2000539</t>
  </si>
  <si>
    <t>EBAG0009962</t>
  </si>
  <si>
    <t>CycT</t>
  </si>
  <si>
    <t>EBAG0010626</t>
  </si>
  <si>
    <t>CP60E</t>
  </si>
  <si>
    <t>EBAG0007929</t>
  </si>
  <si>
    <t>Mal-A1</t>
  </si>
  <si>
    <t>EBAG0010190</t>
  </si>
  <si>
    <t>Sema-1b</t>
  </si>
  <si>
    <t>EBAG2000555</t>
  </si>
  <si>
    <t>CG11170</t>
  </si>
  <si>
    <t>RpLP0-like</t>
  </si>
  <si>
    <t>EBAG0003756</t>
  </si>
  <si>
    <t>scaffold_195</t>
  </si>
  <si>
    <t>spz3</t>
  </si>
  <si>
    <t>EBAG2002232</t>
  </si>
  <si>
    <t>CG30428</t>
  </si>
  <si>
    <t>EBAG0002199</t>
  </si>
  <si>
    <t>scaffold_141</t>
  </si>
  <si>
    <t>timeout</t>
  </si>
  <si>
    <t>EBAG0001548</t>
  </si>
  <si>
    <t>l(3)psg2</t>
  </si>
  <si>
    <t>EBAG0008198</t>
  </si>
  <si>
    <t>tobi</t>
  </si>
  <si>
    <t>EBAG2002010</t>
  </si>
  <si>
    <t>yellow-b</t>
  </si>
  <si>
    <t>EBAG0000468</t>
  </si>
  <si>
    <t>PPP4R2r</t>
  </si>
  <si>
    <t>EBAG0008602</t>
  </si>
  <si>
    <t>TpnC41C</t>
  </si>
  <si>
    <t>EBAG2000374</t>
  </si>
  <si>
    <t>ppk15</t>
  </si>
  <si>
    <t>EBAG0008757</t>
  </si>
  <si>
    <t>Mcm5</t>
  </si>
  <si>
    <t>EBAG0009425</t>
  </si>
  <si>
    <t>Mur89F</t>
  </si>
  <si>
    <t>EBAG0011567</t>
  </si>
  <si>
    <t>kis</t>
  </si>
  <si>
    <t>EBAG0000899</t>
  </si>
  <si>
    <t>Su(var)2-10</t>
  </si>
  <si>
    <t>EBAG0010050</t>
  </si>
  <si>
    <t>Mcm2</t>
  </si>
  <si>
    <t>EBAG0001374</t>
  </si>
  <si>
    <t>cmet</t>
  </si>
  <si>
    <t>EBAG2002216</t>
  </si>
  <si>
    <t>Obp59a</t>
  </si>
  <si>
    <t>EBAG0008795</t>
  </si>
  <si>
    <t>CG32772</t>
  </si>
  <si>
    <t>EBAG0004134</t>
  </si>
  <si>
    <t>EBAG0001157</t>
  </si>
  <si>
    <t>msps</t>
  </si>
  <si>
    <t>EBAG0009792</t>
  </si>
  <si>
    <t>CG7492</t>
  </si>
  <si>
    <t>EBAG0008026</t>
  </si>
  <si>
    <t>ptip</t>
  </si>
  <si>
    <t>EBAG0006936</t>
  </si>
  <si>
    <t>spd-2</t>
  </si>
  <si>
    <t>EBAG0007391</t>
  </si>
  <si>
    <t>CG8142</t>
  </si>
  <si>
    <t>EBAG0000732</t>
  </si>
  <si>
    <t>Sans</t>
  </si>
  <si>
    <t>EBAG0000507</t>
  </si>
  <si>
    <t>Skp2</t>
  </si>
  <si>
    <t>EBAG2001518</t>
  </si>
  <si>
    <t>CG7386</t>
  </si>
  <si>
    <t>EBAG0004270</t>
  </si>
  <si>
    <t>Xpac</t>
  </si>
  <si>
    <t>EBAG0000435</t>
  </si>
  <si>
    <t>east</t>
  </si>
  <si>
    <t>EBAG2000050</t>
  </si>
  <si>
    <t>CG30008</t>
  </si>
  <si>
    <t>scaffold_222</t>
  </si>
  <si>
    <t>EBAG0008789</t>
  </si>
  <si>
    <t>pcx</t>
  </si>
  <si>
    <t>EBAG0006573</t>
  </si>
  <si>
    <t>CG34383</t>
  </si>
  <si>
    <t>EBAG0002090</t>
  </si>
  <si>
    <t>pav</t>
  </si>
  <si>
    <t>EBAG2002781</t>
  </si>
  <si>
    <t>CG42726</t>
  </si>
  <si>
    <t>EBAG0003219</t>
  </si>
  <si>
    <t>Prat</t>
  </si>
  <si>
    <t>EBAG0004915</t>
  </si>
  <si>
    <t>Cyp4d1</t>
  </si>
  <si>
    <t>EBAG0004335</t>
  </si>
  <si>
    <t>l(2)k09022</t>
  </si>
  <si>
    <t>EBAG0009953</t>
  </si>
  <si>
    <t>Dpol-alpha50</t>
  </si>
  <si>
    <t>EBAG0003851</t>
  </si>
  <si>
    <t>Tao</t>
  </si>
  <si>
    <t>CG8786</t>
  </si>
  <si>
    <t>EBAG0004411</t>
  </si>
  <si>
    <t>a1</t>
  </si>
  <si>
    <t>EBAG0006832</t>
  </si>
  <si>
    <t>spn-A</t>
  </si>
  <si>
    <t>EBAG0006127</t>
  </si>
  <si>
    <t>DLP</t>
  </si>
  <si>
    <t>EBAG0004383</t>
  </si>
  <si>
    <t>CG4757</t>
  </si>
  <si>
    <t>EBAG0000257</t>
  </si>
  <si>
    <t>mfrn</t>
  </si>
  <si>
    <t>EBAG0009887</t>
  </si>
  <si>
    <t>Gen</t>
  </si>
  <si>
    <t>scaffold_208</t>
  </si>
  <si>
    <t>scaffold_164</t>
  </si>
  <si>
    <t>EBAG0005584</t>
  </si>
  <si>
    <t>scaffold_270</t>
  </si>
  <si>
    <t>CG7896</t>
  </si>
  <si>
    <t>EBAG0010857</t>
  </si>
  <si>
    <t>RhoGAP71E</t>
  </si>
  <si>
    <t>scaffold_291</t>
  </si>
  <si>
    <t>EBAG0008717</t>
  </si>
  <si>
    <t>jumu</t>
  </si>
  <si>
    <t>EBAG0011498</t>
  </si>
  <si>
    <t>MESR4</t>
  </si>
  <si>
    <t>EBAG2000851</t>
  </si>
  <si>
    <t>MFS10</t>
  </si>
  <si>
    <t>EBAG0006184</t>
  </si>
  <si>
    <t>EBAG0010010</t>
  </si>
  <si>
    <t>Cpr62Bb</t>
  </si>
  <si>
    <t>EBAG0009129</t>
  </si>
  <si>
    <t>EBAG0004263</t>
  </si>
  <si>
    <t>Unc-89</t>
  </si>
  <si>
    <t>EBAG0002773</t>
  </si>
  <si>
    <t>CG5177</t>
  </si>
  <si>
    <t>EBAG0011141</t>
  </si>
  <si>
    <t>CG7841</t>
  </si>
  <si>
    <t>EBAG0006584</t>
  </si>
  <si>
    <t>CG9297</t>
  </si>
  <si>
    <t>EBAG0008572</t>
  </si>
  <si>
    <t>scaffold_514</t>
  </si>
  <si>
    <t>Osm6</t>
  </si>
  <si>
    <t>EBAG0005294</t>
  </si>
  <si>
    <t>Mlc1</t>
  </si>
  <si>
    <t>EBAG0006313</t>
  </si>
  <si>
    <t>RfC38</t>
  </si>
  <si>
    <t>EBAG0008738</t>
  </si>
  <si>
    <t>CG5984</t>
  </si>
  <si>
    <t>EBAG0007963</t>
  </si>
  <si>
    <t>CG42323</t>
  </si>
  <si>
    <t>EBAG0007085</t>
  </si>
  <si>
    <t>Trh</t>
  </si>
  <si>
    <t>CG8545</t>
  </si>
  <si>
    <t>EBAG0009602</t>
  </si>
  <si>
    <t>CG32708</t>
  </si>
  <si>
    <t>EBAG0002345</t>
  </si>
  <si>
    <t>EBAG2001613</t>
  </si>
  <si>
    <t>CG15414</t>
  </si>
  <si>
    <t>EBAG0002738</t>
  </si>
  <si>
    <t>scaffold_159</t>
  </si>
  <si>
    <t>CG34115</t>
  </si>
  <si>
    <t>EBAG0011249</t>
  </si>
  <si>
    <t>Dpol-alpha73</t>
  </si>
  <si>
    <t>EBAG0010230</t>
  </si>
  <si>
    <t>Sap30</t>
  </si>
  <si>
    <t>EBAG0005313</t>
  </si>
  <si>
    <t>CG4914</t>
  </si>
  <si>
    <t>EBAG0001899</t>
  </si>
  <si>
    <t>CG8010</t>
  </si>
  <si>
    <t>EBAG2001744</t>
  </si>
  <si>
    <t>CG43088</t>
  </si>
  <si>
    <t>EBAG0000885</t>
  </si>
  <si>
    <t>CG6406</t>
  </si>
  <si>
    <t>EBAG0003963</t>
  </si>
  <si>
    <t>CG43326</t>
  </si>
  <si>
    <t>EBAG0010903</t>
  </si>
  <si>
    <t>Rgk2</t>
  </si>
  <si>
    <t>Ugt36Ba</t>
  </si>
  <si>
    <t>scaffold_123</t>
  </si>
  <si>
    <t>EBAG2000396</t>
  </si>
  <si>
    <t>scaffold_336</t>
  </si>
  <si>
    <t>scaffold_152</t>
  </si>
  <si>
    <t>EBAG0001116</t>
  </si>
  <si>
    <t>tim</t>
  </si>
  <si>
    <t>EBAG0003270</t>
  </si>
  <si>
    <t>CG6472</t>
  </si>
  <si>
    <t>EBAG0004439</t>
  </si>
  <si>
    <t>Kdm4B</t>
  </si>
  <si>
    <t>EBAG0003346</t>
  </si>
  <si>
    <t>Mcr</t>
  </si>
  <si>
    <t>EBAG0008638</t>
  </si>
  <si>
    <t>CG8675</t>
  </si>
  <si>
    <t>EBAG0006434</t>
  </si>
  <si>
    <t>EBAG0003826</t>
  </si>
  <si>
    <t>Ssdp</t>
  </si>
  <si>
    <t>EBAG0001008</t>
  </si>
  <si>
    <t>Tnks</t>
  </si>
  <si>
    <t>scaffold_194</t>
  </si>
  <si>
    <t>EBAG0005522</t>
  </si>
  <si>
    <t>Madm</t>
  </si>
  <si>
    <t>EBAG0005200</t>
  </si>
  <si>
    <t>CG18641</t>
  </si>
  <si>
    <t>EBAG0003876</t>
  </si>
  <si>
    <t>Mitf</t>
  </si>
  <si>
    <t>EBAG0006683</t>
  </si>
  <si>
    <t>yellow-c</t>
  </si>
  <si>
    <t>EBAG0003332</t>
  </si>
  <si>
    <t>Ir21a</t>
  </si>
  <si>
    <t>EBAG0006355</t>
  </si>
  <si>
    <t>CG3588</t>
  </si>
  <si>
    <t>EBAG2001183</t>
  </si>
  <si>
    <t>CG18540</t>
  </si>
  <si>
    <t>EBAG0011344</t>
  </si>
  <si>
    <t>CG5645</t>
  </si>
  <si>
    <t>scaffold_342</t>
  </si>
  <si>
    <t>mi</t>
  </si>
  <si>
    <t>EBAG0011431</t>
  </si>
  <si>
    <t>CG11160</t>
  </si>
  <si>
    <t>EBAG0007174</t>
  </si>
  <si>
    <t>CG7708</t>
  </si>
  <si>
    <t>EBAG0003645</t>
  </si>
  <si>
    <t>Drep-2</t>
  </si>
  <si>
    <t>EBAG0000015</t>
  </si>
  <si>
    <t>RPA2</t>
  </si>
  <si>
    <t>EBAG0011143</t>
  </si>
  <si>
    <t>CG11399</t>
  </si>
  <si>
    <t>EBAG2001440</t>
  </si>
  <si>
    <t>CG12116</t>
  </si>
  <si>
    <t>EBAG0004359</t>
  </si>
  <si>
    <t>RIC-3</t>
  </si>
  <si>
    <t>EBAG0002806</t>
  </si>
  <si>
    <t>Cda4</t>
  </si>
  <si>
    <t>EBAG2000584</t>
  </si>
  <si>
    <t>CG14434</t>
  </si>
  <si>
    <t>EBAG0009198</t>
  </si>
  <si>
    <t>stg1</t>
  </si>
  <si>
    <t>EBAG0002012</t>
  </si>
  <si>
    <t>neb</t>
  </si>
  <si>
    <t>EBAG0010913</t>
  </si>
  <si>
    <t>Ssb-c31a</t>
  </si>
  <si>
    <t>EBAG0000354</t>
  </si>
  <si>
    <t>tx</t>
  </si>
  <si>
    <t>EBAG0004487</t>
  </si>
  <si>
    <t>RhoGAP102A</t>
  </si>
  <si>
    <t>EBAG0001499</t>
  </si>
  <si>
    <t>CG18178</t>
  </si>
  <si>
    <t>EBAG0007741</t>
  </si>
  <si>
    <t>mus301</t>
  </si>
  <si>
    <t>EBAG0000804</t>
  </si>
  <si>
    <t>Cpr47Ef</t>
  </si>
  <si>
    <t>EBAG0001854</t>
  </si>
  <si>
    <t>per</t>
  </si>
  <si>
    <t>EBAG2002671</t>
  </si>
  <si>
    <t>scaffold_236</t>
  </si>
  <si>
    <t>EBAG0009395</t>
  </si>
  <si>
    <t>scaffold_61</t>
  </si>
  <si>
    <t>niki</t>
  </si>
  <si>
    <t>EBAG2001245</t>
  </si>
  <si>
    <t>Or45a</t>
  </si>
  <si>
    <t>EBAG0000056</t>
  </si>
  <si>
    <t>yellow-e</t>
  </si>
  <si>
    <t>EBAG0006169</t>
  </si>
  <si>
    <t>Nipped-B</t>
  </si>
  <si>
    <t>EBAG0002714</t>
  </si>
  <si>
    <t>CG7365</t>
  </si>
  <si>
    <t>EBAG0001291</t>
  </si>
  <si>
    <t>Smyd4</t>
  </si>
  <si>
    <t>EBAG0010521</t>
  </si>
  <si>
    <t>uzip</t>
  </si>
  <si>
    <t>EBAG0007571</t>
  </si>
  <si>
    <t>Pak3</t>
  </si>
  <si>
    <t>EBAG0003360</t>
  </si>
  <si>
    <t>Pten</t>
  </si>
  <si>
    <t>EBAG0005603</t>
  </si>
  <si>
    <t>CG13308</t>
  </si>
  <si>
    <t>EBAG0010829</t>
  </si>
  <si>
    <t>CG10804</t>
  </si>
  <si>
    <t>scaffold_65</t>
  </si>
  <si>
    <t>EBAG0007727</t>
  </si>
  <si>
    <t>Gyc76C</t>
  </si>
  <si>
    <t>EBAG0004479</t>
  </si>
  <si>
    <t>LamC</t>
  </si>
  <si>
    <t>EBAG0009870</t>
  </si>
  <si>
    <t>CG18769</t>
  </si>
  <si>
    <t>EBAG0006372</t>
  </si>
  <si>
    <t>CG42329</t>
  </si>
  <si>
    <t>EBAG0007555</t>
  </si>
  <si>
    <t>Ets98B</t>
  </si>
  <si>
    <t>EBAG0004490</t>
  </si>
  <si>
    <t>CG31998</t>
  </si>
  <si>
    <t>EBAG2002606</t>
  </si>
  <si>
    <t>CG30105</t>
  </si>
  <si>
    <t>EBAG0004352</t>
  </si>
  <si>
    <t>Haspin</t>
  </si>
  <si>
    <t>EBAG2001303</t>
  </si>
  <si>
    <t>CG15125</t>
  </si>
  <si>
    <t>EBAG0003600</t>
  </si>
  <si>
    <t>CG13183</t>
  </si>
  <si>
    <t>scaffold_269</t>
  </si>
  <si>
    <t>EBAG2001468</t>
  </si>
  <si>
    <t>CG11263</t>
  </si>
  <si>
    <t>Lint-1</t>
  </si>
  <si>
    <t>EBAG0004995</t>
  </si>
  <si>
    <t>para</t>
  </si>
  <si>
    <t>Tif-IA</t>
  </si>
  <si>
    <t>CG13185</t>
  </si>
  <si>
    <t>EBAG0010062</t>
  </si>
  <si>
    <t>Nup358</t>
  </si>
  <si>
    <t>EBAG2002323</t>
  </si>
  <si>
    <t>Snmp1</t>
  </si>
  <si>
    <t>scaffold_122</t>
  </si>
  <si>
    <t>EBAG0011172</t>
  </si>
  <si>
    <t>comm2</t>
  </si>
  <si>
    <t>EBAG0007972</t>
  </si>
  <si>
    <t>alt</t>
  </si>
  <si>
    <t>EBAG0010071</t>
  </si>
  <si>
    <t>CG14607</t>
  </si>
  <si>
    <t>EBAG0010555</t>
  </si>
  <si>
    <t>Sin3A</t>
  </si>
  <si>
    <t>EBAG0007171</t>
  </si>
  <si>
    <t>rin</t>
  </si>
  <si>
    <t>EBAG0002663</t>
  </si>
  <si>
    <t>Hayan</t>
  </si>
  <si>
    <t>EBAG0000461</t>
  </si>
  <si>
    <t>EBAG0004410</t>
  </si>
  <si>
    <t>CG5746</t>
  </si>
  <si>
    <t>CG3609</t>
  </si>
  <si>
    <t>EBAG0007529</t>
  </si>
  <si>
    <t>Ir75d</t>
  </si>
  <si>
    <t>EBAG0009078</t>
  </si>
  <si>
    <t>CG17780</t>
  </si>
  <si>
    <t>EBAG0007648</t>
  </si>
  <si>
    <t>Pkcdelta</t>
  </si>
  <si>
    <t>EBAG0004617</t>
  </si>
  <si>
    <t>AQP</t>
  </si>
  <si>
    <t>EBAG0001216</t>
  </si>
  <si>
    <t>cnn</t>
  </si>
  <si>
    <t>EBAG0006028</t>
  </si>
  <si>
    <t>prd</t>
  </si>
  <si>
    <t>EBAG0010632</t>
  </si>
  <si>
    <t>Obp49a</t>
  </si>
  <si>
    <t>CG6937</t>
  </si>
  <si>
    <t>CG6923</t>
  </si>
  <si>
    <t>EBAG0009257</t>
  </si>
  <si>
    <t>CG15247</t>
  </si>
  <si>
    <t>EBAG2001558</t>
  </si>
  <si>
    <t>CG15725</t>
  </si>
  <si>
    <t>CG3534</t>
  </si>
  <si>
    <t>EBAG0001544</t>
  </si>
  <si>
    <t>Ppcs</t>
  </si>
  <si>
    <t>EBAG2000861</t>
  </si>
  <si>
    <t>CG10508</t>
  </si>
  <si>
    <t>EBAG0000566</t>
  </si>
  <si>
    <t>Cen</t>
  </si>
  <si>
    <t>EBAG0010781</t>
  </si>
  <si>
    <t>pb</t>
  </si>
  <si>
    <t>bif</t>
  </si>
  <si>
    <t>EBAG0000020</t>
  </si>
  <si>
    <t>CG15506</t>
  </si>
  <si>
    <t>EBAG0003547</t>
  </si>
  <si>
    <t>CG10384</t>
  </si>
  <si>
    <t>EBAG0000057</t>
  </si>
  <si>
    <t>Act87E</t>
  </si>
  <si>
    <t>EBAG0005990</t>
  </si>
  <si>
    <t>Tbp</t>
  </si>
  <si>
    <t>EBAG0006297</t>
  </si>
  <si>
    <t>scaffold_309</t>
  </si>
  <si>
    <t>Spn43Aa</t>
  </si>
  <si>
    <t>EBAG2000384</t>
  </si>
  <si>
    <t>CG15923</t>
  </si>
  <si>
    <t>EBAG0003135</t>
  </si>
  <si>
    <t>swm</t>
  </si>
  <si>
    <t>EBAG0000921</t>
  </si>
  <si>
    <t>l(1)G0334</t>
  </si>
  <si>
    <t>EBAG0004601</t>
  </si>
  <si>
    <t>CG4382</t>
  </si>
  <si>
    <t>EBAG0002445</t>
  </si>
  <si>
    <t>Obp28a</t>
  </si>
  <si>
    <t>EBAG0008118</t>
  </si>
  <si>
    <t>scaffold_476</t>
  </si>
  <si>
    <t>Cyp318a1</t>
  </si>
  <si>
    <t>mre11</t>
  </si>
  <si>
    <t>EBAG2001390</t>
  </si>
  <si>
    <t>Sin</t>
  </si>
  <si>
    <t>EBAG2002106</t>
  </si>
  <si>
    <t>CG14687</t>
  </si>
  <si>
    <t>Indy</t>
  </si>
  <si>
    <t>EBAG2002693</t>
  </si>
  <si>
    <t>toc</t>
  </si>
  <si>
    <t>EBAG0000044</t>
  </si>
  <si>
    <t>wdn</t>
  </si>
  <si>
    <t>EBAG0011303</t>
  </si>
  <si>
    <t>CG9701</t>
  </si>
  <si>
    <t>EBAG0003982</t>
  </si>
  <si>
    <t>CG9005</t>
  </si>
  <si>
    <t>EBAG0003988</t>
  </si>
  <si>
    <t>Yeti</t>
  </si>
  <si>
    <t>EBAG0006721</t>
  </si>
  <si>
    <t>CG3104</t>
  </si>
  <si>
    <t>EBAG2000202</t>
  </si>
  <si>
    <t>CG13587</t>
  </si>
  <si>
    <t>EBAG0007475</t>
  </si>
  <si>
    <t>CG8420</t>
  </si>
  <si>
    <t>EBAG0006097</t>
  </si>
  <si>
    <t>Fer1</t>
  </si>
  <si>
    <t>EBAG0001348</t>
  </si>
  <si>
    <t>CG13025</t>
  </si>
  <si>
    <t>EBAG0002506</t>
  </si>
  <si>
    <t>CG14441</t>
  </si>
  <si>
    <t>EBAG0010366</t>
  </si>
  <si>
    <t>Acph-1</t>
  </si>
  <si>
    <t>EBAG0011014</t>
  </si>
  <si>
    <t>msta</t>
  </si>
  <si>
    <t>scaffold_341</t>
  </si>
  <si>
    <t>EBAG0002839</t>
  </si>
  <si>
    <t>EBAG0010614</t>
  </si>
  <si>
    <t>pio</t>
  </si>
  <si>
    <t>EBAG0001493</t>
  </si>
  <si>
    <t>ppk26</t>
  </si>
  <si>
    <t>scaffold_249</t>
  </si>
  <si>
    <t>EBAG0008904</t>
  </si>
  <si>
    <t>Pif1B</t>
  </si>
  <si>
    <t>wat</t>
  </si>
  <si>
    <t>EBAG0004913</t>
  </si>
  <si>
    <t>CG3630</t>
  </si>
  <si>
    <t>EBAG0007220</t>
  </si>
  <si>
    <t>Nlg4</t>
  </si>
  <si>
    <t>CG9447</t>
  </si>
  <si>
    <t>EBAG0001808</t>
  </si>
  <si>
    <t>CG10031</t>
  </si>
  <si>
    <t>scaffold_282</t>
  </si>
  <si>
    <t>EBAG0011477</t>
  </si>
  <si>
    <t>EBAG0008103</t>
  </si>
  <si>
    <t>CG10185</t>
  </si>
  <si>
    <t>EBAG0010038</t>
  </si>
  <si>
    <t>CG5026</t>
  </si>
  <si>
    <t>EBAG0009216</t>
  </si>
  <si>
    <t>UBL3</t>
  </si>
  <si>
    <t>EBAG0004567</t>
  </si>
  <si>
    <t>niE</t>
  </si>
  <si>
    <t>EBAG0010963</t>
  </si>
  <si>
    <t>ocm</t>
  </si>
  <si>
    <t>EBAG2000418</t>
  </si>
  <si>
    <t>scaffold_352</t>
  </si>
  <si>
    <t>EBAG0008932</t>
  </si>
  <si>
    <t>obst-B</t>
  </si>
  <si>
    <t>EBAG0003159</t>
  </si>
  <si>
    <t>CG9134</t>
  </si>
  <si>
    <t>EBAG0009269</t>
  </si>
  <si>
    <t>CG11835</t>
  </si>
  <si>
    <t>EBAG0011551</t>
  </si>
  <si>
    <t>Gr28a</t>
  </si>
  <si>
    <t>EBAG0008687</t>
  </si>
  <si>
    <t>scaffold_538</t>
  </si>
  <si>
    <t>CG6426</t>
  </si>
  <si>
    <t>EBAG0007358</t>
  </si>
  <si>
    <t>hb</t>
  </si>
  <si>
    <t>EBAG0004003</t>
  </si>
  <si>
    <t>Br140</t>
  </si>
  <si>
    <t>EBAG0009412</t>
  </si>
  <si>
    <t>CG5621</t>
  </si>
  <si>
    <t>EBAG0009168</t>
  </si>
  <si>
    <t>CG16896</t>
  </si>
  <si>
    <t>EBAG0000376</t>
  </si>
  <si>
    <t>Nmdmc</t>
  </si>
  <si>
    <t>EBAG0001743</t>
  </si>
  <si>
    <t>mspo</t>
  </si>
  <si>
    <t>Cyp12a4</t>
  </si>
  <si>
    <t>EBAG0004511</t>
  </si>
  <si>
    <t>CG4945</t>
  </si>
  <si>
    <t>EBAG0011195</t>
  </si>
  <si>
    <t>CG16879</t>
  </si>
  <si>
    <t>EBAG0010429</t>
  </si>
  <si>
    <t>lush</t>
  </si>
  <si>
    <t>EBAG0005857</t>
  </si>
  <si>
    <t>Rrp42</t>
  </si>
  <si>
    <t>EBAG2001570</t>
  </si>
  <si>
    <t>Ir84a</t>
  </si>
  <si>
    <t>EBAG0006488</t>
  </si>
  <si>
    <t>CG31678</t>
  </si>
  <si>
    <t>CG45068</t>
  </si>
  <si>
    <t>EBAG0009010</t>
  </si>
  <si>
    <t>CG7099</t>
  </si>
  <si>
    <t>EBAG0001978</t>
  </si>
  <si>
    <t>CG12299</t>
  </si>
  <si>
    <t>EBAG0010333</t>
  </si>
  <si>
    <t>CG9304</t>
  </si>
  <si>
    <t>EBAG0000962</t>
  </si>
  <si>
    <t>lqfR</t>
  </si>
  <si>
    <t>scaffold_215</t>
  </si>
  <si>
    <t>EBAG0010032</t>
  </si>
  <si>
    <t>sofe</t>
  </si>
  <si>
    <t>EBAG0010711</t>
  </si>
  <si>
    <t>CG9815</t>
  </si>
  <si>
    <t>EBAG0002848</t>
  </si>
  <si>
    <t>Tab2</t>
  </si>
  <si>
    <t>EBAG2002416</t>
  </si>
  <si>
    <t>CG15673</t>
  </si>
  <si>
    <t>EBAG0001509</t>
  </si>
  <si>
    <t>CG13676</t>
  </si>
  <si>
    <t>EBAG0011220</t>
  </si>
  <si>
    <t>AkhR</t>
  </si>
  <si>
    <t>EBAG0001819</t>
  </si>
  <si>
    <t>Spindly</t>
  </si>
  <si>
    <t>EBAG2001891</t>
  </si>
  <si>
    <t>CG13502</t>
  </si>
  <si>
    <t>EBAG0005349</t>
  </si>
  <si>
    <t>CG6688</t>
  </si>
  <si>
    <t>scaffold_175</t>
  </si>
  <si>
    <t>EBAG0003126</t>
  </si>
  <si>
    <t>CG6231</t>
  </si>
  <si>
    <t>EBAG2002017</t>
  </si>
  <si>
    <t>Obp99c</t>
  </si>
  <si>
    <t>EBAG0008836</t>
  </si>
  <si>
    <t>CG14439</t>
  </si>
  <si>
    <t>EBAG0003964</t>
  </si>
  <si>
    <t>CG34446</t>
  </si>
  <si>
    <t>EBAG0006708</t>
  </si>
  <si>
    <t>CG16820</t>
  </si>
  <si>
    <t>CG42326</t>
  </si>
  <si>
    <t>EBAG0005441</t>
  </si>
  <si>
    <t>scaffold_268</t>
  </si>
  <si>
    <t>CG2982</t>
  </si>
  <si>
    <t>EBAG0003073</t>
  </si>
  <si>
    <t>Dpol-epsilon255</t>
  </si>
  <si>
    <t>EBAG0009619</t>
  </si>
  <si>
    <t>Rbf</t>
  </si>
  <si>
    <t>EBAG0007610</t>
  </si>
  <si>
    <t>Paf-AHalpha</t>
  </si>
  <si>
    <t>EBAG0004563</t>
  </si>
  <si>
    <t>l(2)01289</t>
  </si>
  <si>
    <t>EBAG0001198</t>
  </si>
  <si>
    <t>Asx</t>
  </si>
  <si>
    <t>EBAG0004043</t>
  </si>
  <si>
    <t>BBS4</t>
  </si>
  <si>
    <t>EBAG0003341</t>
  </si>
  <si>
    <t>dwg</t>
  </si>
  <si>
    <t>EBAG0004805</t>
  </si>
  <si>
    <t>Cib2</t>
  </si>
  <si>
    <t>EBAG0009463</t>
  </si>
  <si>
    <t>CG11670</t>
  </si>
  <si>
    <t>EBAG0007433</t>
  </si>
  <si>
    <t>CrebA</t>
  </si>
  <si>
    <t>EBAG0002190</t>
  </si>
  <si>
    <t>Hsc70-2</t>
  </si>
  <si>
    <t>EBAG0000699</t>
  </si>
  <si>
    <t>Gr64a</t>
  </si>
  <si>
    <t>EBAG0005754</t>
  </si>
  <si>
    <t>CG9095</t>
  </si>
  <si>
    <t>EBAG0001526</t>
  </si>
  <si>
    <t>Oseg2</t>
  </si>
  <si>
    <t>EBAG0010061</t>
  </si>
  <si>
    <t>EBAG0007485</t>
  </si>
  <si>
    <t>Mes2</t>
  </si>
  <si>
    <t>EBAG0009311</t>
  </si>
  <si>
    <t>CG14515</t>
  </si>
  <si>
    <t>EBAG0006710</t>
  </si>
  <si>
    <t>CG44085</t>
  </si>
  <si>
    <t>EBAG0000208</t>
  </si>
  <si>
    <t>CG15617</t>
  </si>
  <si>
    <t>EBAG0007347</t>
  </si>
  <si>
    <t>PGRP-SB1</t>
  </si>
  <si>
    <t>EBAG0001461</t>
  </si>
  <si>
    <t>CG1213</t>
  </si>
  <si>
    <t>EBAG0009717</t>
  </si>
  <si>
    <t>CG42343</t>
  </si>
  <si>
    <t>EBAG0000410</t>
  </si>
  <si>
    <t>EBAG0004449</t>
  </si>
  <si>
    <t>CG10803</t>
  </si>
  <si>
    <t>EBAG0008320</t>
  </si>
  <si>
    <t>muskelin</t>
  </si>
  <si>
    <t>EBAG0001506</t>
  </si>
  <si>
    <t>CG1299</t>
  </si>
  <si>
    <t>EBAG0007623</t>
  </si>
  <si>
    <t>CG6106</t>
  </si>
  <si>
    <t>EBAG0007251</t>
  </si>
  <si>
    <t>to</t>
  </si>
  <si>
    <t>EBAG0005919</t>
  </si>
  <si>
    <t>oaf</t>
  </si>
  <si>
    <t>EBAG0008744</t>
  </si>
  <si>
    <t>Men</t>
  </si>
  <si>
    <t>EBAG0007169</t>
  </si>
  <si>
    <t>ball</t>
  </si>
  <si>
    <t>EBAG0011529</t>
  </si>
  <si>
    <t>CG43338</t>
  </si>
  <si>
    <t>EBAG0004423</t>
  </si>
  <si>
    <t>dome</t>
  </si>
  <si>
    <t>EBAG0003867</t>
  </si>
  <si>
    <t>CG33521</t>
  </si>
  <si>
    <t>Treh</t>
  </si>
  <si>
    <t>EBAG0003407</t>
  </si>
  <si>
    <t>CG6739</t>
  </si>
  <si>
    <t>EBAG0006541</t>
  </si>
  <si>
    <t>CG4367</t>
  </si>
  <si>
    <t>EBAG0008992</t>
  </si>
  <si>
    <t>EBAG0000515</t>
  </si>
  <si>
    <t>spn-B</t>
  </si>
  <si>
    <t>EBAG0009562</t>
  </si>
  <si>
    <t>CG14636</t>
  </si>
  <si>
    <t>EBAG0009879</t>
  </si>
  <si>
    <t>Pdp1</t>
  </si>
  <si>
    <t>EBAG0008896</t>
  </si>
  <si>
    <t>AOX3</t>
  </si>
  <si>
    <t>EBAG0006777</t>
  </si>
  <si>
    <t>scaffold_343</t>
  </si>
  <si>
    <t>CG4525</t>
  </si>
  <si>
    <t>EBAG0000642</t>
  </si>
  <si>
    <t>scaffold_107</t>
  </si>
  <si>
    <t>RhoU</t>
  </si>
  <si>
    <t>CG10904</t>
  </si>
  <si>
    <t>EBAG0010402</t>
  </si>
  <si>
    <t>Hsc70-1</t>
  </si>
  <si>
    <t>EBAG0004360</t>
  </si>
  <si>
    <t>koko</t>
  </si>
  <si>
    <t>EBAG0000830</t>
  </si>
  <si>
    <t>CG11353</t>
  </si>
  <si>
    <t>Sema-2a</t>
  </si>
  <si>
    <t>EBAG0009768</t>
  </si>
  <si>
    <t>lok</t>
  </si>
  <si>
    <t>EBAG0005789</t>
  </si>
  <si>
    <t>mthl15</t>
  </si>
  <si>
    <t>EBAG0001500</t>
  </si>
  <si>
    <t>dyl</t>
  </si>
  <si>
    <t>EBAG0003111</t>
  </si>
  <si>
    <t>Mf</t>
  </si>
  <si>
    <t>EBAG0004787</t>
  </si>
  <si>
    <t>Cyp28a5</t>
  </si>
  <si>
    <t>regucalcin</t>
  </si>
  <si>
    <t>EBAG0002271</t>
  </si>
  <si>
    <t>Cyp12a5</t>
  </si>
  <si>
    <t>EBAG0006203</t>
  </si>
  <si>
    <t>Nup154</t>
  </si>
  <si>
    <t>EBAG0007496</t>
  </si>
  <si>
    <t>CG32085</t>
  </si>
  <si>
    <t>EBAG2000706</t>
  </si>
  <si>
    <t>CG14721</t>
  </si>
  <si>
    <t>EBAG0003833</t>
  </si>
  <si>
    <t>CG3777</t>
  </si>
  <si>
    <t>EBAG0009232</t>
  </si>
  <si>
    <t>St4</t>
  </si>
  <si>
    <t>EBAG0009453</t>
  </si>
  <si>
    <t>CG13643</t>
  </si>
  <si>
    <t>EBAG2002057</t>
  </si>
  <si>
    <t>Sirt7</t>
  </si>
  <si>
    <t>Sp1</t>
  </si>
  <si>
    <t>EBAG0002732</t>
  </si>
  <si>
    <t>otp</t>
  </si>
  <si>
    <t>EBAG0000582</t>
  </si>
  <si>
    <t>CG17600</t>
  </si>
  <si>
    <t>EBAG0009607</t>
  </si>
  <si>
    <t>Trf4-1</t>
  </si>
  <si>
    <t>EBAG0005671</t>
  </si>
  <si>
    <t>tor</t>
  </si>
  <si>
    <t>EBAG0001438</t>
  </si>
  <si>
    <t>CG9253</t>
  </si>
  <si>
    <t>EBAG2002183</t>
  </si>
  <si>
    <t>scaffold_177</t>
  </si>
  <si>
    <t>RapGAP1</t>
  </si>
  <si>
    <t>EBAG0004912</t>
  </si>
  <si>
    <t>CG2186</t>
  </si>
  <si>
    <t>EBAG0000062</t>
  </si>
  <si>
    <t>CG2010</t>
  </si>
  <si>
    <t>EBAG0003288</t>
  </si>
  <si>
    <t>CG42817</t>
  </si>
  <si>
    <t>EBAG0009272</t>
  </si>
  <si>
    <t>CG3335</t>
  </si>
  <si>
    <t>EBAG0007246</t>
  </si>
  <si>
    <t>CG4854</t>
  </si>
  <si>
    <t>EBAG0003888</t>
  </si>
  <si>
    <t>Pp2B-14D</t>
  </si>
  <si>
    <t>EBAG0000545</t>
  </si>
  <si>
    <t>CG15533</t>
  </si>
  <si>
    <t>EBAG2002150</t>
  </si>
  <si>
    <t>CG9130</t>
  </si>
  <si>
    <t>EBAG0006104</t>
  </si>
  <si>
    <t>CCAP-R</t>
  </si>
  <si>
    <t>EBAG0004073</t>
  </si>
  <si>
    <t>CG4409</t>
  </si>
  <si>
    <t>EBAG0010885</t>
  </si>
  <si>
    <t>en</t>
  </si>
  <si>
    <t>EBAG0007618</t>
  </si>
  <si>
    <t>CG15221</t>
  </si>
  <si>
    <t>EBAG0000182</t>
  </si>
  <si>
    <t>CG10345</t>
  </si>
  <si>
    <t>EBAG0004647</t>
  </si>
  <si>
    <t>CG11073</t>
  </si>
  <si>
    <t>EBAG0006536</t>
  </si>
  <si>
    <t>scaffold_329</t>
  </si>
  <si>
    <t>Wnt6</t>
  </si>
  <si>
    <t>EBAG0007441</t>
  </si>
  <si>
    <t>CG42390</t>
  </si>
  <si>
    <t>CG7372</t>
  </si>
  <si>
    <t>EBAG2000561</t>
  </si>
  <si>
    <t>Amy-p</t>
  </si>
  <si>
    <t>EBAG0001754</t>
  </si>
  <si>
    <t>CG1648</t>
  </si>
  <si>
    <t>Ice2</t>
  </si>
  <si>
    <t>EBAG0003723</t>
  </si>
  <si>
    <t>CG17912</t>
  </si>
  <si>
    <t>scaffold_174</t>
  </si>
  <si>
    <t>EBAG0000969</t>
  </si>
  <si>
    <t>Skeletor</t>
  </si>
  <si>
    <t>EBAG0003831</t>
  </si>
  <si>
    <t>eIF4G</t>
  </si>
  <si>
    <t>EBAG0005067</t>
  </si>
  <si>
    <t>Fhos</t>
  </si>
  <si>
    <t>EBAG0004308</t>
  </si>
  <si>
    <t>Gnf1</t>
  </si>
  <si>
    <t>EBAG0006742</t>
  </si>
  <si>
    <t>Ance-3</t>
  </si>
  <si>
    <t>EBAG0010218</t>
  </si>
  <si>
    <t>CG11816</t>
  </si>
  <si>
    <t>EBAG0004557</t>
  </si>
  <si>
    <t>CG43729</t>
  </si>
  <si>
    <t>EBAG0010193</t>
  </si>
  <si>
    <t>CG8924</t>
  </si>
  <si>
    <t>EBAG0011288</t>
  </si>
  <si>
    <t>CrzR</t>
  </si>
  <si>
    <t>EBAG0011092</t>
  </si>
  <si>
    <t>CG44837</t>
  </si>
  <si>
    <t>EBAG0009908</t>
  </si>
  <si>
    <t>Spn</t>
  </si>
  <si>
    <t>EBAG0003924</t>
  </si>
  <si>
    <t>yellow-h</t>
  </si>
  <si>
    <t>EBAG0000064</t>
  </si>
  <si>
    <t>Dr</t>
  </si>
  <si>
    <t>EBAG0003682</t>
  </si>
  <si>
    <t>CG11321</t>
  </si>
  <si>
    <t>EBAG0006619</t>
  </si>
  <si>
    <t>CG11498</t>
  </si>
  <si>
    <t>EBAG2002773</t>
  </si>
  <si>
    <t>LysP</t>
  </si>
  <si>
    <t>EBAG0002775</t>
  </si>
  <si>
    <t>CG7378</t>
  </si>
  <si>
    <t>EBAG0010208</t>
  </si>
  <si>
    <t>CG1732</t>
  </si>
  <si>
    <t>EBAG0000109</t>
  </si>
  <si>
    <t>CG33098</t>
  </si>
  <si>
    <t>EBAG0010944</t>
  </si>
  <si>
    <t>hbs</t>
  </si>
  <si>
    <t>EBAG0005968</t>
  </si>
  <si>
    <t>scaffold_296</t>
  </si>
  <si>
    <t>CG1139</t>
  </si>
  <si>
    <t>EBAG0005432</t>
  </si>
  <si>
    <t>Nup37</t>
  </si>
  <si>
    <t>CG13318</t>
  </si>
  <si>
    <t>EBAG0011474</t>
  </si>
  <si>
    <t>u</t>
  </si>
  <si>
    <t>EBAG0009869</t>
  </si>
  <si>
    <t>jv</t>
  </si>
  <si>
    <t>EBAG0004830</t>
  </si>
  <si>
    <t>GlyP</t>
  </si>
  <si>
    <t>EBAG0005884</t>
  </si>
  <si>
    <t>hid</t>
  </si>
  <si>
    <t>EBAG0003311</t>
  </si>
  <si>
    <t>Hdc</t>
  </si>
  <si>
    <t>EBAG0001541</t>
  </si>
  <si>
    <t>EBAG0003749</t>
  </si>
  <si>
    <t>CG13096</t>
  </si>
  <si>
    <t>EBAG0002942</t>
  </si>
  <si>
    <t>CG17111</t>
  </si>
  <si>
    <t>EBAG0011166</t>
  </si>
  <si>
    <t>CG14132</t>
  </si>
  <si>
    <t>EBAG0007101</t>
  </si>
  <si>
    <t>CG13285</t>
  </si>
  <si>
    <t>EBAG0010972</t>
  </si>
  <si>
    <t>CG12075</t>
  </si>
  <si>
    <t>EBAG0002353</t>
  </si>
  <si>
    <t>Rbm13</t>
  </si>
  <si>
    <t>EBAG0011048</t>
  </si>
  <si>
    <t>EBAG0010246</t>
  </si>
  <si>
    <t>fru</t>
  </si>
  <si>
    <t>EBAG0004240</t>
  </si>
  <si>
    <t>fzy</t>
  </si>
  <si>
    <t>EBAG0003553</t>
  </si>
  <si>
    <t>CG34396</t>
  </si>
  <si>
    <t>scaffold_272</t>
  </si>
  <si>
    <t>EBAG0008082</t>
  </si>
  <si>
    <t>CG3841</t>
  </si>
  <si>
    <t>EBAG2002592</t>
  </si>
  <si>
    <t>Pol32</t>
  </si>
  <si>
    <t>EBAG0002368</t>
  </si>
  <si>
    <t>Tret1-1</t>
  </si>
  <si>
    <t>EBAG2000581</t>
  </si>
  <si>
    <t>rgr</t>
  </si>
  <si>
    <t>EBAG0001965</t>
  </si>
  <si>
    <t>CG2680</t>
  </si>
  <si>
    <t>EBAG0004669</t>
  </si>
  <si>
    <t>EBAG0008668</t>
  </si>
  <si>
    <t>pdm3</t>
  </si>
  <si>
    <t>EBAG0006376</t>
  </si>
  <si>
    <t>EBAG0011012</t>
  </si>
  <si>
    <t>EBAG0010174</t>
  </si>
  <si>
    <t>Drat</t>
  </si>
  <si>
    <t>EBAG0004190</t>
  </si>
  <si>
    <t>Ca-P60A</t>
  </si>
  <si>
    <t>EBAG0003659</t>
  </si>
  <si>
    <t>cv-2</t>
  </si>
  <si>
    <t>EBAG0011364</t>
  </si>
  <si>
    <t>lz</t>
  </si>
  <si>
    <t>EBAG0005235</t>
  </si>
  <si>
    <t>SerT</t>
  </si>
  <si>
    <t>EBAG0010532</t>
  </si>
  <si>
    <t>px</t>
  </si>
  <si>
    <t>EBAG0005824</t>
  </si>
  <si>
    <t>prom</t>
  </si>
  <si>
    <t>EBAG0010996</t>
  </si>
  <si>
    <t>Ucp4A</t>
  </si>
  <si>
    <t>EBAG2000805</t>
  </si>
  <si>
    <t>CG1113</t>
  </si>
  <si>
    <t>EBAG0003092</t>
  </si>
  <si>
    <t>opa</t>
  </si>
  <si>
    <t>EBAG0001075</t>
  </si>
  <si>
    <t>Tep3</t>
  </si>
  <si>
    <t>EBAG0004327</t>
  </si>
  <si>
    <t>CG9109</t>
  </si>
  <si>
    <t>EBAG0005136</t>
  </si>
  <si>
    <t>CG8086</t>
  </si>
  <si>
    <t>EBAG0003115</t>
  </si>
  <si>
    <t>CG34384</t>
  </si>
  <si>
    <t>EBAG2001402</t>
  </si>
  <si>
    <t>CG14826</t>
  </si>
  <si>
    <t>EBAG0010159</t>
  </si>
  <si>
    <t>vri</t>
  </si>
  <si>
    <t>EBAG0011368</t>
  </si>
  <si>
    <t>CG16892</t>
  </si>
  <si>
    <t>EBAG0011185</t>
  </si>
  <si>
    <t>CG9305</t>
  </si>
  <si>
    <t>EBAG0008730</t>
  </si>
  <si>
    <t>yellow-f2</t>
  </si>
  <si>
    <t>scaffold_306</t>
  </si>
  <si>
    <t>EBAG0010606</t>
  </si>
  <si>
    <t>Ote</t>
  </si>
  <si>
    <t>EBAG0006200</t>
  </si>
  <si>
    <t>CG13124</t>
  </si>
  <si>
    <t>EBAG0010433</t>
  </si>
  <si>
    <t>CG5618</t>
  </si>
  <si>
    <t>EBAG0001774</t>
  </si>
  <si>
    <t>Nc73EF</t>
  </si>
  <si>
    <t>EBAG2002020</t>
  </si>
  <si>
    <t>iF-D</t>
  </si>
  <si>
    <t>EBAG0010854</t>
  </si>
  <si>
    <t>CG32238</t>
  </si>
  <si>
    <t>EBAG0001065</t>
  </si>
  <si>
    <t>Odc1</t>
  </si>
  <si>
    <t>EBAG0006642</t>
  </si>
  <si>
    <t>scaffold_334</t>
  </si>
  <si>
    <t>ChRalpha2</t>
  </si>
  <si>
    <t>scaffold_199</t>
  </si>
  <si>
    <t>CG33213</t>
  </si>
  <si>
    <t>EBAG2002783</t>
  </si>
  <si>
    <t>CG31157</t>
  </si>
  <si>
    <t>EBAG0009682</t>
  </si>
  <si>
    <t>obst-A</t>
  </si>
  <si>
    <t>EBAG0000008</t>
  </si>
  <si>
    <t>PH4alphaMP</t>
  </si>
  <si>
    <t>EBAG0002945</t>
  </si>
  <si>
    <t>CG14692</t>
  </si>
  <si>
    <t>EBAG0008752</t>
  </si>
  <si>
    <t>su(Hw)</t>
  </si>
  <si>
    <t>EBAG2000505</t>
  </si>
  <si>
    <t>CG31326</t>
  </si>
  <si>
    <t>EBAG0003807</t>
  </si>
  <si>
    <t>amd</t>
  </si>
  <si>
    <t>EBAG0010011</t>
  </si>
  <si>
    <t>GV1</t>
  </si>
  <si>
    <t>EBAG0008173</t>
  </si>
  <si>
    <t>scaffold_485</t>
  </si>
  <si>
    <t>EBAG0010450</t>
  </si>
  <si>
    <t>CG14569</t>
  </si>
  <si>
    <t>EBAG0009445</t>
  </si>
  <si>
    <t>Cpr72Ea</t>
  </si>
  <si>
    <t>CG2736</t>
  </si>
  <si>
    <t>EBAG0003520</t>
  </si>
  <si>
    <t>scaffold_186</t>
  </si>
  <si>
    <t>CG40470</t>
  </si>
  <si>
    <t>EBAG0004301</t>
  </si>
  <si>
    <t>l(2)efl</t>
  </si>
  <si>
    <t>EBAG0004080</t>
  </si>
  <si>
    <t>EBAG0010618</t>
  </si>
  <si>
    <t>EBAG0000189</t>
  </si>
  <si>
    <t>CG5376</t>
  </si>
  <si>
    <t>crol</t>
  </si>
  <si>
    <t>EBAG0001143</t>
  </si>
  <si>
    <t>Pu</t>
  </si>
  <si>
    <t>CG14894</t>
  </si>
  <si>
    <t>EBAG0009489</t>
  </si>
  <si>
    <t>b6</t>
  </si>
  <si>
    <t>EBAG0000174</t>
  </si>
  <si>
    <t>cd</t>
  </si>
  <si>
    <t>EBAG0000350</t>
  </si>
  <si>
    <t>CG6225</t>
  </si>
  <si>
    <t>EBAG0002909</t>
  </si>
  <si>
    <t>CG32816</t>
  </si>
  <si>
    <t>EBAG0010119</t>
  </si>
  <si>
    <t>scaffold_448</t>
  </si>
  <si>
    <t>EBAG0003162</t>
  </si>
  <si>
    <t>CG3408</t>
  </si>
  <si>
    <t>EBAG0003596</t>
  </si>
  <si>
    <t>cerv</t>
  </si>
  <si>
    <t>EBAG0000516</t>
  </si>
  <si>
    <t>CG1647</t>
  </si>
  <si>
    <t>EBAG0004746</t>
  </si>
  <si>
    <t>Ubx</t>
  </si>
  <si>
    <t>EBAG0001194</t>
  </si>
  <si>
    <t>CG17739</t>
  </si>
  <si>
    <t>EBAG0010121</t>
  </si>
  <si>
    <t>asf1</t>
  </si>
  <si>
    <t>EBAG0000995</t>
  </si>
  <si>
    <t>alpha-Est9</t>
  </si>
  <si>
    <t>EBAG0008191</t>
  </si>
  <si>
    <t>CG31547</t>
  </si>
  <si>
    <t>EBAG0000824</t>
  </si>
  <si>
    <t>rig</t>
  </si>
  <si>
    <t>EBAG0002152</t>
  </si>
  <si>
    <t>CG6409</t>
  </si>
  <si>
    <t>EBAG0006861</t>
  </si>
  <si>
    <t>scaffold_351</t>
  </si>
  <si>
    <t>CG10467</t>
  </si>
  <si>
    <t>EBAG0008400</t>
  </si>
  <si>
    <t>CG33680</t>
  </si>
  <si>
    <t>EBAG2001431</t>
  </si>
  <si>
    <t>CG11906</t>
  </si>
  <si>
    <t>EBAG0004572</t>
  </si>
  <si>
    <t>EBAG0010379</t>
  </si>
  <si>
    <t>CG34347</t>
  </si>
  <si>
    <t>EBAG2000037</t>
  </si>
  <si>
    <t>CG9826</t>
  </si>
  <si>
    <t>EBAG2000451</t>
  </si>
  <si>
    <t>Nep4</t>
  </si>
  <si>
    <t>EBAG0008333</t>
  </si>
  <si>
    <t>mus201</t>
  </si>
  <si>
    <t>EBAG0009506</t>
  </si>
  <si>
    <t>moody</t>
  </si>
  <si>
    <t>EBAG0000406</t>
  </si>
  <si>
    <t>EBAG0004959</t>
  </si>
  <si>
    <t>CG11970</t>
  </si>
  <si>
    <t>EBAG0005542</t>
  </si>
  <si>
    <t>Mef2</t>
  </si>
  <si>
    <t>CG5849</t>
  </si>
  <si>
    <t>EBAG0010820</t>
  </si>
  <si>
    <t>CG14445</t>
  </si>
  <si>
    <t>EBAG0005698</t>
  </si>
  <si>
    <t>EBAG0004141</t>
  </si>
  <si>
    <t>CG15201</t>
  </si>
  <si>
    <t>EBAG0008914</t>
  </si>
  <si>
    <t>Gnmt</t>
  </si>
  <si>
    <t>EBAG0009790</t>
  </si>
  <si>
    <t>IntS9</t>
  </si>
  <si>
    <t>EBAG0003031</t>
  </si>
  <si>
    <t>slou</t>
  </si>
  <si>
    <t>EBAG0001640</t>
  </si>
  <si>
    <t>CAH2</t>
  </si>
  <si>
    <t>EBAG0001601</t>
  </si>
  <si>
    <t>run</t>
  </si>
  <si>
    <t>EBAG0008550</t>
  </si>
  <si>
    <t>sti</t>
  </si>
  <si>
    <t>EBAG0010833</t>
  </si>
  <si>
    <t>eyg</t>
  </si>
  <si>
    <t>EBAG0001241</t>
  </si>
  <si>
    <t>vvl</t>
  </si>
  <si>
    <t>EBAG2002361</t>
  </si>
  <si>
    <t>Sox15</t>
  </si>
  <si>
    <t>EBAG0002446</t>
  </si>
  <si>
    <t>CG42594</t>
  </si>
  <si>
    <t>EBAG0003891</t>
  </si>
  <si>
    <t>CG1620</t>
  </si>
  <si>
    <t>EBAG0009867</t>
  </si>
  <si>
    <t>Pdk1</t>
  </si>
  <si>
    <t>EBAG0010553</t>
  </si>
  <si>
    <t>Cyp301a1</t>
  </si>
  <si>
    <t>EBAG2002376</t>
  </si>
  <si>
    <t>CG10822</t>
  </si>
  <si>
    <t>EBAG0008623</t>
  </si>
  <si>
    <t>CG4806</t>
  </si>
  <si>
    <t>EBAG0001552</t>
  </si>
  <si>
    <t>Mdr65</t>
  </si>
  <si>
    <t>EBAG0000360</t>
  </si>
  <si>
    <t>CG4596</t>
  </si>
  <si>
    <t>EBAG2000298</t>
  </si>
  <si>
    <t>CG14044</t>
  </si>
  <si>
    <t>EBAG0005496</t>
  </si>
  <si>
    <t>CG10933</t>
  </si>
  <si>
    <t>EBAG0003939</t>
  </si>
  <si>
    <t>CG12344</t>
  </si>
  <si>
    <t>EBAG0007907</t>
  </si>
  <si>
    <t>CG33120</t>
  </si>
  <si>
    <t>EBAG0009498</t>
  </si>
  <si>
    <t>Pdfr</t>
  </si>
  <si>
    <t>EBAG0003016</t>
  </si>
  <si>
    <t>CG14259</t>
  </si>
  <si>
    <t>EBAG0004103</t>
  </si>
  <si>
    <t>Spred</t>
  </si>
  <si>
    <t>EBAG2001496</t>
  </si>
  <si>
    <t>Obp69a</t>
  </si>
  <si>
    <t>EBAG0000119</t>
  </si>
  <si>
    <t>CG42342</t>
  </si>
  <si>
    <t>EBAG0001256</t>
  </si>
  <si>
    <t>CG1136</t>
  </si>
  <si>
    <t>EBAG0005122</t>
  </si>
  <si>
    <t>CG7778</t>
  </si>
  <si>
    <t>EBAG0000110</t>
  </si>
  <si>
    <t>GstD11</t>
  </si>
  <si>
    <t>EBAG0001400</t>
  </si>
  <si>
    <t>CG9336</t>
  </si>
  <si>
    <t>EBAG0011235</t>
  </si>
  <si>
    <t>Acf1</t>
  </si>
  <si>
    <t>EBAG0011546</t>
  </si>
  <si>
    <t>Clect27</t>
  </si>
  <si>
    <t>EBAG0007568</t>
  </si>
  <si>
    <t>CG10710</t>
  </si>
  <si>
    <t>EBAG0004275</t>
  </si>
  <si>
    <t>conv</t>
  </si>
  <si>
    <t>EBAG0002518</t>
  </si>
  <si>
    <t>l(1)G0230</t>
  </si>
  <si>
    <t>EBAG0011518</t>
  </si>
  <si>
    <t>CG7442</t>
  </si>
  <si>
    <t>EBAG0005554</t>
  </si>
  <si>
    <t>CG34424</t>
  </si>
  <si>
    <t>EBAG0005004</t>
  </si>
  <si>
    <t>Nlg1</t>
  </si>
  <si>
    <t>EBAG0001954</t>
  </si>
  <si>
    <t>stai</t>
  </si>
  <si>
    <t>EBAG0006617</t>
  </si>
  <si>
    <t>CG1607</t>
  </si>
  <si>
    <t>EBAG0011347</t>
  </si>
  <si>
    <t>CG13407</t>
  </si>
  <si>
    <t>EBAG0010995</t>
  </si>
  <si>
    <t>CG8916</t>
  </si>
  <si>
    <t>EBAG0008644</t>
  </si>
  <si>
    <t>Vmat</t>
  </si>
  <si>
    <t>EBAG0003308</t>
  </si>
  <si>
    <t>EBAG0005057</t>
  </si>
  <si>
    <t>scaffold_247</t>
  </si>
  <si>
    <t>CG34113</t>
  </si>
  <si>
    <t>EBAG2001010</t>
  </si>
  <si>
    <t>CG33288</t>
  </si>
  <si>
    <t>EBAG0006227</t>
  </si>
  <si>
    <t>CG32982</t>
  </si>
  <si>
    <t>EBAG0008595</t>
  </si>
  <si>
    <t>Mctp</t>
  </si>
  <si>
    <t>EBAG0009501</t>
  </si>
  <si>
    <t>CG17162</t>
  </si>
  <si>
    <t>EBAG0009119</t>
  </si>
  <si>
    <t>Obp56h</t>
  </si>
  <si>
    <t>EBAG0005742</t>
  </si>
  <si>
    <t>EBAG0004276</t>
  </si>
  <si>
    <t>CG8547</t>
  </si>
  <si>
    <t>EBAG0002097</t>
  </si>
  <si>
    <t>sls</t>
  </si>
  <si>
    <t>EBAG2001229</t>
  </si>
  <si>
    <t>p1</t>
  </si>
  <si>
    <t>EBAG0007776</t>
  </si>
  <si>
    <t>CG17549</t>
  </si>
  <si>
    <t>EBAG0011219</t>
  </si>
  <si>
    <t>Tsp</t>
  </si>
  <si>
    <t>EBAG0006232</t>
  </si>
  <si>
    <t>hoip</t>
  </si>
  <si>
    <t>scaffold_430</t>
  </si>
  <si>
    <t>EBAG2000084</t>
  </si>
  <si>
    <t>Hex-A</t>
  </si>
  <si>
    <t>EBAG0009791</t>
  </si>
  <si>
    <t>EBAG0004485</t>
  </si>
  <si>
    <t>Nep3</t>
  </si>
  <si>
    <t>EBAG0011586</t>
  </si>
  <si>
    <t>CG42399</t>
  </si>
  <si>
    <t>EBAG0002772</t>
  </si>
  <si>
    <t>CG5160</t>
  </si>
  <si>
    <t>EBAG0009678</t>
  </si>
  <si>
    <t>CG2258</t>
  </si>
  <si>
    <t>EBAG0005262</t>
  </si>
  <si>
    <t>CG12814</t>
  </si>
  <si>
    <t>EBAG0002214</t>
  </si>
  <si>
    <t>side</t>
  </si>
  <si>
    <t>EBAG0008552</t>
  </si>
  <si>
    <t>CG13069</t>
  </si>
  <si>
    <t>EBAG0000831</t>
  </si>
  <si>
    <t>CG30471</t>
  </si>
  <si>
    <t>EBAG0005931</t>
  </si>
  <si>
    <t>scaffold_292</t>
  </si>
  <si>
    <t>CG5758</t>
  </si>
  <si>
    <t>EBAG2001754</t>
  </si>
  <si>
    <t>CG44250</t>
  </si>
  <si>
    <t>EBAG0009494</t>
  </si>
  <si>
    <t>pdgy</t>
  </si>
  <si>
    <t>EBAG0007118</t>
  </si>
  <si>
    <t>Nup205</t>
  </si>
  <si>
    <t>EBAG0001656</t>
  </si>
  <si>
    <t>CG10359</t>
  </si>
  <si>
    <t>EBAG0003472</t>
  </si>
  <si>
    <t>CG42784</t>
  </si>
  <si>
    <t>EBAG0003012</t>
  </si>
  <si>
    <t>Gpdh</t>
  </si>
  <si>
    <t>EBAG0010171</t>
  </si>
  <si>
    <t>gw</t>
  </si>
  <si>
    <t>EBAG2001802</t>
  </si>
  <si>
    <t>CG33178</t>
  </si>
  <si>
    <t>CG34454</t>
  </si>
  <si>
    <t>EBAG2000984</t>
  </si>
  <si>
    <t>eater</t>
  </si>
  <si>
    <t>EBAG0009960</t>
  </si>
  <si>
    <t>CG32409</t>
  </si>
  <si>
    <t>EBAG0007431</t>
  </si>
  <si>
    <t>Pka-C3</t>
  </si>
  <si>
    <t>EBAG0010196</t>
  </si>
  <si>
    <t>CG1674</t>
  </si>
  <si>
    <t>EBAG0010609</t>
  </si>
  <si>
    <t>Dll</t>
  </si>
  <si>
    <t>scaffold_310</t>
  </si>
  <si>
    <t>EBAG0008108</t>
  </si>
  <si>
    <t>CG11550</t>
  </si>
  <si>
    <t>CG4270</t>
  </si>
  <si>
    <t>EBAG0006592</t>
  </si>
  <si>
    <t>Osi17</t>
  </si>
  <si>
    <t>EBAG0006718</t>
  </si>
  <si>
    <t>CG11319</t>
  </si>
  <si>
    <t>EBAG0002114</t>
  </si>
  <si>
    <t>simj</t>
  </si>
  <si>
    <t>EBAG0011292</t>
  </si>
  <si>
    <t>CG14086</t>
  </si>
  <si>
    <t>EBAG0009141</t>
  </si>
  <si>
    <t>CG6300</t>
  </si>
  <si>
    <t>EBAG0000214</t>
  </si>
  <si>
    <t>EBAG0008835</t>
  </si>
  <si>
    <t>CG14438</t>
  </si>
  <si>
    <t>EBAG2000303</t>
  </si>
  <si>
    <t>CG4297</t>
  </si>
  <si>
    <t>EBAG0002585</t>
  </si>
  <si>
    <t>CG8757</t>
  </si>
  <si>
    <t>EBAG2000468</t>
  </si>
  <si>
    <t>Cpr57A</t>
  </si>
  <si>
    <t>EBAG0001352</t>
  </si>
  <si>
    <t>CG10147</t>
  </si>
  <si>
    <t>Pde11</t>
  </si>
  <si>
    <t>EBAG0010315</t>
  </si>
  <si>
    <t>Dip3</t>
  </si>
  <si>
    <t>EBAG0000904</t>
  </si>
  <si>
    <t>PebIII</t>
  </si>
  <si>
    <t>EBAG0007168</t>
  </si>
  <si>
    <t>His2Av</t>
  </si>
  <si>
    <t>EBAG0002336</t>
  </si>
  <si>
    <t>AT1</t>
  </si>
  <si>
    <t>EBAG0005007</t>
  </si>
  <si>
    <t>CG18745</t>
  </si>
  <si>
    <t>EBAG0011603</t>
  </si>
  <si>
    <t>CG12264</t>
  </si>
  <si>
    <t>EBAG2002881</t>
  </si>
  <si>
    <t>EBAG0002644</t>
  </si>
  <si>
    <t>Galk</t>
  </si>
  <si>
    <t>EBAG0000504</t>
  </si>
  <si>
    <t>CG11076</t>
  </si>
  <si>
    <t>CG31974</t>
  </si>
  <si>
    <t>EBAG0006583</t>
  </si>
  <si>
    <t>Cht5</t>
  </si>
  <si>
    <t>EBAG0007561</t>
  </si>
  <si>
    <t>n</t>
  </si>
  <si>
    <t>EBAG0004598</t>
  </si>
  <si>
    <t>Hil</t>
  </si>
  <si>
    <t>EBAG0001452</t>
  </si>
  <si>
    <t>EBAG0003293</t>
  </si>
  <si>
    <t>CG9541</t>
  </si>
  <si>
    <t>EBAG0004304</t>
  </si>
  <si>
    <t>retn</t>
  </si>
  <si>
    <t>EBAG0000479</t>
  </si>
  <si>
    <t>CG9164</t>
  </si>
  <si>
    <t>EBAG0000299</t>
  </si>
  <si>
    <t>CG10979</t>
  </si>
  <si>
    <t>EBAG0001078</t>
  </si>
  <si>
    <t>CG13794</t>
  </si>
  <si>
    <t>EBAG0006160</t>
  </si>
  <si>
    <t>fu2</t>
  </si>
  <si>
    <t>EBAG0009359</t>
  </si>
  <si>
    <t>svp</t>
  </si>
  <si>
    <t>EBAG0006349</t>
  </si>
  <si>
    <t>pod1</t>
  </si>
  <si>
    <t>EBAG0000690</t>
  </si>
  <si>
    <t>EBAG0002863</t>
  </si>
  <si>
    <t>CG2926</t>
  </si>
  <si>
    <t>EBAG2000046</t>
  </si>
  <si>
    <t>Lis-1</t>
  </si>
  <si>
    <t>CG5009</t>
  </si>
  <si>
    <t>EBAG0003885</t>
  </si>
  <si>
    <t>bt</t>
  </si>
  <si>
    <t>EBAG0002944</t>
  </si>
  <si>
    <t>snk</t>
  </si>
  <si>
    <t>EBAG0000305</t>
  </si>
  <si>
    <t>Galt</t>
  </si>
  <si>
    <t>EBAG0006806</t>
  </si>
  <si>
    <t>CG14367</t>
  </si>
  <si>
    <t>EBAG0011309</t>
  </si>
  <si>
    <t>CG7504</t>
  </si>
  <si>
    <t>EBAG0009305</t>
  </si>
  <si>
    <t>CG8630</t>
  </si>
  <si>
    <t>EBAG0006300</t>
  </si>
  <si>
    <t>CG14814</t>
  </si>
  <si>
    <t>EBAG0008928</t>
  </si>
  <si>
    <t>clumsy</t>
  </si>
  <si>
    <t>EBAG0002704</t>
  </si>
  <si>
    <t>CG3961</t>
  </si>
  <si>
    <t>EBAG0009655</t>
  </si>
  <si>
    <t>CG42596</t>
  </si>
  <si>
    <t>EBAG0002072</t>
  </si>
  <si>
    <t>GNBP3</t>
  </si>
  <si>
    <t>EBAG0001723</t>
  </si>
  <si>
    <t>EBAG0005540</t>
  </si>
  <si>
    <t>CG1441</t>
  </si>
  <si>
    <t>CG4572</t>
  </si>
  <si>
    <t>scaffold_449</t>
  </si>
  <si>
    <t>EBAG0011351</t>
  </si>
  <si>
    <t>EBAG0001277</t>
  </si>
  <si>
    <t>h</t>
  </si>
  <si>
    <t>EBAG0004386</t>
  </si>
  <si>
    <t>Asph</t>
  </si>
  <si>
    <t>EBAG0007803</t>
  </si>
  <si>
    <t>Acon</t>
  </si>
  <si>
    <t>EBAG0003037</t>
  </si>
  <si>
    <t>P5cr-2</t>
  </si>
  <si>
    <t>EBAG0011522</t>
  </si>
  <si>
    <t>SP555</t>
  </si>
  <si>
    <t>EBAG2000072</t>
  </si>
  <si>
    <t>CG14567</t>
  </si>
  <si>
    <t>EBAG0006224</t>
  </si>
  <si>
    <t>nrv3</t>
  </si>
  <si>
    <t>EBAG2001764</t>
  </si>
  <si>
    <t>CG12105</t>
  </si>
  <si>
    <t>Cyp311a1</t>
  </si>
  <si>
    <t>EBAG0007003</t>
  </si>
  <si>
    <t>CG1143</t>
  </si>
  <si>
    <t>EBAG0008454</t>
  </si>
  <si>
    <t>ImpE3</t>
  </si>
  <si>
    <t>EBAG2002218</t>
  </si>
  <si>
    <t>CG11318</t>
  </si>
  <si>
    <t>EBAG0007097</t>
  </si>
  <si>
    <t>CG13920</t>
  </si>
  <si>
    <t>EBAG0005977</t>
  </si>
  <si>
    <t>CCHa2-R</t>
  </si>
  <si>
    <t>EBAG2001931</t>
  </si>
  <si>
    <t>l(1)G0469</t>
  </si>
  <si>
    <t>EBAG0011173</t>
  </si>
  <si>
    <t>comm3</t>
  </si>
  <si>
    <t>EBAG0008408</t>
  </si>
  <si>
    <t>Prosap</t>
  </si>
  <si>
    <t>EBAG0004023</t>
  </si>
  <si>
    <t>CG9975</t>
  </si>
  <si>
    <t>EBAG0007809</t>
  </si>
  <si>
    <t>CG14767</t>
  </si>
  <si>
    <t>EBAG0001970</t>
  </si>
  <si>
    <t>CG1998</t>
  </si>
  <si>
    <t>EBAG0008369</t>
  </si>
  <si>
    <t>CG8740</t>
  </si>
  <si>
    <t>EBAG0000055</t>
  </si>
  <si>
    <t>yellow-d</t>
  </si>
  <si>
    <t>EBAG0005689</t>
  </si>
  <si>
    <t>Rgk3</t>
  </si>
  <si>
    <t>EBAG0010904</t>
  </si>
  <si>
    <t>Pepck</t>
  </si>
  <si>
    <t>EBAG0007705</t>
  </si>
  <si>
    <t>eg</t>
  </si>
  <si>
    <t>EBAG0002951</t>
  </si>
  <si>
    <t>Patr-1</t>
  </si>
  <si>
    <t>EBAG0002305</t>
  </si>
  <si>
    <t>orb2</t>
  </si>
  <si>
    <t>EBAG0004827</t>
  </si>
  <si>
    <t>CG9812</t>
  </si>
  <si>
    <t>EBAG0001757</t>
  </si>
  <si>
    <t>CG1688</t>
  </si>
  <si>
    <t>scaffold_242</t>
  </si>
  <si>
    <t>CG10186</t>
  </si>
  <si>
    <t>EBAG0002083</t>
  </si>
  <si>
    <t>Teh4</t>
  </si>
  <si>
    <t>CG5527</t>
  </si>
  <si>
    <t>EBAG0004208</t>
  </si>
  <si>
    <t>EBAG0005085</t>
  </si>
  <si>
    <t>Hexo1</t>
  </si>
  <si>
    <t>EBAG0003965</t>
  </si>
  <si>
    <t>CngA</t>
  </si>
  <si>
    <t>EBAG0002882</t>
  </si>
  <si>
    <t>CG42741</t>
  </si>
  <si>
    <t>Mdr49</t>
  </si>
  <si>
    <t>EBAG0011263</t>
  </si>
  <si>
    <t>vir-1</t>
  </si>
  <si>
    <t>EBAG2002511</t>
  </si>
  <si>
    <t>CG32751</t>
  </si>
  <si>
    <t>EBAG0004528</t>
  </si>
  <si>
    <t>dpa</t>
  </si>
  <si>
    <t>EBAG0010334</t>
  </si>
  <si>
    <t>stum</t>
  </si>
  <si>
    <t>EBAG0002021</t>
  </si>
  <si>
    <t>Ret</t>
  </si>
  <si>
    <t>EBAG0000178</t>
  </si>
  <si>
    <t>Npc2b</t>
  </si>
  <si>
    <t>EBAG0003762</t>
  </si>
  <si>
    <t>Dfd</t>
  </si>
  <si>
    <t>EBAG0007274</t>
  </si>
  <si>
    <t>wkd</t>
  </si>
  <si>
    <t>EBAG0007880</t>
  </si>
  <si>
    <t>EBAG0009143</t>
  </si>
  <si>
    <t>EBAG0009266</t>
  </si>
  <si>
    <t>CG1986</t>
  </si>
  <si>
    <t>EBAG0007710</t>
  </si>
  <si>
    <t>kni</t>
  </si>
  <si>
    <t>EBAG0000714</t>
  </si>
  <si>
    <t>EBAG0001893</t>
  </si>
  <si>
    <t>EBAG0011278</t>
  </si>
  <si>
    <t>Taspase1</t>
  </si>
  <si>
    <t>EBAG0002889</t>
  </si>
  <si>
    <t>EBAG0004934</t>
  </si>
  <si>
    <t>CG32668</t>
  </si>
  <si>
    <t>EBAG0007484</t>
  </si>
  <si>
    <t>CG12768</t>
  </si>
  <si>
    <t>cher</t>
  </si>
  <si>
    <t>EBAG0001756</t>
  </si>
  <si>
    <t>CG13002</t>
  </si>
  <si>
    <t>EBAG2001504</t>
  </si>
  <si>
    <t>ckd</t>
  </si>
  <si>
    <t>EBAG0008903</t>
  </si>
  <si>
    <t>CG14880</t>
  </si>
  <si>
    <t>EBAG0004910</t>
  </si>
  <si>
    <t>CG2260</t>
  </si>
  <si>
    <t>scaffold_308</t>
  </si>
  <si>
    <t>EBAG0009474</t>
  </si>
  <si>
    <t>Surf6</t>
  </si>
  <si>
    <t>EBAG0007147</t>
  </si>
  <si>
    <t>scaffold_377</t>
  </si>
  <si>
    <t>Fie</t>
  </si>
  <si>
    <t>EBAG0006429</t>
  </si>
  <si>
    <t>fw</t>
  </si>
  <si>
    <t>EBAG0001082</t>
  </si>
  <si>
    <t>CG13796</t>
  </si>
  <si>
    <t>EBAG0001800</t>
  </si>
  <si>
    <t>Tps1</t>
  </si>
  <si>
    <t>EBAG0001476</t>
  </si>
  <si>
    <t>Ddc</t>
  </si>
  <si>
    <t>EBAG0006836</t>
  </si>
  <si>
    <t>Cad96Ca</t>
  </si>
  <si>
    <t>EBAG0001575</t>
  </si>
  <si>
    <t>CG5589</t>
  </si>
  <si>
    <t>EBAG0000859</t>
  </si>
  <si>
    <t>Mp20</t>
  </si>
  <si>
    <t>EBAG0004309</t>
  </si>
  <si>
    <t>CG8414</t>
  </si>
  <si>
    <t>EBAG0011142</t>
  </si>
  <si>
    <t>gdl</t>
  </si>
  <si>
    <t>EBAG0004299</t>
  </si>
  <si>
    <t>CG30183</t>
  </si>
  <si>
    <t>Ptp36E</t>
  </si>
  <si>
    <t>EBAG0004481</t>
  </si>
  <si>
    <t>CG31997</t>
  </si>
  <si>
    <t>EBAG0000264</t>
  </si>
  <si>
    <t>Ude</t>
  </si>
  <si>
    <t>EBAG0000219</t>
  </si>
  <si>
    <t>unk</t>
  </si>
  <si>
    <t>EBAG0008442</t>
  </si>
  <si>
    <t>CG3812</t>
  </si>
  <si>
    <t>EBAG0002903</t>
  </si>
  <si>
    <t>CG15373</t>
  </si>
  <si>
    <t>EBAG2002248</t>
  </si>
  <si>
    <t>EBAG0009302</t>
  </si>
  <si>
    <t>PK2-R1</t>
  </si>
  <si>
    <t>EBAG0006934</t>
  </si>
  <si>
    <t>CG7991</t>
  </si>
  <si>
    <t>EBAG0009505</t>
  </si>
  <si>
    <t>CG4313</t>
  </si>
  <si>
    <t>EBAG0002375</t>
  </si>
  <si>
    <t>GstE11</t>
  </si>
  <si>
    <t>EBAG0002151</t>
  </si>
  <si>
    <t>hipk</t>
  </si>
  <si>
    <t>EBAG0007111</t>
  </si>
  <si>
    <t>ImpL3</t>
  </si>
  <si>
    <t>EBAG0003955</t>
  </si>
  <si>
    <t>CG9119</t>
  </si>
  <si>
    <t>beat-IIa</t>
  </si>
  <si>
    <t>EBAG0005854</t>
  </si>
  <si>
    <t>CG18327</t>
  </si>
  <si>
    <t>EBAG0005023</t>
  </si>
  <si>
    <t>CG16786</t>
  </si>
  <si>
    <t>EBAG0002275</t>
  </si>
  <si>
    <t>CG18473</t>
  </si>
  <si>
    <t>EBAG0008061</t>
  </si>
  <si>
    <t>mthl5</t>
  </si>
  <si>
    <t>EBAG0000530</t>
  </si>
  <si>
    <t>chp</t>
  </si>
  <si>
    <t>EBAG0003020</t>
  </si>
  <si>
    <t>TwdlT</t>
  </si>
  <si>
    <t>EBAG2001232</t>
  </si>
  <si>
    <t>Lgr3</t>
  </si>
  <si>
    <t>EBAG0007703</t>
  </si>
  <si>
    <t>scaffold_417</t>
  </si>
  <si>
    <t>mab-21</t>
  </si>
  <si>
    <t>EBAG0008272</t>
  </si>
  <si>
    <t>CG14879</t>
  </si>
  <si>
    <t>EBAG0001615</t>
  </si>
  <si>
    <t>GLaz</t>
  </si>
  <si>
    <t>EBAG0007068</t>
  </si>
  <si>
    <t>CG8519</t>
  </si>
  <si>
    <t>EBAG0008629</t>
  </si>
  <si>
    <t>Zasp52</t>
  </si>
  <si>
    <t>EBAG0001148</t>
  </si>
  <si>
    <t>CG4239</t>
  </si>
  <si>
    <t>EBAG0005757</t>
  </si>
  <si>
    <t>Arr1</t>
  </si>
  <si>
    <t>EBAG0002027</t>
  </si>
  <si>
    <t>CG15412</t>
  </si>
  <si>
    <t>EBAG0010574</t>
  </si>
  <si>
    <t>blow</t>
  </si>
  <si>
    <t>EBAG0008728</t>
  </si>
  <si>
    <t>Paip2</t>
  </si>
  <si>
    <t>EBAG0009674</t>
  </si>
  <si>
    <t>CG1673</t>
  </si>
  <si>
    <t>EBAG0008952</t>
  </si>
  <si>
    <t>noc</t>
  </si>
  <si>
    <t>EBAG0005983</t>
  </si>
  <si>
    <t>mid</t>
  </si>
  <si>
    <t>EBAG0006036</t>
  </si>
  <si>
    <t>CG10621</t>
  </si>
  <si>
    <t>scaffold_277</t>
  </si>
  <si>
    <t>niC</t>
  </si>
  <si>
    <t>EBAG0003022</t>
  </si>
  <si>
    <t>CG31075</t>
  </si>
  <si>
    <t>EBAG0009068</t>
  </si>
  <si>
    <t>CG31121</t>
  </si>
  <si>
    <t>EBAG0010732</t>
  </si>
  <si>
    <t>EBAG0007261</t>
  </si>
  <si>
    <t>CG4462</t>
  </si>
  <si>
    <t>EBAG0001522</t>
  </si>
  <si>
    <t>CG7497</t>
  </si>
  <si>
    <t>EBAG0007885</t>
  </si>
  <si>
    <t>Aatf</t>
  </si>
  <si>
    <t>EBAG0000445</t>
  </si>
  <si>
    <t>CG14625</t>
  </si>
  <si>
    <t>EBAG2001007</t>
  </si>
  <si>
    <t>CG7182</t>
  </si>
  <si>
    <t>EBAG0005072</t>
  </si>
  <si>
    <t>CG5597</t>
  </si>
  <si>
    <t>EBAG0005597</t>
  </si>
  <si>
    <t>SdhB</t>
  </si>
  <si>
    <t>EBAG0010245</t>
  </si>
  <si>
    <t>CG6428</t>
  </si>
  <si>
    <t>EBAG0011415</t>
  </si>
  <si>
    <t>Ptpmeg</t>
  </si>
  <si>
    <t>Hml</t>
  </si>
  <si>
    <t>EBAG0002057</t>
  </si>
  <si>
    <t>EBAG0010999</t>
  </si>
  <si>
    <t>Cht6</t>
  </si>
  <si>
    <t>EBAG0001972</t>
  </si>
  <si>
    <t>CG13004</t>
  </si>
  <si>
    <t>EBAG0001275</t>
  </si>
  <si>
    <t>Arr2</t>
  </si>
  <si>
    <t>NLaz</t>
  </si>
  <si>
    <t>EBAG0008445</t>
  </si>
  <si>
    <t>Gasz</t>
  </si>
  <si>
    <t>EBAG0004590</t>
  </si>
  <si>
    <t>pita</t>
  </si>
  <si>
    <t>EBAG0003616</t>
  </si>
  <si>
    <t>CG5493</t>
  </si>
  <si>
    <t>EBAG0006765</t>
  </si>
  <si>
    <t>Tbh</t>
  </si>
  <si>
    <t>EBAG0007552</t>
  </si>
  <si>
    <t>CG14186</t>
  </si>
  <si>
    <t>EBAG0005787</t>
  </si>
  <si>
    <t>CG5375</t>
  </si>
  <si>
    <t>EBAG0007492</t>
  </si>
  <si>
    <t>l(1)G0045</t>
  </si>
  <si>
    <t>EBAG0001263</t>
  </si>
  <si>
    <t>CG43078</t>
  </si>
  <si>
    <t>EBAG0006366</t>
  </si>
  <si>
    <t>CG5815</t>
  </si>
  <si>
    <t>EBAG0011211</t>
  </si>
  <si>
    <t>CG18095</t>
  </si>
  <si>
    <t>EBAG0003491</t>
  </si>
  <si>
    <t>erm</t>
  </si>
  <si>
    <t>Dyrk2</t>
  </si>
  <si>
    <t>EBAG0000254</t>
  </si>
  <si>
    <t>CG1103</t>
  </si>
  <si>
    <t>Elk</t>
  </si>
  <si>
    <t>EBAG2000085</t>
  </si>
  <si>
    <t>unpg</t>
  </si>
  <si>
    <t>EBAG0003233</t>
  </si>
  <si>
    <t>EBAG0000072</t>
  </si>
  <si>
    <t>CG31321</t>
  </si>
  <si>
    <t>EBAG2001361</t>
  </si>
  <si>
    <t>EBAG0006336</t>
  </si>
  <si>
    <t>shf</t>
  </si>
  <si>
    <t>l(2)08717</t>
  </si>
  <si>
    <t>EBAG0010392</t>
  </si>
  <si>
    <t>rdgC</t>
  </si>
  <si>
    <t>scaffold_405</t>
  </si>
  <si>
    <t>EBAG0009468</t>
  </si>
  <si>
    <t>Gel</t>
  </si>
  <si>
    <t>EBAG0000198</t>
  </si>
  <si>
    <t>Kif19A</t>
  </si>
  <si>
    <t>EBAG0002035</t>
  </si>
  <si>
    <t>CG5381</t>
  </si>
  <si>
    <t>rau</t>
  </si>
  <si>
    <t>EBAG0000527</t>
  </si>
  <si>
    <t>stops</t>
  </si>
  <si>
    <t>EBAG0008864</t>
  </si>
  <si>
    <t>sev</t>
  </si>
  <si>
    <t>EBAG0006283</t>
  </si>
  <si>
    <t>CG17193</t>
  </si>
  <si>
    <t>EBAG0010895</t>
  </si>
  <si>
    <t>CG42708</t>
  </si>
  <si>
    <t>EBAG0001236</t>
  </si>
  <si>
    <t>Msr-110</t>
  </si>
  <si>
    <t>EBAG0009420</t>
  </si>
  <si>
    <t>hmw</t>
  </si>
  <si>
    <t>EBAG0004921</t>
  </si>
  <si>
    <t>Cyp4d2</t>
  </si>
  <si>
    <t>EBAG2001708</t>
  </si>
  <si>
    <t>EBAG0008529</t>
  </si>
  <si>
    <t>CG18814</t>
  </si>
  <si>
    <t>EBAG2001906</t>
  </si>
  <si>
    <t>EBAG0001513</t>
  </si>
  <si>
    <t>croc</t>
  </si>
  <si>
    <t>EBAG0004375</t>
  </si>
  <si>
    <t>dup</t>
  </si>
  <si>
    <t>EBAG0008243</t>
  </si>
  <si>
    <t>Ald</t>
  </si>
  <si>
    <t>scaffold_239</t>
  </si>
  <si>
    <t>EBAG0000184</t>
  </si>
  <si>
    <t>EBAG0005315</t>
  </si>
  <si>
    <t>Gyc-89Db</t>
  </si>
  <si>
    <t>EBAG0010940</t>
  </si>
  <si>
    <t>RyR</t>
  </si>
  <si>
    <t>CG10126</t>
  </si>
  <si>
    <t>EBAG0002454</t>
  </si>
  <si>
    <t>Phf7</t>
  </si>
  <si>
    <t>EBAG2001347</t>
  </si>
  <si>
    <t>CG13247</t>
  </si>
  <si>
    <t>EBAG0009388</t>
  </si>
  <si>
    <t>Rel</t>
  </si>
  <si>
    <t>EBAG0010078</t>
  </si>
  <si>
    <t>mfas</t>
  </si>
  <si>
    <t>EBAG0011266</t>
  </si>
  <si>
    <t>EBAG0005915</t>
  </si>
  <si>
    <t>MFS3</t>
  </si>
  <si>
    <t>EBAG2001741</t>
  </si>
  <si>
    <t>CNMaR</t>
  </si>
  <si>
    <t>EBAG2001512</t>
  </si>
  <si>
    <t>rdhB</t>
  </si>
  <si>
    <t>EBAG0000682</t>
  </si>
  <si>
    <t>fwd</t>
  </si>
  <si>
    <t>EBAG0000068</t>
  </si>
  <si>
    <t>lbe</t>
  </si>
  <si>
    <t>Irk3</t>
  </si>
  <si>
    <t>EBAG0009321</t>
  </si>
  <si>
    <t>yata</t>
  </si>
  <si>
    <t>EBAG0003665</t>
  </si>
  <si>
    <t>egr</t>
  </si>
  <si>
    <t>EBAG0011209</t>
  </si>
  <si>
    <t>Pkg21D</t>
  </si>
  <si>
    <t>EBAG0003140</t>
  </si>
  <si>
    <t>sad</t>
  </si>
  <si>
    <t>EBAG0001459</t>
  </si>
  <si>
    <t>CG1208</t>
  </si>
  <si>
    <t>EBAG0008259</t>
  </si>
  <si>
    <t>CG1239</t>
  </si>
  <si>
    <t>EBAG0001274</t>
  </si>
  <si>
    <t>Zasp66</t>
  </si>
  <si>
    <t>EBAG0003096</t>
  </si>
  <si>
    <t>cnc</t>
  </si>
  <si>
    <t>EBAG0007271</t>
  </si>
  <si>
    <t>EBAG0003094</t>
  </si>
  <si>
    <t>CG4467</t>
  </si>
  <si>
    <t>EBAG0009829</t>
  </si>
  <si>
    <t>CG7432</t>
  </si>
  <si>
    <t>EBAG0006508</t>
  </si>
  <si>
    <t>scaffold_321</t>
  </si>
  <si>
    <t>beat-Ib</t>
  </si>
  <si>
    <t>CG10949</t>
  </si>
  <si>
    <t>EBAG0004443</t>
  </si>
  <si>
    <t>SdhA</t>
  </si>
  <si>
    <t>EBAG0005864</t>
  </si>
  <si>
    <t>fax</t>
  </si>
  <si>
    <t>EBAG0007926</t>
  </si>
  <si>
    <t>nub</t>
  </si>
  <si>
    <t>EBAG0001324</t>
  </si>
  <si>
    <t>CG8607</t>
  </si>
  <si>
    <t>EBAG0010241</t>
  </si>
  <si>
    <t>Mur18B</t>
  </si>
  <si>
    <t>EBAG0005121</t>
  </si>
  <si>
    <t>Muc68E</t>
  </si>
  <si>
    <t>EBAG2002498</t>
  </si>
  <si>
    <t>s-cup</t>
  </si>
  <si>
    <t>EBAG2002035</t>
  </si>
  <si>
    <t>EBAG0006119</t>
  </si>
  <si>
    <t>CG14010</t>
  </si>
  <si>
    <t>EBAG0007468</t>
  </si>
  <si>
    <t>EBAG0007500</t>
  </si>
  <si>
    <t>CG6053</t>
  </si>
  <si>
    <t>EBAG0006568</t>
  </si>
  <si>
    <t>CG31469</t>
  </si>
  <si>
    <t>EBAG0005660</t>
  </si>
  <si>
    <t>Fs</t>
  </si>
  <si>
    <t>EBAG2002756</t>
  </si>
  <si>
    <t>EBAG0010762</t>
  </si>
  <si>
    <t>scro</t>
  </si>
  <si>
    <t>EBAG0007086</t>
  </si>
  <si>
    <t>bab2</t>
  </si>
  <si>
    <t>EBAG0011005</t>
  </si>
  <si>
    <t>CG15765</t>
  </si>
  <si>
    <t>EBAG0008875</t>
  </si>
  <si>
    <t>Mal-A6</t>
  </si>
  <si>
    <t>EBAG0004610</t>
  </si>
  <si>
    <t>Snp</t>
  </si>
  <si>
    <t>EBAG0009454</t>
  </si>
  <si>
    <t>CG3940</t>
  </si>
  <si>
    <t>EBAG0004927</t>
  </si>
  <si>
    <t>CG42340</t>
  </si>
  <si>
    <t>EBAG0009673</t>
  </si>
  <si>
    <t>CG6048</t>
  </si>
  <si>
    <t>EBAG0007654</t>
  </si>
  <si>
    <t>CG12236</t>
  </si>
  <si>
    <t>EBAG0007867</t>
  </si>
  <si>
    <t>Rh50</t>
  </si>
  <si>
    <t>EBAG0009472</t>
  </si>
  <si>
    <t>CG15203</t>
  </si>
  <si>
    <t>EBAG2001300</t>
  </si>
  <si>
    <t>sNPF-R</t>
  </si>
  <si>
    <t>EBAG0002464</t>
  </si>
  <si>
    <t>EBAG0006295</t>
  </si>
  <si>
    <t>CG10440</t>
  </si>
  <si>
    <t>EBAG2000229</t>
  </si>
  <si>
    <t>CG6839</t>
  </si>
  <si>
    <t>EBAG0003987</t>
  </si>
  <si>
    <t>CG30438</t>
  </si>
  <si>
    <t>EBAG0010905</t>
  </si>
  <si>
    <t>Gale</t>
  </si>
  <si>
    <t>EBAG0002335</t>
  </si>
  <si>
    <t>sl</t>
  </si>
  <si>
    <t>EBAG0008186</t>
  </si>
  <si>
    <t>CG14314</t>
  </si>
  <si>
    <t>EBAG0007315</t>
  </si>
  <si>
    <t>CG15160</t>
  </si>
  <si>
    <t>EBAG0010243</t>
  </si>
  <si>
    <t>if</t>
  </si>
  <si>
    <t>zyd</t>
  </si>
  <si>
    <t>EBAG0000539</t>
  </si>
  <si>
    <t>Poxm</t>
  </si>
  <si>
    <t>EBAG0002006</t>
  </si>
  <si>
    <t>CG4038</t>
  </si>
  <si>
    <t>EBAG0011125</t>
  </si>
  <si>
    <t>EBAG0007581</t>
  </si>
  <si>
    <t>EBAG0007229</t>
  </si>
  <si>
    <t>CG6723</t>
  </si>
  <si>
    <t>EBAG0001328</t>
  </si>
  <si>
    <t>Cyp4d8</t>
  </si>
  <si>
    <t>EBAG0003449</t>
  </si>
  <si>
    <t>Trim9</t>
  </si>
  <si>
    <t>EBAG0002219</t>
  </si>
  <si>
    <t>fkh</t>
  </si>
  <si>
    <t>EBAG0011595</t>
  </si>
  <si>
    <t>salr</t>
  </si>
  <si>
    <t>EBAG0003660</t>
  </si>
  <si>
    <t>CG9084</t>
  </si>
  <si>
    <t>EBAG0005025</t>
  </si>
  <si>
    <t>EBAG0006731</t>
  </si>
  <si>
    <t>jp</t>
  </si>
  <si>
    <t>EBAG0005881</t>
  </si>
  <si>
    <t>CG5147</t>
  </si>
  <si>
    <t>EBAG0009423</t>
  </si>
  <si>
    <t>EBAG0003490</t>
  </si>
  <si>
    <t>kel</t>
  </si>
  <si>
    <t>EBAG0010141</t>
  </si>
  <si>
    <t>msk</t>
  </si>
  <si>
    <t>EBAG0007712</t>
  </si>
  <si>
    <t>knrl</t>
  </si>
  <si>
    <t>EBAG0006388</t>
  </si>
  <si>
    <t>EBAG0009069</t>
  </si>
  <si>
    <t>CG11089</t>
  </si>
  <si>
    <t>EBAG0007876</t>
  </si>
  <si>
    <t>EBAG0000730</t>
  </si>
  <si>
    <t>GluRIIE</t>
  </si>
  <si>
    <t>EBAG0008147</t>
  </si>
  <si>
    <t>kn</t>
  </si>
  <si>
    <t>EBAG0011301</t>
  </si>
  <si>
    <t>CG32164</t>
  </si>
  <si>
    <t>EBAG0003296</t>
  </si>
  <si>
    <t>CG2975</t>
  </si>
  <si>
    <t>EBAG0008610</t>
  </si>
  <si>
    <t>CG7759</t>
  </si>
  <si>
    <t>EBAG2000012</t>
  </si>
  <si>
    <t>CG9886</t>
  </si>
  <si>
    <t>EBAG0010213</t>
  </si>
  <si>
    <t>ey</t>
  </si>
  <si>
    <t>EBAG0008788</t>
  </si>
  <si>
    <t>CG5254</t>
  </si>
  <si>
    <t>EBAG2002247</t>
  </si>
  <si>
    <t>EBAG0007630</t>
  </si>
  <si>
    <t>Nse4</t>
  </si>
  <si>
    <t>EBAG0002339</t>
  </si>
  <si>
    <t>chas</t>
  </si>
  <si>
    <t>EBAG0003324</t>
  </si>
  <si>
    <t>CG15043</t>
  </si>
  <si>
    <t>EBAG2000128</t>
  </si>
  <si>
    <t>EBAG0000547</t>
  </si>
  <si>
    <t>CG2218</t>
  </si>
  <si>
    <t>EBAG0009440</t>
  </si>
  <si>
    <t>EBAG0001347</t>
  </si>
  <si>
    <t>CG9705</t>
  </si>
  <si>
    <t>EBAG0004784</t>
  </si>
  <si>
    <t>CG18600</t>
  </si>
  <si>
    <t>EBAG0003499</t>
  </si>
  <si>
    <t>CG31663</t>
  </si>
  <si>
    <t>EBAG0005466</t>
  </si>
  <si>
    <t>CG42284</t>
  </si>
  <si>
    <t>EBAG0004119</t>
  </si>
  <si>
    <t>EBAG0010203</t>
  </si>
  <si>
    <t>FoxP</t>
  </si>
  <si>
    <t>EBAG0007626</t>
  </si>
  <si>
    <t>CG2941</t>
  </si>
  <si>
    <t>EBAG0011461</t>
  </si>
  <si>
    <t>CG10184</t>
  </si>
  <si>
    <t>EBAG2002520</t>
  </si>
  <si>
    <t>EndoGI</t>
  </si>
  <si>
    <t>EBAG0006143</t>
  </si>
  <si>
    <t>EBAG0003337</t>
  </si>
  <si>
    <t>CG6295</t>
  </si>
  <si>
    <t>EBAG0002465</t>
  </si>
  <si>
    <t>CG17163</t>
  </si>
  <si>
    <t>EBAG0011499</t>
  </si>
  <si>
    <t>Klp54D</t>
  </si>
  <si>
    <t>EBAG0000075</t>
  </si>
  <si>
    <t>CG5882</t>
  </si>
  <si>
    <t>EBAG0001953</t>
  </si>
  <si>
    <t>EBAG0002065</t>
  </si>
  <si>
    <t>blot</t>
  </si>
  <si>
    <t>EBAG2001095</t>
  </si>
  <si>
    <t>Patsas</t>
  </si>
  <si>
    <t>EBAG0007773</t>
  </si>
  <si>
    <t>Pax</t>
  </si>
  <si>
    <t>CG43707</t>
  </si>
  <si>
    <t>EBAG0004545</t>
  </si>
  <si>
    <t>Tsp47F</t>
  </si>
  <si>
    <t>EBAG0001759</t>
  </si>
  <si>
    <t>trpl</t>
  </si>
  <si>
    <t>EBAG0006120</t>
  </si>
  <si>
    <t>CG31646</t>
  </si>
  <si>
    <t>scaffold_302</t>
  </si>
  <si>
    <t>EBAG0005409</t>
  </si>
  <si>
    <t>srpk79D</t>
  </si>
  <si>
    <t>EBAG0004510</t>
  </si>
  <si>
    <t>CG10205</t>
  </si>
  <si>
    <t>EBAG0010813</t>
  </si>
  <si>
    <t>CG11122</t>
  </si>
  <si>
    <t>EBAG0009551</t>
  </si>
  <si>
    <t>sog</t>
  </si>
  <si>
    <t>EBAG0000569</t>
  </si>
  <si>
    <t>CG9172</t>
  </si>
  <si>
    <t>EBAG0001237</t>
  </si>
  <si>
    <t>CG6664</t>
  </si>
  <si>
    <t>EBAG0001193</t>
  </si>
  <si>
    <t>CG42700</t>
  </si>
  <si>
    <t>EBAG0005535</t>
  </si>
  <si>
    <t>CG9384</t>
  </si>
  <si>
    <t>EBAG0001815</t>
  </si>
  <si>
    <t>CG2816</t>
  </si>
  <si>
    <t>EBAG0003519</t>
  </si>
  <si>
    <t>alphaTub85E</t>
  </si>
  <si>
    <t>EBAG0002800</t>
  </si>
  <si>
    <t>CG10962</t>
  </si>
  <si>
    <t>EBAG0003998</t>
  </si>
  <si>
    <t>EBAG0004890</t>
  </si>
  <si>
    <t>kcc</t>
  </si>
  <si>
    <t>EBAG0008270</t>
  </si>
  <si>
    <t>CG10311</t>
  </si>
  <si>
    <t>EBAG0007360</t>
  </si>
  <si>
    <t>CG9836</t>
  </si>
  <si>
    <t>EBAG0003121</t>
  </si>
  <si>
    <t>EBAG0007296</t>
  </si>
  <si>
    <t>Pbp95</t>
  </si>
  <si>
    <t>EBAG0011305</t>
  </si>
  <si>
    <t>Jon74E</t>
  </si>
  <si>
    <t>EBAG0000029</t>
  </si>
  <si>
    <t>Gycalpha99B</t>
  </si>
  <si>
    <t>EBAG0005126</t>
  </si>
  <si>
    <t>CG7781</t>
  </si>
  <si>
    <t>EBAG0000005</t>
  </si>
  <si>
    <t>jdp</t>
  </si>
  <si>
    <t>EBAG0008632</t>
  </si>
  <si>
    <t>EBAG0006115</t>
  </si>
  <si>
    <t>Mcm6</t>
  </si>
  <si>
    <t>EBAG0003694</t>
  </si>
  <si>
    <t>CG40006</t>
  </si>
  <si>
    <t>EBAG0001677</t>
  </si>
  <si>
    <t>CG9657</t>
  </si>
  <si>
    <t>EBAG0001446</t>
  </si>
  <si>
    <t>ClC-a</t>
  </si>
  <si>
    <t>EBAG0001361</t>
  </si>
  <si>
    <t>CG1271</t>
  </si>
  <si>
    <t>EBAG0002817</t>
  </si>
  <si>
    <t>CG1402</t>
  </si>
  <si>
    <t>EBAG2002516</t>
  </si>
  <si>
    <t>CG4360</t>
  </si>
  <si>
    <t>EBAG0000058</t>
  </si>
  <si>
    <t>yrt</t>
  </si>
  <si>
    <t>EBAG0008468</t>
  </si>
  <si>
    <t>Vsx1</t>
  </si>
  <si>
    <t>EBAG0008089</t>
  </si>
  <si>
    <t>tsh</t>
  </si>
  <si>
    <t>EBAG0001395</t>
  </si>
  <si>
    <t>tup</t>
  </si>
  <si>
    <t>EBAG0009818</t>
  </si>
  <si>
    <t>CG14312</t>
  </si>
  <si>
    <t>EBAG0000242</t>
  </si>
  <si>
    <t>E5</t>
  </si>
  <si>
    <t>EBAG0003467</t>
  </si>
  <si>
    <t>nrv2</t>
  </si>
  <si>
    <t>EBAG0010237</t>
  </si>
  <si>
    <t>CG7884</t>
  </si>
  <si>
    <t>EBAG0006291</t>
  </si>
  <si>
    <t>EBAG0001579</t>
  </si>
  <si>
    <t>TpnC25D</t>
  </si>
  <si>
    <t>l(2)06225</t>
  </si>
  <si>
    <t>EBAG0002470</t>
  </si>
  <si>
    <t>EBAG0005635</t>
  </si>
  <si>
    <t>EBAG0003538</t>
  </si>
  <si>
    <t>Aph-4</t>
  </si>
  <si>
    <t>EBAG0010759</t>
  </si>
  <si>
    <t>EBAG2002302</t>
  </si>
  <si>
    <t>ch</t>
  </si>
  <si>
    <t>Crz</t>
  </si>
  <si>
    <t>EBAG0007241</t>
  </si>
  <si>
    <t>cry</t>
  </si>
  <si>
    <t>EBAG0011199</t>
  </si>
  <si>
    <t>CG10137</t>
  </si>
  <si>
    <t>EBAG0005705</t>
  </si>
  <si>
    <t>sha</t>
  </si>
  <si>
    <t>EBAG0002136</t>
  </si>
  <si>
    <t>CG6511</t>
  </si>
  <si>
    <t>EBAG0010758</t>
  </si>
  <si>
    <t>PKD</t>
  </si>
  <si>
    <t>EBAG0001573</t>
  </si>
  <si>
    <t>CG33502</t>
  </si>
  <si>
    <t>EBAG2002256</t>
  </si>
  <si>
    <t>CG9394</t>
  </si>
  <si>
    <t>EBAG0004058</t>
  </si>
  <si>
    <t>Dh44-R1</t>
  </si>
  <si>
    <t>EBAG0001407</t>
  </si>
  <si>
    <t>CG15629</t>
  </si>
  <si>
    <t>EBAG0004193</t>
  </si>
  <si>
    <t>EBAG0003935</t>
  </si>
  <si>
    <t>EBAG0002560</t>
  </si>
  <si>
    <t>unc-4</t>
  </si>
  <si>
    <t>EBAG0008716</t>
  </si>
  <si>
    <t>Rfx</t>
  </si>
  <si>
    <t>EBAG0003244</t>
  </si>
  <si>
    <t>EBAG0009947</t>
  </si>
  <si>
    <t>CG42337</t>
  </si>
  <si>
    <t>EBAG0000102</t>
  </si>
  <si>
    <t>Men-b</t>
  </si>
  <si>
    <t>EBAG2000280</t>
  </si>
  <si>
    <t>EBAG0006382</t>
  </si>
  <si>
    <t>CG1461</t>
  </si>
  <si>
    <t>EBAG0010277</t>
  </si>
  <si>
    <t>CG33110</t>
  </si>
  <si>
    <t>EBAG0004776</t>
  </si>
  <si>
    <t>EBAG0007802</t>
  </si>
  <si>
    <t>CG4847</t>
  </si>
  <si>
    <t>EBAG2000848</t>
  </si>
  <si>
    <t>CG9691</t>
  </si>
  <si>
    <t>EBAG0000071</t>
  </si>
  <si>
    <t>EBAG0009810</t>
  </si>
  <si>
    <t>Rpb4</t>
  </si>
  <si>
    <t>EBAG0002620</t>
  </si>
  <si>
    <t>Oatp30B</t>
  </si>
  <si>
    <t>EBAG0003080</t>
  </si>
  <si>
    <t>pros</t>
  </si>
  <si>
    <t>EBAG0009586</t>
  </si>
  <si>
    <t>fs(1)K10</t>
  </si>
  <si>
    <t>EBAG0011532</t>
  </si>
  <si>
    <t>CG31676</t>
  </si>
  <si>
    <t>EBAG0009692</t>
  </si>
  <si>
    <t>mei-218</t>
  </si>
  <si>
    <t>EBAG0007301</t>
  </si>
  <si>
    <t>CG14544</t>
  </si>
  <si>
    <t>EBAG0006320</t>
  </si>
  <si>
    <t>su(r)</t>
  </si>
  <si>
    <t>EBAG0009487</t>
  </si>
  <si>
    <t>CG7845</t>
  </si>
  <si>
    <t>EBAG0004300</t>
  </si>
  <si>
    <t>Pal2</t>
  </si>
  <si>
    <t>EBAG0010682</t>
  </si>
  <si>
    <t>CG15443</t>
  </si>
  <si>
    <t>EBAG0003486</t>
  </si>
  <si>
    <t>CG31619</t>
  </si>
  <si>
    <t>EBAG0009437</t>
  </si>
  <si>
    <t>CG7720</t>
  </si>
  <si>
    <t>EBAG0010798</t>
  </si>
  <si>
    <t>unc-119</t>
  </si>
  <si>
    <t>EBAG0010522</t>
  </si>
  <si>
    <t>CG10257</t>
  </si>
  <si>
    <t>EBAG0004011</t>
  </si>
  <si>
    <t>CAP</t>
  </si>
  <si>
    <t>EBAG0010644</t>
  </si>
  <si>
    <t>CG9914</t>
  </si>
  <si>
    <t>EBAG2001825</t>
  </si>
  <si>
    <t>CG1888</t>
  </si>
  <si>
    <t>EBAG0000412</t>
  </si>
  <si>
    <t>EBAG0004730</t>
  </si>
  <si>
    <t>EBAG0001248</t>
  </si>
  <si>
    <t>CG14989</t>
  </si>
  <si>
    <t>EBAG0000993</t>
  </si>
  <si>
    <t>alpha-Est7</t>
  </si>
  <si>
    <t>EBAG0006743</t>
  </si>
  <si>
    <t>Ance-2</t>
  </si>
  <si>
    <t>EBAG0010517</t>
  </si>
  <si>
    <t>gol</t>
  </si>
  <si>
    <t>EBAG0011194</t>
  </si>
  <si>
    <t>CG17341</t>
  </si>
  <si>
    <t>EBAG0005684</t>
  </si>
  <si>
    <t>EBAG0008538</t>
  </si>
  <si>
    <t>EBAG0007868</t>
  </si>
  <si>
    <t>CG13708</t>
  </si>
  <si>
    <t>EBAG0007114</t>
  </si>
  <si>
    <t>CG13300</t>
  </si>
  <si>
    <t>EBAG0011007</t>
  </si>
  <si>
    <t>CG4020</t>
  </si>
  <si>
    <t>EBAG2000276</t>
  </si>
  <si>
    <t>CG3775</t>
  </si>
  <si>
    <t>EBAG0002753</t>
  </si>
  <si>
    <t>Msp300</t>
  </si>
  <si>
    <t>EBAG0007228</t>
  </si>
  <si>
    <t>niG</t>
  </si>
  <si>
    <t>EBAG2000707</t>
  </si>
  <si>
    <t>CG11902</t>
  </si>
  <si>
    <t>EBAG0007583</t>
  </si>
  <si>
    <t>EBAG0009992</t>
  </si>
  <si>
    <t>CG7457</t>
  </si>
  <si>
    <t>EBAG0009577</t>
  </si>
  <si>
    <t>CG14215</t>
  </si>
  <si>
    <t>EBAG0006471</t>
  </si>
  <si>
    <t>CG9317</t>
  </si>
  <si>
    <t>EBAG0009942</t>
  </si>
  <si>
    <t>vn</t>
  </si>
  <si>
    <t>EBAG2000527</t>
  </si>
  <si>
    <t>EBAG2001828</t>
  </si>
  <si>
    <t>EBAG0003032</t>
  </si>
  <si>
    <t>Hmx</t>
  </si>
  <si>
    <t>EBAG0005100</t>
  </si>
  <si>
    <t>Nup214</t>
  </si>
  <si>
    <t>EBAG0005424</t>
  </si>
  <si>
    <t>Ac76E</t>
  </si>
  <si>
    <t>EBAG0005550</t>
  </si>
  <si>
    <t>EBAG0001020</t>
  </si>
  <si>
    <t>CG2051</t>
  </si>
  <si>
    <t>EBAG0003298</t>
  </si>
  <si>
    <t>mol</t>
  </si>
  <si>
    <t>EBAG0007778</t>
  </si>
  <si>
    <t>CG17350</t>
  </si>
  <si>
    <t>EBAG0000103</t>
  </si>
  <si>
    <t>CG34402</t>
  </si>
  <si>
    <t>EBAG0000447</t>
  </si>
  <si>
    <t>CG14627</t>
  </si>
  <si>
    <t>EBAG0002405</t>
  </si>
  <si>
    <t>Psf3</t>
  </si>
  <si>
    <t>EBAG0001611</t>
  </si>
  <si>
    <t>Nrk</t>
  </si>
  <si>
    <t>EBAG0010351</t>
  </si>
  <si>
    <t>CG31431</t>
  </si>
  <si>
    <t>EBAG2002877</t>
  </si>
  <si>
    <t>EBAG0002959</t>
  </si>
  <si>
    <t>CG5793</t>
  </si>
  <si>
    <t>EBAG0003294</t>
  </si>
  <si>
    <t>CG31886</t>
  </si>
  <si>
    <t>EBAG0002622</t>
  </si>
  <si>
    <t>Oatp26F</t>
  </si>
  <si>
    <t>EBAG0008178</t>
  </si>
  <si>
    <t>EBAG0003143</t>
  </si>
  <si>
    <t>BRWD3</t>
  </si>
  <si>
    <t>EBAG0009441</t>
  </si>
  <si>
    <t>RpA-70</t>
  </si>
  <si>
    <t>EBAG0011544</t>
  </si>
  <si>
    <t>mus304</t>
  </si>
  <si>
    <t>EBAG0010104</t>
  </si>
  <si>
    <t>CG11986</t>
  </si>
  <si>
    <t>EBAG0010381</t>
  </si>
  <si>
    <t>CG45076</t>
  </si>
  <si>
    <t>EBAG0006732</t>
  </si>
  <si>
    <t>rk</t>
  </si>
  <si>
    <t>EBAG0004653</t>
  </si>
  <si>
    <t>Rh4</t>
  </si>
  <si>
    <t>EBAG0005452</t>
  </si>
  <si>
    <t>st</t>
  </si>
  <si>
    <t>EBAG0007408</t>
  </si>
  <si>
    <t>CG31077</t>
  </si>
  <si>
    <t>EBAG0007784</t>
  </si>
  <si>
    <t>Axud1</t>
  </si>
  <si>
    <t>EBAG0004931</t>
  </si>
  <si>
    <t>CG14210</t>
  </si>
  <si>
    <t>EBAG0004328</t>
  </si>
  <si>
    <t>CG9098</t>
  </si>
  <si>
    <t>EBAG0000309</t>
  </si>
  <si>
    <t>CG3735</t>
  </si>
  <si>
    <t>EBAG2000939</t>
  </si>
  <si>
    <t>ID</t>
  </si>
  <si>
    <t>log2fold</t>
  </si>
  <si>
    <t>basemean</t>
  </si>
  <si>
    <t>Scaffold</t>
  </si>
  <si>
    <t>CG31235 / naz</t>
  </si>
  <si>
    <t>EBAG0006674</t>
  </si>
  <si>
    <t>Cg25C /col4a1</t>
  </si>
  <si>
    <t>Drosophila BLAST hit</t>
  </si>
  <si>
    <t>StdErr</t>
  </si>
  <si>
    <t>Wald-Stats</t>
  </si>
  <si>
    <t>p-value</t>
  </si>
  <si>
    <t>p-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Font="0" applyAlignment="0">
      <alignment vertical="top"/>
    </xf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LUDE" xfId="42" xr:uid="{1A936D23-8371-DE49-BE37-664123A04AA4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DE7E2-8B5E-AD48-ABAC-6DB301017E86}">
  <dimension ref="A1:O1544"/>
  <sheetViews>
    <sheetView tabSelected="1" workbookViewId="0">
      <pane ySplit="1" topLeftCell="A2" activePane="bottomLeft" state="frozen"/>
      <selection pane="bottomLeft" activeCell="L4" sqref="L4"/>
    </sheetView>
  </sheetViews>
  <sheetFormatPr baseColWidth="10" defaultRowHeight="16" x14ac:dyDescent="0.2"/>
  <cols>
    <col min="1" max="1" width="16" customWidth="1"/>
    <col min="9" max="9" width="21.1640625" customWidth="1"/>
  </cols>
  <sheetData>
    <row r="1" spans="1:15" x14ac:dyDescent="0.2">
      <c r="A1" t="s">
        <v>3360</v>
      </c>
      <c r="B1" t="s">
        <v>3362</v>
      </c>
      <c r="C1" t="s">
        <v>3361</v>
      </c>
      <c r="D1" t="s">
        <v>3368</v>
      </c>
      <c r="E1" t="s">
        <v>3369</v>
      </c>
      <c r="F1" t="s">
        <v>3370</v>
      </c>
      <c r="G1" t="s">
        <v>3371</v>
      </c>
      <c r="H1" t="s">
        <v>3363</v>
      </c>
      <c r="I1" t="s">
        <v>3367</v>
      </c>
    </row>
    <row r="2" spans="1:15" x14ac:dyDescent="0.2">
      <c r="A2" t="s">
        <v>3</v>
      </c>
      <c r="B2">
        <v>10712.6718937895</v>
      </c>
      <c r="C2">
        <v>-10.148717175894401</v>
      </c>
      <c r="D2">
        <v>0.66116784401075801</v>
      </c>
      <c r="E2">
        <v>-15.349683545301501</v>
      </c>
      <c r="F2" s="1">
        <v>3.5591833221690302E-53</v>
      </c>
      <c r="G2" s="1">
        <v>4.8447264411524601E-51</v>
      </c>
      <c r="H2" t="s">
        <v>4</v>
      </c>
      <c r="I2" t="s">
        <v>5</v>
      </c>
    </row>
    <row r="3" spans="1:15" x14ac:dyDescent="0.2">
      <c r="A3" t="s">
        <v>6</v>
      </c>
      <c r="B3">
        <v>12011.2629860283</v>
      </c>
      <c r="C3">
        <v>-9.6808984380830392</v>
      </c>
      <c r="D3">
        <v>0.61791663918124995</v>
      </c>
      <c r="E3">
        <v>-15.666997494856901</v>
      </c>
      <c r="F3" s="1">
        <v>2.54312514161952E-55</v>
      </c>
      <c r="G3" s="1">
        <v>3.9730892712076301E-53</v>
      </c>
      <c r="H3" t="s">
        <v>4</v>
      </c>
      <c r="I3" t="s">
        <v>7</v>
      </c>
    </row>
    <row r="4" spans="1:15" x14ac:dyDescent="0.2">
      <c r="A4" t="s">
        <v>12</v>
      </c>
      <c r="B4">
        <v>1587.86109063135</v>
      </c>
      <c r="C4">
        <v>-8.5002166975924407</v>
      </c>
      <c r="D4">
        <v>0.693339199700296</v>
      </c>
      <c r="E4">
        <v>-12.259824197545401</v>
      </c>
      <c r="F4" s="1">
        <v>1.4882240859726301E-34</v>
      </c>
      <c r="G4" s="1">
        <v>7.06072788340708E-33</v>
      </c>
      <c r="H4" t="s">
        <v>13</v>
      </c>
      <c r="I4" t="s">
        <v>14</v>
      </c>
    </row>
    <row r="5" spans="1:15" x14ac:dyDescent="0.2">
      <c r="A5" t="s">
        <v>15</v>
      </c>
      <c r="B5">
        <v>1646.15823004705</v>
      </c>
      <c r="C5">
        <v>-8.3111923750709806</v>
      </c>
      <c r="D5">
        <v>0.67596769083262198</v>
      </c>
      <c r="E5">
        <v>-12.2952509236554</v>
      </c>
      <c r="F5" s="1">
        <v>9.6058014497508499E-35</v>
      </c>
      <c r="G5" s="1">
        <v>4.6148207469097199E-33</v>
      </c>
      <c r="H5" t="s">
        <v>16</v>
      </c>
      <c r="I5" t="s">
        <v>11</v>
      </c>
    </row>
    <row r="6" spans="1:15" x14ac:dyDescent="0.2">
      <c r="A6" t="s">
        <v>18</v>
      </c>
      <c r="B6">
        <v>1135.54638377384</v>
      </c>
      <c r="C6">
        <v>-7.8715649690638099</v>
      </c>
      <c r="D6">
        <v>0.78582405784365705</v>
      </c>
      <c r="E6">
        <v>-10.0169559464288</v>
      </c>
      <c r="F6" s="1">
        <v>1.28396641102255E-23</v>
      </c>
      <c r="G6" s="1">
        <v>2.39492201364305E-22</v>
      </c>
      <c r="H6" t="s">
        <v>19</v>
      </c>
      <c r="I6" t="s">
        <v>9</v>
      </c>
    </row>
    <row r="7" spans="1:15" x14ac:dyDescent="0.2">
      <c r="A7" t="s">
        <v>21</v>
      </c>
      <c r="B7">
        <v>1747.79027335815</v>
      </c>
      <c r="C7">
        <v>-7.4112590463526304</v>
      </c>
      <c r="D7">
        <v>0.56460589938066696</v>
      </c>
      <c r="E7">
        <v>-13.126428637182601</v>
      </c>
      <c r="F7" s="1">
        <v>2.3235900070134399E-39</v>
      </c>
      <c r="G7" s="1">
        <v>1.4678413337122499E-37</v>
      </c>
      <c r="H7" t="s">
        <v>4</v>
      </c>
      <c r="I7" t="s">
        <v>22</v>
      </c>
    </row>
    <row r="8" spans="1:15" x14ac:dyDescent="0.2">
      <c r="A8" t="s">
        <v>23</v>
      </c>
      <c r="B8">
        <v>1171.85125355533</v>
      </c>
      <c r="C8">
        <v>-7.3190431252168597</v>
      </c>
      <c r="D8">
        <v>0.59398302716410101</v>
      </c>
      <c r="E8">
        <v>-12.3219735085036</v>
      </c>
      <c r="F8" s="1">
        <v>6.8985138802607898E-35</v>
      </c>
      <c r="G8" s="1">
        <v>3.3853050517983598E-33</v>
      </c>
      <c r="H8" t="s">
        <v>24</v>
      </c>
      <c r="I8" t="s">
        <v>25</v>
      </c>
      <c r="N8" s="1"/>
      <c r="O8" s="1"/>
    </row>
    <row r="9" spans="1:15" x14ac:dyDescent="0.2">
      <c r="A9" t="s">
        <v>27</v>
      </c>
      <c r="B9">
        <v>6043.0224061574299</v>
      </c>
      <c r="C9">
        <v>-6.8994350290084503</v>
      </c>
      <c r="D9">
        <v>0.38310093118664801</v>
      </c>
      <c r="E9">
        <v>-18.0094446850797</v>
      </c>
      <c r="F9" s="1">
        <v>1.64268206809353E-72</v>
      </c>
      <c r="G9" s="1">
        <v>5.3664076475946902E-70</v>
      </c>
      <c r="H9" t="s">
        <v>8</v>
      </c>
      <c r="I9" t="s">
        <v>28</v>
      </c>
      <c r="N9" s="1"/>
      <c r="O9" s="1"/>
    </row>
    <row r="10" spans="1:15" x14ac:dyDescent="0.2">
      <c r="A10" t="s">
        <v>29</v>
      </c>
      <c r="B10">
        <v>1497.7709574269099</v>
      </c>
      <c r="C10">
        <v>-6.5865160079368099</v>
      </c>
      <c r="D10">
        <v>0.47938275421467302</v>
      </c>
      <c r="E10">
        <v>-13.739576465838599</v>
      </c>
      <c r="F10" s="1">
        <v>5.8818865703242402E-43</v>
      </c>
      <c r="G10" s="1">
        <v>4.7030413318242898E-41</v>
      </c>
      <c r="H10" t="s">
        <v>30</v>
      </c>
      <c r="I10" t="s">
        <v>31</v>
      </c>
      <c r="N10" s="1"/>
      <c r="O10" s="1"/>
    </row>
    <row r="11" spans="1:15" x14ac:dyDescent="0.2">
      <c r="A11" t="s">
        <v>32</v>
      </c>
      <c r="B11">
        <v>1287.5086547522401</v>
      </c>
      <c r="C11">
        <v>-6.5261159388982204</v>
      </c>
      <c r="D11">
        <v>0.56738642302654896</v>
      </c>
      <c r="E11">
        <v>-11.5020657422267</v>
      </c>
      <c r="F11" s="1">
        <v>1.28795498417466E-30</v>
      </c>
      <c r="G11" s="1">
        <v>4.5876876289885099E-29</v>
      </c>
      <c r="H11" t="s">
        <v>33</v>
      </c>
      <c r="I11" t="s">
        <v>34</v>
      </c>
      <c r="N11" s="1"/>
      <c r="O11" s="1"/>
    </row>
    <row r="12" spans="1:15" x14ac:dyDescent="0.2">
      <c r="A12" t="s">
        <v>35</v>
      </c>
      <c r="B12">
        <v>296.47132973929803</v>
      </c>
      <c r="C12">
        <v>-6.4741356539062904</v>
      </c>
      <c r="D12">
        <v>0.20429908309185801</v>
      </c>
      <c r="E12">
        <v>-31.689499316036301</v>
      </c>
      <c r="F12" s="1">
        <v>2.16791733856123E-220</v>
      </c>
      <c r="G12" s="1">
        <v>2.47879668491091E-216</v>
      </c>
      <c r="H12" t="s">
        <v>36</v>
      </c>
      <c r="I12" t="s">
        <v>37</v>
      </c>
      <c r="N12" s="1"/>
      <c r="O12" s="1"/>
    </row>
    <row r="13" spans="1:15" x14ac:dyDescent="0.2">
      <c r="A13" t="s">
        <v>38</v>
      </c>
      <c r="B13">
        <v>110.795228264239</v>
      </c>
      <c r="C13">
        <v>-6.0433384602506601</v>
      </c>
      <c r="D13">
        <v>0.63256802518497002</v>
      </c>
      <c r="E13">
        <v>-9.5536578196210904</v>
      </c>
      <c r="F13" s="1">
        <v>1.2519614104169199E-21</v>
      </c>
      <c r="G13" s="1">
        <v>1.8761371909183599E-20</v>
      </c>
      <c r="H13" t="s">
        <v>39</v>
      </c>
      <c r="I13" t="s">
        <v>40</v>
      </c>
      <c r="N13" s="1"/>
      <c r="O13" s="1"/>
    </row>
    <row r="14" spans="1:15" x14ac:dyDescent="0.2">
      <c r="A14" t="s">
        <v>41</v>
      </c>
      <c r="B14">
        <v>85.9575685413743</v>
      </c>
      <c r="C14">
        <v>-5.9480873783444901</v>
      </c>
      <c r="D14">
        <v>0.276814934538331</v>
      </c>
      <c r="E14">
        <v>-21.487595632311699</v>
      </c>
      <c r="F14" s="1">
        <v>2.03373714008733E-102</v>
      </c>
      <c r="G14" s="1">
        <v>1.5502500306505699E-99</v>
      </c>
      <c r="H14" t="s">
        <v>42</v>
      </c>
      <c r="I14" t="s">
        <v>43</v>
      </c>
      <c r="N14" s="1"/>
      <c r="O14" s="1"/>
    </row>
    <row r="15" spans="1:15" x14ac:dyDescent="0.2">
      <c r="A15" t="s">
        <v>45</v>
      </c>
      <c r="B15">
        <v>1081.5660111412301</v>
      </c>
      <c r="C15">
        <v>-5.8942562730779802</v>
      </c>
      <c r="D15">
        <v>0.60913598060775398</v>
      </c>
      <c r="E15">
        <v>-9.6764211288210191</v>
      </c>
      <c r="F15" s="1">
        <v>3.7977806011901601E-22</v>
      </c>
      <c r="G15" s="1">
        <v>6.0478862665749701E-21</v>
      </c>
      <c r="H15" t="s">
        <v>46</v>
      </c>
      <c r="I15" t="s">
        <v>47</v>
      </c>
      <c r="N15" s="1"/>
      <c r="O15" s="1"/>
    </row>
    <row r="16" spans="1:15" x14ac:dyDescent="0.2">
      <c r="A16" t="s">
        <v>48</v>
      </c>
      <c r="B16">
        <v>231.314129486637</v>
      </c>
      <c r="C16">
        <v>-5.83745564415484</v>
      </c>
      <c r="D16">
        <v>0.21409308461458901</v>
      </c>
      <c r="E16">
        <v>-27.265970102039699</v>
      </c>
      <c r="F16" s="1">
        <v>1.07469400781358E-163</v>
      </c>
      <c r="G16" s="1">
        <v>2.4576102570681E-160</v>
      </c>
      <c r="H16" t="s">
        <v>49</v>
      </c>
      <c r="I16" t="s">
        <v>50</v>
      </c>
      <c r="N16" s="1"/>
      <c r="O16" s="1"/>
    </row>
    <row r="17" spans="1:15" x14ac:dyDescent="0.2">
      <c r="A17" t="s">
        <v>51</v>
      </c>
      <c r="B17">
        <v>817.19428148684403</v>
      </c>
      <c r="C17">
        <v>-5.8086507762422901</v>
      </c>
      <c r="D17">
        <v>0.47786697182698901</v>
      </c>
      <c r="E17">
        <v>-12.155371931302501</v>
      </c>
      <c r="F17" s="1">
        <v>5.3716763360157096E-34</v>
      </c>
      <c r="G17" s="1">
        <v>2.43729155658745E-32</v>
      </c>
      <c r="H17" t="s">
        <v>52</v>
      </c>
      <c r="I17" t="s">
        <v>53</v>
      </c>
      <c r="N17" s="1"/>
      <c r="O17" s="1"/>
    </row>
    <row r="18" spans="1:15" x14ac:dyDescent="0.2">
      <c r="A18" t="s">
        <v>55</v>
      </c>
      <c r="B18">
        <v>31.755585996314</v>
      </c>
      <c r="C18">
        <v>-5.5800278090243598</v>
      </c>
      <c r="D18">
        <v>0.52238576849020602</v>
      </c>
      <c r="E18">
        <v>-10.681814370923</v>
      </c>
      <c r="F18" s="1">
        <v>1.2382750054113001E-26</v>
      </c>
      <c r="G18" s="1">
        <v>3.1603652705073099E-25</v>
      </c>
      <c r="H18" t="s">
        <v>56</v>
      </c>
      <c r="I18" t="s">
        <v>57</v>
      </c>
      <c r="N18" s="1"/>
      <c r="O18" s="1"/>
    </row>
    <row r="19" spans="1:15" x14ac:dyDescent="0.2">
      <c r="A19" t="s">
        <v>58</v>
      </c>
      <c r="B19">
        <v>266.29201066490299</v>
      </c>
      <c r="C19">
        <v>-5.5424887876233502</v>
      </c>
      <c r="D19">
        <v>0.22265919147787699</v>
      </c>
      <c r="E19">
        <v>-24.892252373843899</v>
      </c>
      <c r="F19" s="1">
        <v>9.0258098969540003E-137</v>
      </c>
      <c r="G19" s="1">
        <v>1.2900138795221499E-133</v>
      </c>
      <c r="H19" t="s">
        <v>59</v>
      </c>
      <c r="I19" t="s">
        <v>60</v>
      </c>
    </row>
    <row r="20" spans="1:15" x14ac:dyDescent="0.2">
      <c r="A20" t="s">
        <v>67</v>
      </c>
      <c r="B20">
        <v>619.32717797194698</v>
      </c>
      <c r="C20">
        <v>-5.0350695076051704</v>
      </c>
      <c r="D20">
        <v>0.375629273577125</v>
      </c>
      <c r="E20">
        <v>-13.404358663679499</v>
      </c>
      <c r="F20" s="1">
        <v>5.7014001509303898E-41</v>
      </c>
      <c r="G20" s="1">
        <v>4.0240623040579102E-39</v>
      </c>
      <c r="H20" t="s">
        <v>68</v>
      </c>
      <c r="I20" t="s">
        <v>69</v>
      </c>
    </row>
    <row r="21" spans="1:15" x14ac:dyDescent="0.2">
      <c r="A21" t="s">
        <v>70</v>
      </c>
      <c r="B21">
        <v>36.504147177984699</v>
      </c>
      <c r="C21">
        <v>-4.9784901102244001</v>
      </c>
      <c r="D21">
        <v>0.53485764837087202</v>
      </c>
      <c r="E21">
        <v>-9.3080656608135293</v>
      </c>
      <c r="F21" s="1">
        <v>1.30181511353565E-20</v>
      </c>
      <c r="G21" s="1">
        <v>1.73080860560077E-19</v>
      </c>
      <c r="H21" t="s">
        <v>63</v>
      </c>
      <c r="I21" t="s">
        <v>71</v>
      </c>
    </row>
    <row r="22" spans="1:15" x14ac:dyDescent="0.2">
      <c r="A22" t="s">
        <v>72</v>
      </c>
      <c r="B22">
        <v>17.581914793735098</v>
      </c>
      <c r="C22">
        <v>-4.9114912511465496</v>
      </c>
      <c r="D22">
        <v>0.40650006646439002</v>
      </c>
      <c r="E22">
        <v>-12.0823873261945</v>
      </c>
      <c r="F22" s="1">
        <v>1.30864157280311E-33</v>
      </c>
      <c r="G22" s="1">
        <v>5.7110716577980198E-32</v>
      </c>
      <c r="H22" t="s">
        <v>73</v>
      </c>
      <c r="I22" t="s">
        <v>74</v>
      </c>
    </row>
    <row r="23" spans="1:15" x14ac:dyDescent="0.2">
      <c r="A23" t="s">
        <v>75</v>
      </c>
      <c r="B23">
        <v>2077.7499186527598</v>
      </c>
      <c r="C23">
        <v>-4.90809252718753</v>
      </c>
      <c r="D23">
        <v>0.86858567705262901</v>
      </c>
      <c r="E23">
        <v>-5.6506717262966601</v>
      </c>
      <c r="F23" s="1">
        <v>1.5982205120234699E-8</v>
      </c>
      <c r="G23" s="1">
        <v>4.9793060856883703E-8</v>
      </c>
      <c r="H23" t="s">
        <v>26</v>
      </c>
      <c r="I23" t="s">
        <v>76</v>
      </c>
    </row>
    <row r="24" spans="1:15" x14ac:dyDescent="0.2">
      <c r="A24" t="s">
        <v>80</v>
      </c>
      <c r="B24">
        <v>1556.6420591845299</v>
      </c>
      <c r="C24">
        <v>-4.8068670287044197</v>
      </c>
      <c r="D24">
        <v>0.27308619674118401</v>
      </c>
      <c r="E24">
        <v>-17.602013891826601</v>
      </c>
      <c r="F24" s="1">
        <v>2.3771880301790098E-69</v>
      </c>
      <c r="G24" s="1">
        <v>6.7951919842666994E-67</v>
      </c>
      <c r="H24" t="s">
        <v>81</v>
      </c>
      <c r="I24" t="s">
        <v>82</v>
      </c>
    </row>
    <row r="25" spans="1:15" x14ac:dyDescent="0.2">
      <c r="A25" t="s">
        <v>87</v>
      </c>
      <c r="B25">
        <v>612.97922246986002</v>
      </c>
      <c r="C25">
        <v>-4.6661789616531797</v>
      </c>
      <c r="D25">
        <v>0.39783227797961901</v>
      </c>
      <c r="E25">
        <v>-11.729010489923599</v>
      </c>
      <c r="F25" s="1">
        <v>9.0510550690135304E-32</v>
      </c>
      <c r="G25" s="1">
        <v>3.5320738450205002E-30</v>
      </c>
      <c r="H25" t="s">
        <v>88</v>
      </c>
      <c r="I25" t="s">
        <v>89</v>
      </c>
    </row>
    <row r="26" spans="1:15" x14ac:dyDescent="0.2">
      <c r="A26" t="s">
        <v>92</v>
      </c>
      <c r="B26">
        <v>1040.9304874504001</v>
      </c>
      <c r="C26">
        <v>-4.6356987474032003</v>
      </c>
      <c r="D26">
        <v>0.36037660220092899</v>
      </c>
      <c r="E26">
        <v>-12.8634842525613</v>
      </c>
      <c r="F26" s="1">
        <v>7.2245235030159902E-38</v>
      </c>
      <c r="G26" s="1">
        <v>4.17197988552954E-36</v>
      </c>
      <c r="H26" t="s">
        <v>93</v>
      </c>
      <c r="I26" t="s">
        <v>94</v>
      </c>
    </row>
    <row r="27" spans="1:15" x14ac:dyDescent="0.2">
      <c r="A27" t="s">
        <v>95</v>
      </c>
      <c r="B27">
        <v>103.766575329151</v>
      </c>
      <c r="C27">
        <v>-4.6010803896252899</v>
      </c>
      <c r="D27">
        <v>0.33774627766350901</v>
      </c>
      <c r="E27">
        <v>-13.6228900032742</v>
      </c>
      <c r="F27" s="1">
        <v>2.9274957779721099E-42</v>
      </c>
      <c r="G27" s="1">
        <v>2.26168829225224E-40</v>
      </c>
      <c r="H27" t="s">
        <v>63</v>
      </c>
      <c r="I27" t="s">
        <v>64</v>
      </c>
    </row>
    <row r="28" spans="1:15" x14ac:dyDescent="0.2">
      <c r="A28" t="s">
        <v>96</v>
      </c>
      <c r="B28">
        <v>885.695173383118</v>
      </c>
      <c r="C28">
        <v>-4.5762332696071804</v>
      </c>
      <c r="D28">
        <v>0.26938453340491197</v>
      </c>
      <c r="E28">
        <v>-16.987735753665699</v>
      </c>
      <c r="F28" s="1">
        <v>1.01221827668224E-64</v>
      </c>
      <c r="G28" s="1">
        <v>2.4111882865801499E-62</v>
      </c>
      <c r="H28" t="s">
        <v>44</v>
      </c>
      <c r="I28" t="s">
        <v>97</v>
      </c>
    </row>
    <row r="29" spans="1:15" x14ac:dyDescent="0.2">
      <c r="A29" t="s">
        <v>99</v>
      </c>
      <c r="B29">
        <v>2199.83325519041</v>
      </c>
      <c r="C29">
        <v>-4.5535490205384699</v>
      </c>
      <c r="D29">
        <v>0.43279820555271498</v>
      </c>
      <c r="E29">
        <v>-10.5211827639702</v>
      </c>
      <c r="F29" s="1">
        <v>6.9001884587658595E-26</v>
      </c>
      <c r="G29" s="1">
        <v>1.61343056927462E-24</v>
      </c>
      <c r="H29" t="s">
        <v>90</v>
      </c>
      <c r="I29" t="s">
        <v>91</v>
      </c>
    </row>
    <row r="30" spans="1:15" x14ac:dyDescent="0.2">
      <c r="A30" t="s">
        <v>100</v>
      </c>
      <c r="B30">
        <v>328.58856530554402</v>
      </c>
      <c r="C30">
        <v>-4.4778007777095903</v>
      </c>
      <c r="D30">
        <v>0.39030447281171499</v>
      </c>
      <c r="E30">
        <v>-11.47258381502</v>
      </c>
      <c r="F30" s="1">
        <v>1.8116773416849799E-30</v>
      </c>
      <c r="G30" s="1">
        <v>6.2962670896127695E-29</v>
      </c>
      <c r="H30" t="s">
        <v>101</v>
      </c>
      <c r="I30" t="s">
        <v>102</v>
      </c>
    </row>
    <row r="31" spans="1:15" x14ac:dyDescent="0.2">
      <c r="A31" t="s">
        <v>103</v>
      </c>
      <c r="B31">
        <v>9972.4729772708306</v>
      </c>
      <c r="C31">
        <v>-4.4738252971111701</v>
      </c>
      <c r="D31">
        <v>0.431197592976445</v>
      </c>
      <c r="E31">
        <v>-10.3753484944791</v>
      </c>
      <c r="F31" s="1">
        <v>3.2103887493106699E-25</v>
      </c>
      <c r="G31" s="1">
        <v>6.8612308335734994E-24</v>
      </c>
      <c r="H31" t="s">
        <v>104</v>
      </c>
      <c r="I31" t="s">
        <v>105</v>
      </c>
    </row>
    <row r="32" spans="1:15" x14ac:dyDescent="0.2">
      <c r="A32" t="s">
        <v>106</v>
      </c>
      <c r="B32">
        <v>853.58363523730202</v>
      </c>
      <c r="C32">
        <v>-4.4388692262299099</v>
      </c>
      <c r="D32">
        <v>0.48089119309061101</v>
      </c>
      <c r="E32">
        <v>-9.2305063806679595</v>
      </c>
      <c r="F32" s="1">
        <v>2.69355464327393E-20</v>
      </c>
      <c r="G32" s="1">
        <v>3.4527022187437298E-19</v>
      </c>
      <c r="H32" t="s">
        <v>107</v>
      </c>
      <c r="I32" t="s">
        <v>108</v>
      </c>
    </row>
    <row r="33" spans="1:9" x14ac:dyDescent="0.2">
      <c r="A33" t="s">
        <v>112</v>
      </c>
      <c r="B33">
        <v>1496.5216773428399</v>
      </c>
      <c r="C33">
        <v>-4.3724050435229698</v>
      </c>
      <c r="D33">
        <v>0.31387257346207598</v>
      </c>
      <c r="E33">
        <v>-13.9305100643057</v>
      </c>
      <c r="F33" s="1">
        <v>4.1339265668820798E-44</v>
      </c>
      <c r="G33" s="1">
        <v>3.5012826937577499E-42</v>
      </c>
      <c r="H33" t="s">
        <v>113</v>
      </c>
      <c r="I33" t="s">
        <v>114</v>
      </c>
    </row>
    <row r="34" spans="1:9" x14ac:dyDescent="0.2">
      <c r="A34" t="s">
        <v>115</v>
      </c>
      <c r="B34">
        <v>722.93461084312503</v>
      </c>
      <c r="C34">
        <v>-4.3637041636668901</v>
      </c>
      <c r="D34">
        <v>0.35255166545815803</v>
      </c>
      <c r="E34">
        <v>-12.3774884398746</v>
      </c>
      <c r="F34" s="1">
        <v>3.46001665874235E-35</v>
      </c>
      <c r="G34" s="1">
        <v>1.7583035767137801E-33</v>
      </c>
      <c r="H34" t="s">
        <v>59</v>
      </c>
      <c r="I34" t="s">
        <v>116</v>
      </c>
    </row>
    <row r="35" spans="1:9" x14ac:dyDescent="0.2">
      <c r="A35" t="s">
        <v>117</v>
      </c>
      <c r="B35">
        <v>856.96563487261005</v>
      </c>
      <c r="C35">
        <v>-4.3633671267523297</v>
      </c>
      <c r="D35">
        <v>0.26683728594543799</v>
      </c>
      <c r="E35">
        <v>-16.352164246058599</v>
      </c>
      <c r="F35" s="1">
        <v>4.1980105344295699E-60</v>
      </c>
      <c r="G35" s="1">
        <v>8.0000087417779505E-58</v>
      </c>
      <c r="H35" t="s">
        <v>118</v>
      </c>
      <c r="I35" t="s">
        <v>119</v>
      </c>
    </row>
    <row r="36" spans="1:9" x14ac:dyDescent="0.2">
      <c r="A36" t="s">
        <v>120</v>
      </c>
      <c r="B36">
        <v>2393.6965481316902</v>
      </c>
      <c r="C36">
        <v>-4.3619622452649702</v>
      </c>
      <c r="D36">
        <v>0.31303161567619198</v>
      </c>
      <c r="E36">
        <v>-13.9345741031382</v>
      </c>
      <c r="F36" s="1">
        <v>3.90522946182289E-44</v>
      </c>
      <c r="G36" s="1">
        <v>3.3322681840658898E-42</v>
      </c>
      <c r="H36" t="s">
        <v>121</v>
      </c>
      <c r="I36" t="s">
        <v>122</v>
      </c>
    </row>
    <row r="37" spans="1:9" x14ac:dyDescent="0.2">
      <c r="A37" t="s">
        <v>123</v>
      </c>
      <c r="B37">
        <v>227.21130869711001</v>
      </c>
      <c r="C37">
        <v>-4.3140233723656003</v>
      </c>
      <c r="D37">
        <v>0.16135679721549201</v>
      </c>
      <c r="E37">
        <v>-26.7359258910192</v>
      </c>
      <c r="F37" s="1">
        <v>1.80002275794267E-157</v>
      </c>
      <c r="G37" s="1">
        <v>3.4302433690527501E-154</v>
      </c>
      <c r="H37" t="s">
        <v>124</v>
      </c>
      <c r="I37" t="s">
        <v>125</v>
      </c>
    </row>
    <row r="38" spans="1:9" x14ac:dyDescent="0.2">
      <c r="A38" t="s">
        <v>126</v>
      </c>
      <c r="B38">
        <v>266.65910178356398</v>
      </c>
      <c r="C38">
        <v>-4.3048097532802903</v>
      </c>
      <c r="D38">
        <v>0.34820489775526298</v>
      </c>
      <c r="E38">
        <v>-12.362863879950201</v>
      </c>
      <c r="F38" s="1">
        <v>4.1509991310012398E-35</v>
      </c>
      <c r="G38" s="1">
        <v>2.0908600909193099E-33</v>
      </c>
      <c r="H38" t="s">
        <v>127</v>
      </c>
      <c r="I38" t="s">
        <v>128</v>
      </c>
    </row>
    <row r="39" spans="1:9" x14ac:dyDescent="0.2">
      <c r="A39" t="s">
        <v>130</v>
      </c>
      <c r="B39">
        <v>242.95976369378701</v>
      </c>
      <c r="C39">
        <v>-4.2716242166225902</v>
      </c>
      <c r="D39">
        <v>0.30169153477745198</v>
      </c>
      <c r="E39">
        <v>-14.1589130758131</v>
      </c>
      <c r="F39" s="1">
        <v>1.6451907433644101E-45</v>
      </c>
      <c r="G39" s="1">
        <v>1.5675925799690499E-43</v>
      </c>
      <c r="H39" t="s">
        <v>1</v>
      </c>
      <c r="I39" t="s">
        <v>129</v>
      </c>
    </row>
    <row r="40" spans="1:9" x14ac:dyDescent="0.2">
      <c r="A40" t="s">
        <v>133</v>
      </c>
      <c r="B40">
        <v>58.371455764396202</v>
      </c>
      <c r="C40">
        <v>-4.2558618840049602</v>
      </c>
      <c r="D40">
        <v>0.24348730680149</v>
      </c>
      <c r="E40">
        <v>-17.478783349781299</v>
      </c>
      <c r="F40" s="1">
        <v>2.07887448788202E-68</v>
      </c>
      <c r="G40" s="1">
        <v>5.7975246084007398E-66</v>
      </c>
      <c r="H40" t="s">
        <v>134</v>
      </c>
      <c r="I40" t="s">
        <v>135</v>
      </c>
    </row>
    <row r="41" spans="1:9" x14ac:dyDescent="0.2">
      <c r="A41" t="s">
        <v>136</v>
      </c>
      <c r="B41">
        <v>665.48854811965896</v>
      </c>
      <c r="C41">
        <v>-4.19499521169727</v>
      </c>
      <c r="D41">
        <v>0.16725543585329</v>
      </c>
      <c r="E41">
        <v>-25.081368448777599</v>
      </c>
      <c r="F41" s="1">
        <v>7.9431212069939697E-139</v>
      </c>
      <c r="G41" s="1">
        <v>1.29745211258241E-135</v>
      </c>
      <c r="H41" t="s">
        <v>137</v>
      </c>
      <c r="I41" t="s">
        <v>138</v>
      </c>
    </row>
    <row r="42" spans="1:9" x14ac:dyDescent="0.2">
      <c r="A42" t="s">
        <v>139</v>
      </c>
      <c r="B42">
        <v>335.81016269416602</v>
      </c>
      <c r="C42">
        <v>-4.1649504757773199</v>
      </c>
      <c r="D42">
        <v>0.31653852730754101</v>
      </c>
      <c r="E42">
        <v>-13.157799498229</v>
      </c>
      <c r="F42" s="1">
        <v>1.5349131453343501E-39</v>
      </c>
      <c r="G42" s="1">
        <v>9.8045792758396408E-38</v>
      </c>
      <c r="H42" t="s">
        <v>140</v>
      </c>
      <c r="I42" t="s">
        <v>141</v>
      </c>
    </row>
    <row r="43" spans="1:9" x14ac:dyDescent="0.2">
      <c r="A43" t="s">
        <v>142</v>
      </c>
      <c r="B43">
        <v>467.19541709816798</v>
      </c>
      <c r="C43">
        <v>-4.1012047130214002</v>
      </c>
      <c r="D43">
        <v>0.296939633002819</v>
      </c>
      <c r="E43">
        <v>-13.8115773618622</v>
      </c>
      <c r="F43" s="1">
        <v>2.1702679632007699E-43</v>
      </c>
      <c r="G43" s="1">
        <v>1.8113024738129599E-41</v>
      </c>
      <c r="H43" t="s">
        <v>110</v>
      </c>
      <c r="I43" t="s">
        <v>143</v>
      </c>
    </row>
    <row r="44" spans="1:9" x14ac:dyDescent="0.2">
      <c r="A44" t="s">
        <v>148</v>
      </c>
      <c r="B44">
        <v>33.100546166867403</v>
      </c>
      <c r="C44">
        <v>-4.0696665934849898</v>
      </c>
      <c r="D44">
        <v>0.41642120662780902</v>
      </c>
      <c r="E44">
        <v>-9.7729571134027395</v>
      </c>
      <c r="F44" s="1">
        <v>1.47094796153538E-22</v>
      </c>
      <c r="G44" s="1">
        <v>2.4517228851596898E-21</v>
      </c>
      <c r="H44" t="s">
        <v>149</v>
      </c>
      <c r="I44" t="s">
        <v>150</v>
      </c>
    </row>
    <row r="45" spans="1:9" x14ac:dyDescent="0.2">
      <c r="A45" t="s">
        <v>151</v>
      </c>
      <c r="B45">
        <v>4046.7826968334798</v>
      </c>
      <c r="C45">
        <v>-4.05750470637948</v>
      </c>
      <c r="D45">
        <v>0.40568973740111203</v>
      </c>
      <c r="E45">
        <v>-10.0014970365587</v>
      </c>
      <c r="F45" s="1">
        <v>1.50110401020367E-23</v>
      </c>
      <c r="G45" s="1">
        <v>2.7863024760826002E-22</v>
      </c>
      <c r="H45" t="s">
        <v>4</v>
      </c>
      <c r="I45" t="s">
        <v>152</v>
      </c>
    </row>
    <row r="46" spans="1:9" x14ac:dyDescent="0.2">
      <c r="A46" t="s">
        <v>153</v>
      </c>
      <c r="B46">
        <v>6557.3839318793298</v>
      </c>
      <c r="C46">
        <v>-4.05603034896615</v>
      </c>
      <c r="D46">
        <v>0.32829826820226199</v>
      </c>
      <c r="E46">
        <v>-12.354711376263699</v>
      </c>
      <c r="F46" s="1">
        <v>4.5940197625404903E-35</v>
      </c>
      <c r="G46" s="1">
        <v>2.3038606124950901E-33</v>
      </c>
      <c r="H46" t="s">
        <v>33</v>
      </c>
      <c r="I46" t="s">
        <v>154</v>
      </c>
    </row>
    <row r="47" spans="1:9" x14ac:dyDescent="0.2">
      <c r="A47" t="s">
        <v>156</v>
      </c>
      <c r="B47">
        <v>909.98264561985798</v>
      </c>
      <c r="C47">
        <v>-4.0220884176453602</v>
      </c>
      <c r="D47">
        <v>0.384767915095099</v>
      </c>
      <c r="E47">
        <v>-10.4532843302469</v>
      </c>
      <c r="F47" s="1">
        <v>1.4153715245221399E-25</v>
      </c>
      <c r="G47" s="1">
        <v>3.19829209711188E-24</v>
      </c>
      <c r="H47" t="s">
        <v>157</v>
      </c>
      <c r="I47" t="s">
        <v>158</v>
      </c>
    </row>
    <row r="48" spans="1:9" x14ac:dyDescent="0.2">
      <c r="A48" t="s">
        <v>159</v>
      </c>
      <c r="B48">
        <v>219.70381313596201</v>
      </c>
      <c r="C48">
        <v>-4.0214134489242701</v>
      </c>
      <c r="D48">
        <v>0.21258363137765099</v>
      </c>
      <c r="E48">
        <v>-18.9168536771314</v>
      </c>
      <c r="F48" s="1">
        <v>8.2855338422668006E-80</v>
      </c>
      <c r="G48" s="1">
        <v>3.5087701463881001E-77</v>
      </c>
      <c r="H48" t="s">
        <v>160</v>
      </c>
      <c r="I48" t="s">
        <v>161</v>
      </c>
    </row>
    <row r="49" spans="1:9" x14ac:dyDescent="0.2">
      <c r="A49" t="s">
        <v>162</v>
      </c>
      <c r="B49">
        <v>1733.9731846259001</v>
      </c>
      <c r="C49">
        <v>-3.9962351210792999</v>
      </c>
      <c r="D49">
        <v>0.25694039170758998</v>
      </c>
      <c r="E49">
        <v>-15.5531603829234</v>
      </c>
      <c r="F49" s="1">
        <v>1.51444466409963E-54</v>
      </c>
      <c r="G49" s="1">
        <v>2.2200205499122001E-52</v>
      </c>
      <c r="H49" t="s">
        <v>163</v>
      </c>
      <c r="I49" t="s">
        <v>164</v>
      </c>
    </row>
    <row r="50" spans="1:9" x14ac:dyDescent="0.2">
      <c r="A50" t="s">
        <v>167</v>
      </c>
      <c r="B50">
        <v>2158.2086432861101</v>
      </c>
      <c r="C50">
        <v>-3.9733525904476901</v>
      </c>
      <c r="D50">
        <v>0.27859758239392601</v>
      </c>
      <c r="E50">
        <v>-14.2619779981777</v>
      </c>
      <c r="F50" s="1">
        <v>3.7759812606665602E-46</v>
      </c>
      <c r="G50" s="1">
        <v>3.7219456667639198E-44</v>
      </c>
      <c r="H50" t="s">
        <v>59</v>
      </c>
      <c r="I50" t="s">
        <v>168</v>
      </c>
    </row>
    <row r="51" spans="1:9" x14ac:dyDescent="0.2">
      <c r="A51" t="s">
        <v>169</v>
      </c>
      <c r="B51">
        <v>111.433173662737</v>
      </c>
      <c r="C51">
        <v>-3.8971407823542101</v>
      </c>
      <c r="D51">
        <v>0.29397659248056601</v>
      </c>
      <c r="E51">
        <v>-13.256636351453199</v>
      </c>
      <c r="F51" s="1">
        <v>4.1300887420552303E-40</v>
      </c>
      <c r="G51" s="1">
        <v>2.7616043670561098E-38</v>
      </c>
      <c r="H51" t="s">
        <v>131</v>
      </c>
      <c r="I51" t="s">
        <v>132</v>
      </c>
    </row>
    <row r="52" spans="1:9" x14ac:dyDescent="0.2">
      <c r="A52" t="s">
        <v>171</v>
      </c>
      <c r="B52">
        <v>4502.2733872416002</v>
      </c>
      <c r="C52">
        <v>-3.8911487943041299</v>
      </c>
      <c r="D52">
        <v>0.35680237412247401</v>
      </c>
      <c r="E52">
        <v>-10.9056135174944</v>
      </c>
      <c r="F52" s="1">
        <v>1.08359810942086E-27</v>
      </c>
      <c r="G52" s="1">
        <v>3.0293058149433099E-26</v>
      </c>
      <c r="H52" t="s">
        <v>172</v>
      </c>
      <c r="I52" t="s">
        <v>173</v>
      </c>
    </row>
    <row r="53" spans="1:9" x14ac:dyDescent="0.2">
      <c r="A53" t="s">
        <v>174</v>
      </c>
      <c r="B53">
        <v>2434.5456874407</v>
      </c>
      <c r="C53">
        <v>-3.8824312622834301</v>
      </c>
      <c r="D53">
        <v>0.13856561889032001</v>
      </c>
      <c r="E53">
        <v>-28.018719891523201</v>
      </c>
      <c r="F53" s="1">
        <v>9.6114483649545302E-173</v>
      </c>
      <c r="G53" s="1">
        <v>3.6632433534963398E-169</v>
      </c>
      <c r="H53" t="s">
        <v>175</v>
      </c>
      <c r="I53" t="s">
        <v>176</v>
      </c>
    </row>
    <row r="54" spans="1:9" x14ac:dyDescent="0.2">
      <c r="A54" t="s">
        <v>177</v>
      </c>
      <c r="B54">
        <v>5670.3870615446504</v>
      </c>
      <c r="C54">
        <v>-3.8775916165400899</v>
      </c>
      <c r="D54">
        <v>0.40415786153071598</v>
      </c>
      <c r="E54">
        <v>-9.5942501324953007</v>
      </c>
      <c r="F54" s="1">
        <v>8.4529506379486198E-22</v>
      </c>
      <c r="G54" s="1">
        <v>1.29907308594495E-20</v>
      </c>
      <c r="H54" t="s">
        <v>178</v>
      </c>
      <c r="I54" t="s">
        <v>179</v>
      </c>
    </row>
    <row r="55" spans="1:9" x14ac:dyDescent="0.2">
      <c r="A55" t="s">
        <v>180</v>
      </c>
      <c r="B55">
        <v>1164.4856104816699</v>
      </c>
      <c r="C55">
        <v>-3.8765375440763101</v>
      </c>
      <c r="D55">
        <v>0.27508537788627302</v>
      </c>
      <c r="E55">
        <v>-14.092125048096699</v>
      </c>
      <c r="F55" s="1">
        <v>4.2459000893377798E-45</v>
      </c>
      <c r="G55" s="1">
        <v>3.9151307759264602E-43</v>
      </c>
      <c r="H55" t="s">
        <v>181</v>
      </c>
      <c r="I55" t="s">
        <v>182</v>
      </c>
    </row>
    <row r="56" spans="1:9" x14ac:dyDescent="0.2">
      <c r="A56" t="s">
        <v>185</v>
      </c>
      <c r="B56">
        <v>152.76022582885199</v>
      </c>
      <c r="C56">
        <v>-3.8367097967114798</v>
      </c>
      <c r="D56">
        <v>0.23253720423614299</v>
      </c>
      <c r="E56">
        <v>-16.499337425658901</v>
      </c>
      <c r="F56" s="1">
        <v>3.7094035745856197E-61</v>
      </c>
      <c r="G56" s="1">
        <v>7.3126414606572397E-59</v>
      </c>
      <c r="H56" t="s">
        <v>186</v>
      </c>
      <c r="I56" t="s">
        <v>187</v>
      </c>
    </row>
    <row r="57" spans="1:9" x14ac:dyDescent="0.2">
      <c r="A57" t="s">
        <v>188</v>
      </c>
      <c r="B57">
        <v>900.86036161183301</v>
      </c>
      <c r="C57">
        <v>-3.8272988397230998</v>
      </c>
      <c r="D57">
        <v>0.245358418781953</v>
      </c>
      <c r="E57">
        <v>-15.5988078938688</v>
      </c>
      <c r="F57" s="1">
        <v>7.41660970456125E-55</v>
      </c>
      <c r="G57" s="1">
        <v>1.1013183813240701E-52</v>
      </c>
      <c r="H57" t="s">
        <v>189</v>
      </c>
      <c r="I57" t="s">
        <v>190</v>
      </c>
    </row>
    <row r="58" spans="1:9" x14ac:dyDescent="0.2">
      <c r="A58" t="s">
        <v>191</v>
      </c>
      <c r="B58">
        <v>270.38255846229703</v>
      </c>
      <c r="C58">
        <v>-3.8024956383197899</v>
      </c>
      <c r="D58">
        <v>0.20551120131745201</v>
      </c>
      <c r="E58">
        <v>-18.502619876403202</v>
      </c>
      <c r="F58" s="1">
        <v>1.9667693030161599E-76</v>
      </c>
      <c r="G58" s="1">
        <v>7.4960134035622698E-74</v>
      </c>
      <c r="H58" t="s">
        <v>17</v>
      </c>
      <c r="I58" t="s">
        <v>192</v>
      </c>
    </row>
    <row r="59" spans="1:9" x14ac:dyDescent="0.2">
      <c r="A59" t="s">
        <v>194</v>
      </c>
      <c r="B59">
        <v>13.0561807008635</v>
      </c>
      <c r="C59">
        <v>-3.7933684641336001</v>
      </c>
      <c r="D59">
        <v>0.33756087195115297</v>
      </c>
      <c r="E59">
        <v>-11.2375834385287</v>
      </c>
      <c r="F59" s="1">
        <v>2.6657994933068499E-29</v>
      </c>
      <c r="G59" s="1">
        <v>8.5620088220422902E-28</v>
      </c>
      <c r="H59" t="s">
        <v>195</v>
      </c>
      <c r="I59" t="s">
        <v>196</v>
      </c>
    </row>
    <row r="60" spans="1:9" x14ac:dyDescent="0.2">
      <c r="A60" t="s">
        <v>197</v>
      </c>
      <c r="B60">
        <v>2626.0226864636502</v>
      </c>
      <c r="C60">
        <v>-3.7869286144279601</v>
      </c>
      <c r="D60">
        <v>0.34458273822485902</v>
      </c>
      <c r="E60">
        <v>-10.989896458355901</v>
      </c>
      <c r="F60" s="1">
        <v>4.2741614170915999E-28</v>
      </c>
      <c r="G60" s="1">
        <v>1.2467031031384E-26</v>
      </c>
      <c r="H60" t="s">
        <v>39</v>
      </c>
      <c r="I60" t="s">
        <v>198</v>
      </c>
    </row>
    <row r="61" spans="1:9" x14ac:dyDescent="0.2">
      <c r="A61" t="s">
        <v>199</v>
      </c>
      <c r="B61">
        <v>915.61126923035602</v>
      </c>
      <c r="C61">
        <v>-3.7800883398310998</v>
      </c>
      <c r="D61">
        <v>0.226861124392608</v>
      </c>
      <c r="E61">
        <v>-16.662565478998701</v>
      </c>
      <c r="F61" s="1">
        <v>2.4527398956502201E-62</v>
      </c>
      <c r="G61" s="1">
        <v>5.2914392390310596E-60</v>
      </c>
      <c r="H61" t="s">
        <v>17</v>
      </c>
      <c r="I61" t="s">
        <v>200</v>
      </c>
    </row>
    <row r="62" spans="1:9" x14ac:dyDescent="0.2">
      <c r="A62" t="s">
        <v>202</v>
      </c>
      <c r="B62">
        <v>394.00151375253398</v>
      </c>
      <c r="C62">
        <v>-3.7724338670065198</v>
      </c>
      <c r="D62">
        <v>0.23548399983684501</v>
      </c>
      <c r="E62">
        <v>-16.019915873775901</v>
      </c>
      <c r="F62" s="1">
        <v>9.2775708744459499E-58</v>
      </c>
      <c r="G62" s="1">
        <v>1.5599962555649299E-55</v>
      </c>
      <c r="H62" t="s">
        <v>203</v>
      </c>
      <c r="I62" t="s">
        <v>204</v>
      </c>
    </row>
    <row r="63" spans="1:9" x14ac:dyDescent="0.2">
      <c r="A63" t="s">
        <v>205</v>
      </c>
      <c r="B63">
        <v>301.01627507940799</v>
      </c>
      <c r="C63">
        <v>-3.7647221165292399</v>
      </c>
      <c r="D63">
        <v>0.15374963630310901</v>
      </c>
      <c r="E63">
        <v>-24.486055427846999</v>
      </c>
      <c r="F63" s="1">
        <v>2.0796943854303101E-132</v>
      </c>
      <c r="G63" s="1">
        <v>2.6421361781122399E-129</v>
      </c>
      <c r="H63" t="s">
        <v>206</v>
      </c>
      <c r="I63" t="s">
        <v>207</v>
      </c>
    </row>
    <row r="64" spans="1:9" x14ac:dyDescent="0.2">
      <c r="A64" t="s">
        <v>208</v>
      </c>
      <c r="B64">
        <v>359.88756693533003</v>
      </c>
      <c r="C64">
        <v>-3.76316762181703</v>
      </c>
      <c r="D64">
        <v>0.19638344921990999</v>
      </c>
      <c r="E64">
        <v>-19.162346097725599</v>
      </c>
      <c r="F64" s="1">
        <v>7.6352831815542905E-82</v>
      </c>
      <c r="G64" s="1">
        <v>3.4920731159156697E-79</v>
      </c>
      <c r="H64" t="s">
        <v>209</v>
      </c>
      <c r="I64" t="s">
        <v>210</v>
      </c>
    </row>
    <row r="65" spans="1:9" x14ac:dyDescent="0.2">
      <c r="A65" t="s">
        <v>211</v>
      </c>
      <c r="B65">
        <v>19.1958383216692</v>
      </c>
      <c r="C65">
        <v>-3.75175511514409</v>
      </c>
      <c r="D65">
        <v>0.319756765718887</v>
      </c>
      <c r="E65">
        <v>-11.7331531882032</v>
      </c>
      <c r="F65" s="1">
        <v>8.6187047899743695E-32</v>
      </c>
      <c r="G65" s="1">
        <v>3.3864697789885501E-30</v>
      </c>
      <c r="H65" t="s">
        <v>189</v>
      </c>
      <c r="I65" t="s">
        <v>212</v>
      </c>
    </row>
    <row r="66" spans="1:9" x14ac:dyDescent="0.2">
      <c r="A66" t="s">
        <v>216</v>
      </c>
      <c r="B66">
        <v>334.68905285598402</v>
      </c>
      <c r="C66">
        <v>-3.6984306707250298</v>
      </c>
      <c r="D66">
        <v>0.236075632464053</v>
      </c>
      <c r="E66">
        <v>-15.6662957210893</v>
      </c>
      <c r="F66" s="1">
        <v>2.57135390999969E-55</v>
      </c>
      <c r="G66" s="1">
        <v>3.9730892712076301E-53</v>
      </c>
      <c r="H66" t="s">
        <v>217</v>
      </c>
      <c r="I66" t="s">
        <v>218</v>
      </c>
    </row>
    <row r="67" spans="1:9" x14ac:dyDescent="0.2">
      <c r="A67" t="s">
        <v>219</v>
      </c>
      <c r="B67">
        <v>4239.4290019689297</v>
      </c>
      <c r="C67">
        <v>-3.6958412407793202</v>
      </c>
      <c r="D67">
        <v>0.38188163769872102</v>
      </c>
      <c r="E67">
        <v>-9.6779757807970199</v>
      </c>
      <c r="F67" s="1">
        <v>3.7404831140972399E-22</v>
      </c>
      <c r="G67" s="1">
        <v>5.9649489437360999E-21</v>
      </c>
      <c r="H67" t="s">
        <v>46</v>
      </c>
      <c r="I67" t="s">
        <v>220</v>
      </c>
    </row>
    <row r="68" spans="1:9" x14ac:dyDescent="0.2">
      <c r="A68" t="s">
        <v>221</v>
      </c>
      <c r="B68">
        <v>305.94057853095501</v>
      </c>
      <c r="C68">
        <v>-3.6850230535781798</v>
      </c>
      <c r="D68">
        <v>0.703570813772605</v>
      </c>
      <c r="E68">
        <v>-5.2376007950341004</v>
      </c>
      <c r="F68" s="1">
        <v>1.6267746012691899E-7</v>
      </c>
      <c r="G68" s="1">
        <v>4.50922200991803E-7</v>
      </c>
      <c r="H68" t="s">
        <v>222</v>
      </c>
      <c r="I68" t="s">
        <v>223</v>
      </c>
    </row>
    <row r="69" spans="1:9" x14ac:dyDescent="0.2">
      <c r="A69" t="s">
        <v>224</v>
      </c>
      <c r="B69">
        <v>357.88068522763302</v>
      </c>
      <c r="C69">
        <v>-3.6725757771619798</v>
      </c>
      <c r="D69">
        <v>0.31967869403048799</v>
      </c>
      <c r="E69">
        <v>-11.488334523825699</v>
      </c>
      <c r="F69" s="1">
        <v>1.5099489871233501E-30</v>
      </c>
      <c r="G69" s="1">
        <v>5.3286286169038104E-29</v>
      </c>
      <c r="H69" t="s">
        <v>175</v>
      </c>
      <c r="I69" t="s">
        <v>225</v>
      </c>
    </row>
    <row r="70" spans="1:9" x14ac:dyDescent="0.2">
      <c r="A70" t="s">
        <v>226</v>
      </c>
      <c r="B70">
        <v>436.24617834892098</v>
      </c>
      <c r="C70">
        <v>-3.6705372107621099</v>
      </c>
      <c r="D70">
        <v>0.27718513765269298</v>
      </c>
      <c r="E70">
        <v>-13.242186221980001</v>
      </c>
      <c r="F70" s="1">
        <v>5.0069810124073997E-40</v>
      </c>
      <c r="G70" s="1">
        <v>3.3284779590619901E-38</v>
      </c>
      <c r="H70" t="s">
        <v>26</v>
      </c>
      <c r="I70" t="s">
        <v>227</v>
      </c>
    </row>
    <row r="71" spans="1:9" x14ac:dyDescent="0.2">
      <c r="A71" t="s">
        <v>228</v>
      </c>
      <c r="B71">
        <v>276.06877514182401</v>
      </c>
      <c r="C71">
        <v>-3.66865054423273</v>
      </c>
      <c r="D71">
        <v>0.179013293334431</v>
      </c>
      <c r="E71">
        <v>-20.4937324815258</v>
      </c>
      <c r="F71" s="1">
        <v>2.44880633169843E-93</v>
      </c>
      <c r="G71" s="1">
        <v>1.64703832921411E-90</v>
      </c>
      <c r="H71" t="s">
        <v>79</v>
      </c>
      <c r="I71" t="s">
        <v>229</v>
      </c>
    </row>
    <row r="72" spans="1:9" x14ac:dyDescent="0.2">
      <c r="A72" t="s">
        <v>230</v>
      </c>
      <c r="B72">
        <v>65.349849616988905</v>
      </c>
      <c r="C72">
        <v>-3.6616630528752299</v>
      </c>
      <c r="D72">
        <v>0.30311712701774501</v>
      </c>
      <c r="E72">
        <v>-12.080026915341101</v>
      </c>
      <c r="F72" s="1">
        <v>1.34675639779482E-33</v>
      </c>
      <c r="G72" s="1">
        <v>5.85506184501367E-32</v>
      </c>
      <c r="H72" t="s">
        <v>231</v>
      </c>
      <c r="I72" t="s">
        <v>232</v>
      </c>
    </row>
    <row r="73" spans="1:9" x14ac:dyDescent="0.2">
      <c r="A73" t="s">
        <v>235</v>
      </c>
      <c r="B73">
        <v>9403.4901051448305</v>
      </c>
      <c r="C73">
        <v>-3.6566022651238201</v>
      </c>
      <c r="D73">
        <v>0.344257460343315</v>
      </c>
      <c r="E73">
        <v>-10.621708129367001</v>
      </c>
      <c r="F73" s="1">
        <v>2.3619891659990401E-26</v>
      </c>
      <c r="G73" s="1">
        <v>5.8330419274369301E-25</v>
      </c>
      <c r="H73" t="s">
        <v>236</v>
      </c>
      <c r="I73" t="s">
        <v>237</v>
      </c>
    </row>
    <row r="74" spans="1:9" x14ac:dyDescent="0.2">
      <c r="A74" t="s">
        <v>238</v>
      </c>
      <c r="B74">
        <v>12498.681387831701</v>
      </c>
      <c r="C74">
        <v>-3.65566802146745</v>
      </c>
      <c r="D74">
        <v>0.30115948585069802</v>
      </c>
      <c r="E74">
        <v>-12.138644781987001</v>
      </c>
      <c r="F74" s="1">
        <v>6.5908600317447396E-34</v>
      </c>
      <c r="G74" s="1">
        <v>2.9669249449987898E-32</v>
      </c>
      <c r="H74" t="s">
        <v>239</v>
      </c>
      <c r="I74" t="s">
        <v>240</v>
      </c>
    </row>
    <row r="75" spans="1:9" x14ac:dyDescent="0.2">
      <c r="A75" t="s">
        <v>242</v>
      </c>
      <c r="B75">
        <v>503.97224416490599</v>
      </c>
      <c r="C75">
        <v>-3.64922254843087</v>
      </c>
      <c r="D75">
        <v>0.130523917589251</v>
      </c>
      <c r="E75">
        <v>-27.958267081093101</v>
      </c>
      <c r="F75" s="1">
        <v>5.2305025413250604E-172</v>
      </c>
      <c r="G75" s="1">
        <v>1.4951391514377699E-168</v>
      </c>
      <c r="H75" t="s">
        <v>243</v>
      </c>
      <c r="I75" t="s">
        <v>244</v>
      </c>
    </row>
    <row r="76" spans="1:9" x14ac:dyDescent="0.2">
      <c r="A76" t="s">
        <v>245</v>
      </c>
      <c r="B76">
        <v>71.220257287307504</v>
      </c>
      <c r="C76">
        <v>-3.62830695535499</v>
      </c>
      <c r="D76">
        <v>0.34679927868799598</v>
      </c>
      <c r="E76">
        <v>-10.4622678832595</v>
      </c>
      <c r="F76" s="1">
        <v>1.2873683257733E-25</v>
      </c>
      <c r="G76" s="1">
        <v>2.9296001163953499E-24</v>
      </c>
      <c r="H76" t="s">
        <v>246</v>
      </c>
      <c r="I76" t="s">
        <v>247</v>
      </c>
    </row>
    <row r="77" spans="1:9" x14ac:dyDescent="0.2">
      <c r="A77" t="s">
        <v>248</v>
      </c>
      <c r="B77">
        <v>280.91806356476297</v>
      </c>
      <c r="C77">
        <v>-3.61757393086185</v>
      </c>
      <c r="D77">
        <v>0.245072840045192</v>
      </c>
      <c r="E77">
        <v>-14.76121927748</v>
      </c>
      <c r="F77" s="1">
        <v>2.6052785754226899E-49</v>
      </c>
      <c r="G77" s="1">
        <v>3.0710056939570201E-47</v>
      </c>
      <c r="H77" t="s">
        <v>172</v>
      </c>
      <c r="I77" t="s">
        <v>249</v>
      </c>
    </row>
    <row r="78" spans="1:9" x14ac:dyDescent="0.2">
      <c r="A78" t="s">
        <v>250</v>
      </c>
      <c r="B78">
        <v>1220.2254708281801</v>
      </c>
      <c r="C78">
        <v>-3.61445478128207</v>
      </c>
      <c r="D78">
        <v>0.383197970894125</v>
      </c>
      <c r="E78">
        <v>-9.4323432163494605</v>
      </c>
      <c r="F78" s="1">
        <v>4.0102818161999403E-21</v>
      </c>
      <c r="G78" s="1">
        <v>5.6331157600036996E-20</v>
      </c>
      <c r="H78" t="s">
        <v>83</v>
      </c>
      <c r="I78" t="s">
        <v>251</v>
      </c>
    </row>
    <row r="79" spans="1:9" x14ac:dyDescent="0.2">
      <c r="A79" t="s">
        <v>252</v>
      </c>
      <c r="B79">
        <v>196.23866580785801</v>
      </c>
      <c r="C79">
        <v>-3.60970826923977</v>
      </c>
      <c r="D79">
        <v>0.43029068524589897</v>
      </c>
      <c r="E79">
        <v>-8.3889993276915096</v>
      </c>
      <c r="F79" s="1">
        <v>4.9029750613696702E-17</v>
      </c>
      <c r="G79" s="1">
        <v>4.0979983078728698E-16</v>
      </c>
      <c r="H79" t="s">
        <v>253</v>
      </c>
      <c r="I79" t="s">
        <v>254</v>
      </c>
    </row>
    <row r="80" spans="1:9" x14ac:dyDescent="0.2">
      <c r="A80" t="s">
        <v>255</v>
      </c>
      <c r="B80">
        <v>3727.2374727481902</v>
      </c>
      <c r="C80">
        <v>-3.5641593967268199</v>
      </c>
      <c r="D80">
        <v>0.37101130380470398</v>
      </c>
      <c r="E80">
        <v>-9.6066059448230501</v>
      </c>
      <c r="F80" s="1">
        <v>7.4979825979174904E-22</v>
      </c>
      <c r="G80" s="1">
        <v>1.15697615417798E-20</v>
      </c>
      <c r="H80" t="s">
        <v>140</v>
      </c>
      <c r="I80" t="s">
        <v>256</v>
      </c>
    </row>
    <row r="81" spans="1:9" x14ac:dyDescent="0.2">
      <c r="A81" t="s">
        <v>257</v>
      </c>
      <c r="B81">
        <v>97.0378689898007</v>
      </c>
      <c r="C81">
        <v>-3.5354859173409698</v>
      </c>
      <c r="D81">
        <v>0.40513176660007</v>
      </c>
      <c r="E81">
        <v>-8.7267556109246396</v>
      </c>
      <c r="F81" s="1">
        <v>2.62082587553235E-18</v>
      </c>
      <c r="G81" s="1">
        <v>2.58109587087311E-17</v>
      </c>
      <c r="H81" t="s">
        <v>258</v>
      </c>
      <c r="I81" t="s">
        <v>259</v>
      </c>
    </row>
    <row r="82" spans="1:9" x14ac:dyDescent="0.2">
      <c r="A82" t="s">
        <v>260</v>
      </c>
      <c r="B82">
        <v>2.8154529676609501</v>
      </c>
      <c r="C82">
        <v>-3.5191070465076701</v>
      </c>
      <c r="D82">
        <v>0.60009924525316805</v>
      </c>
      <c r="E82">
        <v>-5.8642084194307502</v>
      </c>
      <c r="F82" s="1">
        <v>4.5128035017544003E-9</v>
      </c>
      <c r="G82" s="1">
        <v>1.4947681123713702E-8</v>
      </c>
      <c r="H82" t="s">
        <v>261</v>
      </c>
      <c r="I82" t="s">
        <v>262</v>
      </c>
    </row>
    <row r="83" spans="1:9" x14ac:dyDescent="0.2">
      <c r="A83" t="s">
        <v>264</v>
      </c>
      <c r="B83">
        <v>1572.11380965988</v>
      </c>
      <c r="C83">
        <v>-3.51177223922575</v>
      </c>
      <c r="D83">
        <v>0.241786699411947</v>
      </c>
      <c r="E83">
        <v>-14.524257321708699</v>
      </c>
      <c r="F83" s="1">
        <v>8.5059175613141203E-48</v>
      </c>
      <c r="G83" s="1">
        <v>8.7618613870329406E-46</v>
      </c>
      <c r="H83" t="s">
        <v>193</v>
      </c>
      <c r="I83" t="s">
        <v>265</v>
      </c>
    </row>
    <row r="84" spans="1:9" x14ac:dyDescent="0.2">
      <c r="A84" t="s">
        <v>266</v>
      </c>
      <c r="B84">
        <v>496.69733172158101</v>
      </c>
      <c r="C84">
        <v>-3.4961841640604301</v>
      </c>
      <c r="D84">
        <v>0.29297887019888902</v>
      </c>
      <c r="E84">
        <v>-11.9332297297994</v>
      </c>
      <c r="F84" s="1">
        <v>7.9430770786831097E-33</v>
      </c>
      <c r="G84" s="1">
        <v>3.3390126219728902E-31</v>
      </c>
      <c r="H84" t="s">
        <v>267</v>
      </c>
      <c r="I84" t="s">
        <v>268</v>
      </c>
    </row>
    <row r="85" spans="1:9" x14ac:dyDescent="0.2">
      <c r="A85" t="s">
        <v>269</v>
      </c>
      <c r="B85">
        <v>243.72621627575199</v>
      </c>
      <c r="C85">
        <v>-3.4719314910169699</v>
      </c>
      <c r="D85">
        <v>0.37902636594712302</v>
      </c>
      <c r="E85">
        <v>-9.1601318613843699</v>
      </c>
      <c r="F85" s="1">
        <v>5.1833941202984902E-20</v>
      </c>
      <c r="G85" s="1">
        <v>6.4560924151953098E-19</v>
      </c>
      <c r="H85" t="s">
        <v>59</v>
      </c>
      <c r="I85" t="s">
        <v>270</v>
      </c>
    </row>
    <row r="86" spans="1:9" x14ac:dyDescent="0.2">
      <c r="A86" t="s">
        <v>272</v>
      </c>
      <c r="B86">
        <v>239.72135237705399</v>
      </c>
      <c r="C86">
        <v>-3.439817720967</v>
      </c>
      <c r="D86">
        <v>0.35002648320962498</v>
      </c>
      <c r="E86">
        <v>-9.8273070352421001</v>
      </c>
      <c r="F86" s="1">
        <v>8.5884630258467301E-23</v>
      </c>
      <c r="G86" s="1">
        <v>1.4700671592444801E-21</v>
      </c>
      <c r="H86" t="s">
        <v>261</v>
      </c>
      <c r="I86" t="s">
        <v>273</v>
      </c>
    </row>
    <row r="87" spans="1:9" x14ac:dyDescent="0.2">
      <c r="A87" t="s">
        <v>275</v>
      </c>
      <c r="B87">
        <v>115.974116079444</v>
      </c>
      <c r="C87">
        <v>-3.4339389630287802</v>
      </c>
      <c r="D87">
        <v>0.21943382195390199</v>
      </c>
      <c r="E87">
        <v>-15.6490869659563</v>
      </c>
      <c r="F87" s="1">
        <v>3.3702004463329E-55</v>
      </c>
      <c r="G87" s="1">
        <v>5.1379829204493903E-53</v>
      </c>
      <c r="H87" t="s">
        <v>276</v>
      </c>
      <c r="I87" t="s">
        <v>277</v>
      </c>
    </row>
    <row r="88" spans="1:9" x14ac:dyDescent="0.2">
      <c r="A88" t="s">
        <v>278</v>
      </c>
      <c r="B88">
        <v>799.72062272547601</v>
      </c>
      <c r="C88">
        <v>-3.4019520664821301</v>
      </c>
      <c r="D88">
        <v>0.19071430091831701</v>
      </c>
      <c r="E88">
        <v>-17.837949488324799</v>
      </c>
      <c r="F88" s="1">
        <v>3.5861623947424901E-71</v>
      </c>
      <c r="G88" s="1">
        <v>1.05138925183297E-68</v>
      </c>
      <c r="H88" t="s">
        <v>26</v>
      </c>
      <c r="I88" t="s">
        <v>279</v>
      </c>
    </row>
    <row r="89" spans="1:9" x14ac:dyDescent="0.2">
      <c r="A89" t="s">
        <v>280</v>
      </c>
      <c r="B89">
        <v>87.541089825896293</v>
      </c>
      <c r="C89">
        <v>-3.3964089513331701</v>
      </c>
      <c r="D89">
        <v>0.34677094943195402</v>
      </c>
      <c r="E89">
        <v>-9.7943872083195807</v>
      </c>
      <c r="F89" s="1">
        <v>1.1901688542642101E-22</v>
      </c>
      <c r="G89" s="1">
        <v>2.0012339234789599E-21</v>
      </c>
      <c r="H89" t="s">
        <v>281</v>
      </c>
      <c r="I89" t="s">
        <v>282</v>
      </c>
    </row>
    <row r="90" spans="1:9" x14ac:dyDescent="0.2">
      <c r="A90" t="s">
        <v>283</v>
      </c>
      <c r="B90">
        <v>1177.71028190736</v>
      </c>
      <c r="C90">
        <v>-3.3949578225955399</v>
      </c>
      <c r="D90">
        <v>0.22982133544507599</v>
      </c>
      <c r="E90">
        <v>-14.7721612356868</v>
      </c>
      <c r="F90" s="1">
        <v>2.2149476234471899E-49</v>
      </c>
      <c r="G90" s="1">
        <v>2.6380949090099202E-47</v>
      </c>
      <c r="H90" t="s">
        <v>284</v>
      </c>
      <c r="I90" t="s">
        <v>285</v>
      </c>
    </row>
    <row r="91" spans="1:9" x14ac:dyDescent="0.2">
      <c r="A91" t="s">
        <v>286</v>
      </c>
      <c r="B91">
        <v>6288.7966309410904</v>
      </c>
      <c r="C91">
        <v>-3.3785270920578299</v>
      </c>
      <c r="D91">
        <v>0.28659475345242302</v>
      </c>
      <c r="E91">
        <v>-11.788516891390699</v>
      </c>
      <c r="F91" s="1">
        <v>4.4734937161284101E-32</v>
      </c>
      <c r="G91" s="1">
        <v>1.7884589912661601E-30</v>
      </c>
      <c r="H91" t="s">
        <v>287</v>
      </c>
      <c r="I91" t="s">
        <v>288</v>
      </c>
    </row>
    <row r="92" spans="1:9" x14ac:dyDescent="0.2">
      <c r="A92" t="s">
        <v>290</v>
      </c>
      <c r="B92">
        <v>71.106565223187303</v>
      </c>
      <c r="C92">
        <v>-3.3753626963435601</v>
      </c>
      <c r="D92">
        <v>0.33313932471292501</v>
      </c>
      <c r="E92">
        <v>-10.1319851664231</v>
      </c>
      <c r="F92" s="1">
        <v>3.9847608389166799E-24</v>
      </c>
      <c r="G92" s="1">
        <v>7.6832639851894302E-23</v>
      </c>
      <c r="H92" t="s">
        <v>291</v>
      </c>
      <c r="I92" t="s">
        <v>292</v>
      </c>
    </row>
    <row r="93" spans="1:9" x14ac:dyDescent="0.2">
      <c r="A93" t="s">
        <v>293</v>
      </c>
      <c r="B93">
        <v>406.65739521244097</v>
      </c>
      <c r="C93">
        <v>-3.3671916187845099</v>
      </c>
      <c r="D93">
        <v>0.37646001004150598</v>
      </c>
      <c r="E93">
        <v>-8.9443540587837305</v>
      </c>
      <c r="F93" s="1">
        <v>3.7413138126753802E-19</v>
      </c>
      <c r="G93" s="1">
        <v>4.1532215664204202E-18</v>
      </c>
      <c r="H93" t="s">
        <v>294</v>
      </c>
      <c r="I93" t="s">
        <v>295</v>
      </c>
    </row>
    <row r="94" spans="1:9" x14ac:dyDescent="0.2">
      <c r="A94" t="s">
        <v>296</v>
      </c>
      <c r="B94">
        <v>282.90710775201802</v>
      </c>
      <c r="C94">
        <v>-3.3659078734273802</v>
      </c>
      <c r="D94">
        <v>0.20936414375242701</v>
      </c>
      <c r="E94">
        <v>-16.076811497424099</v>
      </c>
      <c r="F94" s="1">
        <v>3.7098811468812202E-58</v>
      </c>
      <c r="G94" s="1">
        <v>6.3311613482746104E-56</v>
      </c>
      <c r="H94" t="s">
        <v>10</v>
      </c>
      <c r="I94" t="s">
        <v>297</v>
      </c>
    </row>
    <row r="95" spans="1:9" x14ac:dyDescent="0.2">
      <c r="A95" t="s">
        <v>299</v>
      </c>
      <c r="B95">
        <v>2748.6236434296402</v>
      </c>
      <c r="C95">
        <v>-3.3439972017614301</v>
      </c>
      <c r="D95">
        <v>0.36153915818961702</v>
      </c>
      <c r="E95">
        <v>-9.2493361397041198</v>
      </c>
      <c r="F95" s="1">
        <v>2.2589126060986499E-20</v>
      </c>
      <c r="G95" s="1">
        <v>2.9097653836455598E-19</v>
      </c>
      <c r="H95" t="s">
        <v>33</v>
      </c>
      <c r="I95" t="s">
        <v>300</v>
      </c>
    </row>
    <row r="96" spans="1:9" x14ac:dyDescent="0.2">
      <c r="A96" t="s">
        <v>301</v>
      </c>
      <c r="B96">
        <v>786.542320914117</v>
      </c>
      <c r="C96">
        <v>-3.3264041361016101</v>
      </c>
      <c r="D96">
        <v>0.28369800267293599</v>
      </c>
      <c r="E96">
        <v>-11.7251588124027</v>
      </c>
      <c r="F96" s="1">
        <v>9.4723223814716404E-32</v>
      </c>
      <c r="G96" s="1">
        <v>3.6714079359236198E-30</v>
      </c>
      <c r="H96" t="s">
        <v>302</v>
      </c>
      <c r="I96" t="s">
        <v>303</v>
      </c>
    </row>
    <row r="97" spans="1:9" x14ac:dyDescent="0.2">
      <c r="A97" t="s">
        <v>304</v>
      </c>
      <c r="B97">
        <v>156.52943063494399</v>
      </c>
      <c r="C97">
        <v>-3.324563053921</v>
      </c>
      <c r="D97">
        <v>0.24419907141876199</v>
      </c>
      <c r="E97">
        <v>-13.614151088313999</v>
      </c>
      <c r="F97" s="1">
        <v>3.2995741684055599E-42</v>
      </c>
      <c r="G97" s="1">
        <v>2.5151554027699401E-40</v>
      </c>
      <c r="H97" t="s">
        <v>140</v>
      </c>
      <c r="I97" t="s">
        <v>305</v>
      </c>
    </row>
    <row r="98" spans="1:9" x14ac:dyDescent="0.2">
      <c r="A98" t="s">
        <v>306</v>
      </c>
      <c r="B98">
        <v>142.343516751767</v>
      </c>
      <c r="C98">
        <v>-3.3169263188479698</v>
      </c>
      <c r="D98">
        <v>0.34079191176791801</v>
      </c>
      <c r="E98">
        <v>-9.7329960140216603</v>
      </c>
      <c r="F98" s="1">
        <v>2.1807353067637702E-22</v>
      </c>
      <c r="G98" s="1">
        <v>3.5620753567909902E-21</v>
      </c>
      <c r="H98" t="s">
        <v>33</v>
      </c>
      <c r="I98" t="s">
        <v>307</v>
      </c>
    </row>
    <row r="99" spans="1:9" x14ac:dyDescent="0.2">
      <c r="A99" t="s">
        <v>308</v>
      </c>
      <c r="B99">
        <v>3454.53823241183</v>
      </c>
      <c r="C99">
        <v>-3.3152857233789099</v>
      </c>
      <c r="D99">
        <v>0.25182164180354499</v>
      </c>
      <c r="E99">
        <v>-13.1652136791534</v>
      </c>
      <c r="F99" s="1">
        <v>1.39143418945751E-39</v>
      </c>
      <c r="G99" s="1">
        <v>8.93801040576247E-38</v>
      </c>
      <c r="H99" t="s">
        <v>184</v>
      </c>
      <c r="I99" t="s">
        <v>309</v>
      </c>
    </row>
    <row r="100" spans="1:9" x14ac:dyDescent="0.2">
      <c r="A100" t="s">
        <v>310</v>
      </c>
      <c r="B100">
        <v>1887.2847627481799</v>
      </c>
      <c r="C100">
        <v>-3.3140549619609598</v>
      </c>
      <c r="D100">
        <v>0.21080132901528101</v>
      </c>
      <c r="E100">
        <v>-15.721224232512901</v>
      </c>
      <c r="F100" s="1">
        <v>1.0821237383453401E-55</v>
      </c>
      <c r="G100" s="1">
        <v>1.7426764541183899E-53</v>
      </c>
      <c r="H100" t="s">
        <v>65</v>
      </c>
      <c r="I100" t="s">
        <v>311</v>
      </c>
    </row>
    <row r="101" spans="1:9" x14ac:dyDescent="0.2">
      <c r="A101" t="s">
        <v>312</v>
      </c>
      <c r="B101">
        <v>1042.9053397944499</v>
      </c>
      <c r="C101">
        <v>-3.3139997007526198</v>
      </c>
      <c r="D101">
        <v>0.37950942567997897</v>
      </c>
      <c r="E101">
        <v>-8.7323251453236601</v>
      </c>
      <c r="F101" s="1">
        <v>2.49489774223589E-18</v>
      </c>
      <c r="G101" s="1">
        <v>2.46770422013193E-17</v>
      </c>
      <c r="H101" t="s">
        <v>113</v>
      </c>
      <c r="I101" t="s">
        <v>313</v>
      </c>
    </row>
    <row r="102" spans="1:9" x14ac:dyDescent="0.2">
      <c r="A102" t="s">
        <v>315</v>
      </c>
      <c r="B102">
        <v>630.590825684116</v>
      </c>
      <c r="C102">
        <v>-3.3046126410685299</v>
      </c>
      <c r="D102">
        <v>0.22662119125861599</v>
      </c>
      <c r="E102">
        <v>-14.582098976337001</v>
      </c>
      <c r="F102" s="1">
        <v>3.65115796391089E-48</v>
      </c>
      <c r="G102" s="1">
        <v>3.9384283169204798E-46</v>
      </c>
      <c r="H102" t="s">
        <v>261</v>
      </c>
      <c r="I102" t="s">
        <v>316</v>
      </c>
    </row>
    <row r="103" spans="1:9" x14ac:dyDescent="0.2">
      <c r="A103" t="s">
        <v>320</v>
      </c>
      <c r="B103">
        <v>114.119024084752</v>
      </c>
      <c r="C103">
        <v>-3.2895111276684399</v>
      </c>
      <c r="D103">
        <v>0.29181509769824499</v>
      </c>
      <c r="E103">
        <v>-11.272587174601901</v>
      </c>
      <c r="F103" s="1">
        <v>1.7922489073106E-29</v>
      </c>
      <c r="G103" s="1">
        <v>5.8717977095098698E-28</v>
      </c>
      <c r="H103" t="s">
        <v>321</v>
      </c>
      <c r="I103" t="s">
        <v>271</v>
      </c>
    </row>
    <row r="104" spans="1:9" x14ac:dyDescent="0.2">
      <c r="A104" t="s">
        <v>322</v>
      </c>
      <c r="B104">
        <v>87.854697918665096</v>
      </c>
      <c r="C104">
        <v>-3.2882679033623101</v>
      </c>
      <c r="D104">
        <v>0.30405148919306502</v>
      </c>
      <c r="E104">
        <v>-10.814839000095599</v>
      </c>
      <c r="F104" s="1">
        <v>2.9280635190019001E-27</v>
      </c>
      <c r="G104" s="1">
        <v>7.8775243002982796E-26</v>
      </c>
      <c r="H104" t="s">
        <v>160</v>
      </c>
      <c r="I104" t="s">
        <v>323</v>
      </c>
    </row>
    <row r="105" spans="1:9" x14ac:dyDescent="0.2">
      <c r="A105" t="s">
        <v>324</v>
      </c>
      <c r="B105">
        <v>1038.2013365375601</v>
      </c>
      <c r="C105">
        <v>-3.2790792211261102</v>
      </c>
      <c r="D105">
        <v>0.26713909476484798</v>
      </c>
      <c r="E105">
        <v>-12.2748009759207</v>
      </c>
      <c r="F105" s="1">
        <v>1.23695602264739E-34</v>
      </c>
      <c r="G105" s="1">
        <v>5.9177218255022E-33</v>
      </c>
      <c r="H105" t="s">
        <v>54</v>
      </c>
      <c r="I105" t="s">
        <v>325</v>
      </c>
    </row>
    <row r="106" spans="1:9" x14ac:dyDescent="0.2">
      <c r="A106" t="s">
        <v>326</v>
      </c>
      <c r="B106">
        <v>52.340760816099298</v>
      </c>
      <c r="C106">
        <v>-3.2755955478849601</v>
      </c>
      <c r="D106">
        <v>0.16390446121226401</v>
      </c>
      <c r="E106">
        <v>-19.9847857932489</v>
      </c>
      <c r="F106" s="1">
        <v>7.4707150960030306E-89</v>
      </c>
      <c r="G106" s="1">
        <v>4.2710078203849299E-86</v>
      </c>
      <c r="H106" t="s">
        <v>49</v>
      </c>
      <c r="I106" t="s">
        <v>327</v>
      </c>
    </row>
    <row r="107" spans="1:9" x14ac:dyDescent="0.2">
      <c r="A107" t="s">
        <v>328</v>
      </c>
      <c r="B107">
        <v>417.47841818662602</v>
      </c>
      <c r="C107">
        <v>-3.2669012470897898</v>
      </c>
      <c r="D107">
        <v>0.35027380005012099</v>
      </c>
      <c r="E107">
        <v>-9.3267074118084707</v>
      </c>
      <c r="F107" s="1">
        <v>1.09210827473804E-20</v>
      </c>
      <c r="G107" s="1">
        <v>1.4587810763264799E-19</v>
      </c>
      <c r="H107" t="s">
        <v>239</v>
      </c>
      <c r="I107" t="s">
        <v>329</v>
      </c>
    </row>
    <row r="108" spans="1:9" x14ac:dyDescent="0.2">
      <c r="A108" t="s">
        <v>331</v>
      </c>
      <c r="B108">
        <v>2466.5533262158301</v>
      </c>
      <c r="C108">
        <v>-3.2536816521300498</v>
      </c>
      <c r="D108">
        <v>0.193220235655859</v>
      </c>
      <c r="E108">
        <v>-16.839238608140001</v>
      </c>
      <c r="F108" s="1">
        <v>1.2584530567104701E-63</v>
      </c>
      <c r="G108" s="1">
        <v>2.9365616837607201E-61</v>
      </c>
      <c r="H108" t="s">
        <v>234</v>
      </c>
      <c r="I108" t="s">
        <v>332</v>
      </c>
    </row>
    <row r="109" spans="1:9" x14ac:dyDescent="0.2">
      <c r="A109" t="s">
        <v>335</v>
      </c>
      <c r="B109">
        <v>914.79158442335995</v>
      </c>
      <c r="C109">
        <v>-3.2534404953157501</v>
      </c>
      <c r="D109">
        <v>0.172747720413509</v>
      </c>
      <c r="E109">
        <v>-18.833478598316301</v>
      </c>
      <c r="F109" s="1">
        <v>4.0149993681725403E-79</v>
      </c>
      <c r="G109" s="1">
        <v>1.63955367056017E-76</v>
      </c>
      <c r="H109" t="s">
        <v>336</v>
      </c>
      <c r="I109" t="s">
        <v>337</v>
      </c>
    </row>
    <row r="110" spans="1:9" x14ac:dyDescent="0.2">
      <c r="A110" t="s">
        <v>338</v>
      </c>
      <c r="B110">
        <v>348.88429836876901</v>
      </c>
      <c r="C110">
        <v>-3.2346970456369601</v>
      </c>
      <c r="D110">
        <v>0.240441200199982</v>
      </c>
      <c r="E110">
        <v>-13.4531729293755</v>
      </c>
      <c r="F110" s="1">
        <v>2.94939666337994E-41</v>
      </c>
      <c r="G110" s="1">
        <v>2.1281262424105301E-39</v>
      </c>
      <c r="H110" t="s">
        <v>339</v>
      </c>
      <c r="I110" t="s">
        <v>340</v>
      </c>
    </row>
    <row r="111" spans="1:9" x14ac:dyDescent="0.2">
      <c r="A111" t="s">
        <v>341</v>
      </c>
      <c r="B111">
        <v>199.16575069456499</v>
      </c>
      <c r="C111">
        <v>-3.2343744088827999</v>
      </c>
      <c r="D111">
        <v>0.220529379681597</v>
      </c>
      <c r="E111">
        <v>-14.666410496200699</v>
      </c>
      <c r="F111" s="1">
        <v>1.05795597330265E-48</v>
      </c>
      <c r="G111" s="1">
        <v>1.19768996027154E-46</v>
      </c>
      <c r="H111" t="s">
        <v>17</v>
      </c>
      <c r="I111" t="s">
        <v>342</v>
      </c>
    </row>
    <row r="112" spans="1:9" x14ac:dyDescent="0.2">
      <c r="A112" t="s">
        <v>343</v>
      </c>
      <c r="B112">
        <v>1980.7540360252301</v>
      </c>
      <c r="C112">
        <v>-3.2302834043303301</v>
      </c>
      <c r="D112">
        <v>0.22050054949032399</v>
      </c>
      <c r="E112">
        <v>-14.649774849980901</v>
      </c>
      <c r="F112" s="1">
        <v>1.3516284828856901E-48</v>
      </c>
      <c r="G112" s="1">
        <v>1.5004388420694099E-46</v>
      </c>
      <c r="H112" t="s">
        <v>344</v>
      </c>
      <c r="I112" t="s">
        <v>345</v>
      </c>
    </row>
    <row r="113" spans="1:9" x14ac:dyDescent="0.2">
      <c r="A113" t="s">
        <v>346</v>
      </c>
      <c r="B113">
        <v>100.646692205645</v>
      </c>
      <c r="C113">
        <v>-3.2098226939296399</v>
      </c>
      <c r="D113">
        <v>0.20111254871102799</v>
      </c>
      <c r="E113">
        <v>-15.9603302454375</v>
      </c>
      <c r="F113" s="1">
        <v>2.4145042870544899E-57</v>
      </c>
      <c r="G113" s="1">
        <v>3.9439202883115801E-55</v>
      </c>
      <c r="H113" t="s">
        <v>347</v>
      </c>
      <c r="I113" t="s">
        <v>348</v>
      </c>
    </row>
    <row r="114" spans="1:9" x14ac:dyDescent="0.2">
      <c r="A114" t="s">
        <v>349</v>
      </c>
      <c r="B114">
        <v>75.392505283262807</v>
      </c>
      <c r="C114">
        <v>-3.205538272788</v>
      </c>
      <c r="D114">
        <v>0.27521810644928701</v>
      </c>
      <c r="E114">
        <v>-11.6472651968437</v>
      </c>
      <c r="F114" s="1">
        <v>2.3694113662430698E-31</v>
      </c>
      <c r="G114" s="1">
        <v>8.9412044757832394E-30</v>
      </c>
      <c r="H114" t="s">
        <v>239</v>
      </c>
      <c r="I114" t="s">
        <v>78</v>
      </c>
    </row>
    <row r="115" spans="1:9" x14ac:dyDescent="0.2">
      <c r="A115" t="s">
        <v>350</v>
      </c>
      <c r="B115">
        <v>253.27503693298399</v>
      </c>
      <c r="C115">
        <v>-3.2044776885694799</v>
      </c>
      <c r="D115">
        <v>0.20027440729224699</v>
      </c>
      <c r="E115">
        <v>-16.000435262271999</v>
      </c>
      <c r="F115" s="1">
        <v>1.26884891248382E-57</v>
      </c>
      <c r="G115" s="1">
        <v>2.1026113717884101E-55</v>
      </c>
      <c r="H115" t="s">
        <v>121</v>
      </c>
      <c r="I115" t="s">
        <v>351</v>
      </c>
    </row>
    <row r="116" spans="1:9" x14ac:dyDescent="0.2">
      <c r="A116" t="s">
        <v>352</v>
      </c>
      <c r="B116">
        <v>550.09013487289303</v>
      </c>
      <c r="C116">
        <v>-3.1915456903265502</v>
      </c>
      <c r="D116">
        <v>0.241594691760733</v>
      </c>
      <c r="E116">
        <v>-13.2103303556328</v>
      </c>
      <c r="F116" s="1">
        <v>7.6488002810162593E-40</v>
      </c>
      <c r="G116" s="1">
        <v>4.9975075664651398E-38</v>
      </c>
      <c r="H116" t="s">
        <v>137</v>
      </c>
      <c r="I116" t="s">
        <v>353</v>
      </c>
    </row>
    <row r="117" spans="1:9" x14ac:dyDescent="0.2">
      <c r="A117" t="s">
        <v>354</v>
      </c>
      <c r="B117">
        <v>439.83463971824801</v>
      </c>
      <c r="C117">
        <v>-3.1792049643886502</v>
      </c>
      <c r="D117">
        <v>0.2143755967449</v>
      </c>
      <c r="E117">
        <v>-14.830069339337101</v>
      </c>
      <c r="F117" s="1">
        <v>9.3636188139710297E-50</v>
      </c>
      <c r="G117" s="1">
        <v>1.1269854475678401E-47</v>
      </c>
      <c r="H117" t="s">
        <v>172</v>
      </c>
      <c r="I117" t="s">
        <v>355</v>
      </c>
    </row>
    <row r="118" spans="1:9" x14ac:dyDescent="0.2">
      <c r="A118" t="s">
        <v>358</v>
      </c>
      <c r="B118">
        <v>5361.4526769387903</v>
      </c>
      <c r="C118">
        <v>-3.15240920218812</v>
      </c>
      <c r="D118">
        <v>0.33899650650899199</v>
      </c>
      <c r="E118">
        <v>-9.2992380206269107</v>
      </c>
      <c r="F118" s="1">
        <v>1.4145577014715601E-20</v>
      </c>
      <c r="G118" s="1">
        <v>1.87199684706317E-19</v>
      </c>
      <c r="H118" t="s">
        <v>359</v>
      </c>
      <c r="I118" t="s">
        <v>360</v>
      </c>
    </row>
    <row r="119" spans="1:9" x14ac:dyDescent="0.2">
      <c r="A119" t="s">
        <v>361</v>
      </c>
      <c r="B119">
        <v>216.15871450276299</v>
      </c>
      <c r="C119">
        <v>-3.14307897283045</v>
      </c>
      <c r="D119">
        <v>0.10907981769416999</v>
      </c>
      <c r="E119">
        <v>-28.814486852579702</v>
      </c>
      <c r="F119" s="1">
        <v>1.4123997267730301E-182</v>
      </c>
      <c r="G119" s="1">
        <v>8.0746892379613994E-179</v>
      </c>
      <c r="H119" t="s">
        <v>359</v>
      </c>
      <c r="I119" t="s">
        <v>362</v>
      </c>
    </row>
    <row r="120" spans="1:9" x14ac:dyDescent="0.2">
      <c r="A120" t="s">
        <v>367</v>
      </c>
      <c r="B120">
        <v>232.826295169144</v>
      </c>
      <c r="C120">
        <v>-3.1295237418543498</v>
      </c>
      <c r="D120">
        <v>0.33009547371651299</v>
      </c>
      <c r="E120">
        <v>-9.4806623872158706</v>
      </c>
      <c r="F120" s="1">
        <v>2.5267398499385501E-21</v>
      </c>
      <c r="G120" s="1">
        <v>3.6386326755916201E-20</v>
      </c>
      <c r="H120" t="s">
        <v>33</v>
      </c>
      <c r="I120" t="s">
        <v>368</v>
      </c>
    </row>
    <row r="121" spans="1:9" x14ac:dyDescent="0.2">
      <c r="A121" t="s">
        <v>369</v>
      </c>
      <c r="B121">
        <v>609.31338028078505</v>
      </c>
      <c r="C121">
        <v>-3.1288993581909699</v>
      </c>
      <c r="D121">
        <v>0.253986839791495</v>
      </c>
      <c r="E121">
        <v>-12.319139687550599</v>
      </c>
      <c r="F121" s="1">
        <v>7.1452466574798696E-35</v>
      </c>
      <c r="G121" s="1">
        <v>3.4913995846848201E-33</v>
      </c>
      <c r="H121" t="s">
        <v>170</v>
      </c>
      <c r="I121" t="s">
        <v>370</v>
      </c>
    </row>
    <row r="122" spans="1:9" x14ac:dyDescent="0.2">
      <c r="A122" t="s">
        <v>374</v>
      </c>
      <c r="B122">
        <v>358.96075033938399</v>
      </c>
      <c r="C122">
        <v>-3.1232648682537598</v>
      </c>
      <c r="D122">
        <v>0.23553836234146999</v>
      </c>
      <c r="E122">
        <v>-13.260111164931301</v>
      </c>
      <c r="F122" s="1">
        <v>3.9431083520051901E-40</v>
      </c>
      <c r="G122" s="1">
        <v>2.6520882880486701E-38</v>
      </c>
      <c r="H122" t="s">
        <v>375</v>
      </c>
      <c r="I122" t="s">
        <v>376</v>
      </c>
    </row>
    <row r="123" spans="1:9" x14ac:dyDescent="0.2">
      <c r="A123" t="s">
        <v>379</v>
      </c>
      <c r="B123">
        <v>1361.79883830008</v>
      </c>
      <c r="C123">
        <v>-3.0980732567033602</v>
      </c>
      <c r="D123">
        <v>0.20725004254934601</v>
      </c>
      <c r="E123">
        <v>-14.9484806786745</v>
      </c>
      <c r="F123" s="1">
        <v>1.5934320183694E-50</v>
      </c>
      <c r="G123" s="1">
        <v>1.9803588802212699E-48</v>
      </c>
      <c r="H123" t="s">
        <v>26</v>
      </c>
      <c r="I123" t="s">
        <v>380</v>
      </c>
    </row>
    <row r="124" spans="1:9" x14ac:dyDescent="0.2">
      <c r="A124" t="s">
        <v>381</v>
      </c>
      <c r="B124">
        <v>80.732130274008895</v>
      </c>
      <c r="C124">
        <v>-3.09622366302247</v>
      </c>
      <c r="D124">
        <v>0.35456970917424402</v>
      </c>
      <c r="E124">
        <v>-8.7323411529801795</v>
      </c>
      <c r="F124" s="1">
        <v>2.4945445592314199E-18</v>
      </c>
      <c r="G124" s="1">
        <v>2.46770422013193E-17</v>
      </c>
      <c r="H124" t="s">
        <v>382</v>
      </c>
      <c r="I124" t="s">
        <v>383</v>
      </c>
    </row>
    <row r="125" spans="1:9" x14ac:dyDescent="0.2">
      <c r="A125" t="s">
        <v>386</v>
      </c>
      <c r="B125">
        <v>1569.98916802903</v>
      </c>
      <c r="C125">
        <v>-3.0920225761559101</v>
      </c>
      <c r="D125">
        <v>0.282641911824703</v>
      </c>
      <c r="E125">
        <v>-10.939717171434999</v>
      </c>
      <c r="F125" s="1">
        <v>7.4431739861934698E-28</v>
      </c>
      <c r="G125" s="1">
        <v>2.1170460536849799E-26</v>
      </c>
      <c r="H125" t="s">
        <v>387</v>
      </c>
      <c r="I125" t="s">
        <v>388</v>
      </c>
    </row>
    <row r="126" spans="1:9" x14ac:dyDescent="0.2">
      <c r="A126" t="s">
        <v>391</v>
      </c>
      <c r="B126">
        <v>118.92912048841001</v>
      </c>
      <c r="C126">
        <v>-3.0862602758275202</v>
      </c>
      <c r="D126">
        <v>0.15179651462795399</v>
      </c>
      <c r="E126">
        <v>-20.331562179749699</v>
      </c>
      <c r="F126" s="1">
        <v>6.7615201240966395E-92</v>
      </c>
      <c r="G126" s="1">
        <v>4.2950678388289401E-89</v>
      </c>
      <c r="H126" t="s">
        <v>178</v>
      </c>
      <c r="I126" t="s">
        <v>392</v>
      </c>
    </row>
    <row r="127" spans="1:9" x14ac:dyDescent="0.2">
      <c r="A127" t="s">
        <v>395</v>
      </c>
      <c r="B127">
        <v>605.77773077739096</v>
      </c>
      <c r="C127">
        <v>-3.0784361017131001</v>
      </c>
      <c r="D127">
        <v>0.184600176829848</v>
      </c>
      <c r="E127">
        <v>-16.676235930968801</v>
      </c>
      <c r="F127" s="1">
        <v>1.9513338987552298E-62</v>
      </c>
      <c r="G127" s="1">
        <v>4.29068303814757E-60</v>
      </c>
      <c r="H127" t="s">
        <v>170</v>
      </c>
      <c r="I127" t="s">
        <v>396</v>
      </c>
    </row>
    <row r="128" spans="1:9" x14ac:dyDescent="0.2">
      <c r="A128" t="s">
        <v>399</v>
      </c>
      <c r="B128">
        <v>82.419296958509705</v>
      </c>
      <c r="C128">
        <v>-3.0758637734905201</v>
      </c>
      <c r="D128">
        <v>0.19994977619943399</v>
      </c>
      <c r="E128">
        <v>-15.3831818767458</v>
      </c>
      <c r="F128" s="1">
        <v>2.1225525022181402E-53</v>
      </c>
      <c r="G128" s="1">
        <v>2.9240078687183397E-51</v>
      </c>
      <c r="H128" t="s">
        <v>400</v>
      </c>
      <c r="I128" t="s">
        <v>401</v>
      </c>
    </row>
    <row r="129" spans="1:9" x14ac:dyDescent="0.2">
      <c r="A129" t="s">
        <v>402</v>
      </c>
      <c r="B129">
        <v>95.967928488902899</v>
      </c>
      <c r="C129">
        <v>-3.0722380454256699</v>
      </c>
      <c r="D129">
        <v>0.33164841690102698</v>
      </c>
      <c r="E129">
        <v>-9.2635390035421494</v>
      </c>
      <c r="F129" s="1">
        <v>1.9776616038837599E-20</v>
      </c>
      <c r="G129" s="1">
        <v>2.5784016851547198E-19</v>
      </c>
      <c r="H129" t="s">
        <v>101</v>
      </c>
      <c r="I129" t="s">
        <v>403</v>
      </c>
    </row>
    <row r="130" spans="1:9" x14ac:dyDescent="0.2">
      <c r="A130" t="s">
        <v>404</v>
      </c>
      <c r="B130">
        <v>38.929170538855701</v>
      </c>
      <c r="C130">
        <v>-3.0655282161247901</v>
      </c>
      <c r="D130">
        <v>0.19628048918712901</v>
      </c>
      <c r="E130">
        <v>-15.618099531034799</v>
      </c>
      <c r="F130" s="1">
        <v>5.4815252061749597E-55</v>
      </c>
      <c r="G130" s="1">
        <v>8.2468104220268997E-53</v>
      </c>
      <c r="H130" t="s">
        <v>59</v>
      </c>
      <c r="I130" t="s">
        <v>405</v>
      </c>
    </row>
    <row r="131" spans="1:9" x14ac:dyDescent="0.2">
      <c r="A131" t="s">
        <v>406</v>
      </c>
      <c r="B131">
        <v>165.093198570808</v>
      </c>
      <c r="C131">
        <v>-3.0571840635824601</v>
      </c>
      <c r="D131">
        <v>0.199444799781379</v>
      </c>
      <c r="E131">
        <v>-15.3284721734214</v>
      </c>
      <c r="F131" s="1">
        <v>4.93456893104545E-53</v>
      </c>
      <c r="G131" s="1">
        <v>6.5606815299504294E-51</v>
      </c>
      <c r="H131" t="s">
        <v>281</v>
      </c>
      <c r="I131" t="s">
        <v>407</v>
      </c>
    </row>
    <row r="132" spans="1:9" x14ac:dyDescent="0.2">
      <c r="A132" t="s">
        <v>410</v>
      </c>
      <c r="B132">
        <v>327.39245334880002</v>
      </c>
      <c r="C132">
        <v>-3.0485138635560598</v>
      </c>
      <c r="D132">
        <v>0.225022841325</v>
      </c>
      <c r="E132">
        <v>-13.5475751955025</v>
      </c>
      <c r="F132" s="1">
        <v>8.1890830429545694E-42</v>
      </c>
      <c r="G132" s="1">
        <v>6.0801282800741901E-40</v>
      </c>
      <c r="H132" t="s">
        <v>127</v>
      </c>
      <c r="I132" t="s">
        <v>411</v>
      </c>
    </row>
    <row r="133" spans="1:9" x14ac:dyDescent="0.2">
      <c r="A133" t="s">
        <v>412</v>
      </c>
      <c r="B133">
        <v>65.419320421426505</v>
      </c>
      <c r="C133">
        <v>-3.0434373227906901</v>
      </c>
      <c r="D133">
        <v>0.27625120504642903</v>
      </c>
      <c r="E133">
        <v>-11.0169196267549</v>
      </c>
      <c r="F133" s="1">
        <v>3.1671244757681102E-28</v>
      </c>
      <c r="G133" s="1">
        <v>9.3092291146356095E-27</v>
      </c>
      <c r="H133" t="s">
        <v>298</v>
      </c>
      <c r="I133" t="s">
        <v>413</v>
      </c>
    </row>
    <row r="134" spans="1:9" x14ac:dyDescent="0.2">
      <c r="A134" t="s">
        <v>414</v>
      </c>
      <c r="B134">
        <v>74.884200746329299</v>
      </c>
      <c r="C134">
        <v>-3.0393485218054002</v>
      </c>
      <c r="D134">
        <v>0.1685104047339</v>
      </c>
      <c r="E134">
        <v>-18.0365629446142</v>
      </c>
      <c r="F134" s="1">
        <v>1.00610083054492E-72</v>
      </c>
      <c r="G134" s="1">
        <v>3.3834579107207601E-70</v>
      </c>
      <c r="H134" t="s">
        <v>107</v>
      </c>
      <c r="I134" t="s">
        <v>415</v>
      </c>
    </row>
    <row r="135" spans="1:9" x14ac:dyDescent="0.2">
      <c r="A135" t="s">
        <v>416</v>
      </c>
      <c r="B135">
        <v>49.709525299639701</v>
      </c>
      <c r="C135">
        <v>-3.03113799005212</v>
      </c>
      <c r="D135">
        <v>0.58741102681732305</v>
      </c>
      <c r="E135">
        <v>-5.1601652874568398</v>
      </c>
      <c r="F135" s="1">
        <v>2.4673191138340998E-7</v>
      </c>
      <c r="G135" s="1">
        <v>6.7089956593529401E-7</v>
      </c>
      <c r="H135" t="s">
        <v>261</v>
      </c>
      <c r="I135" t="s">
        <v>417</v>
      </c>
    </row>
    <row r="136" spans="1:9" x14ac:dyDescent="0.2">
      <c r="A136" t="s">
        <v>418</v>
      </c>
      <c r="B136">
        <v>189.93355371497799</v>
      </c>
      <c r="C136">
        <v>-3.0289290829269802</v>
      </c>
      <c r="D136">
        <v>0.15036559067674199</v>
      </c>
      <c r="E136">
        <v>-20.143764735634299</v>
      </c>
      <c r="F136" s="1">
        <v>3.0522954558613702E-90</v>
      </c>
      <c r="G136" s="1">
        <v>1.83683927591152E-87</v>
      </c>
      <c r="H136" t="s">
        <v>234</v>
      </c>
      <c r="I136" t="s">
        <v>419</v>
      </c>
    </row>
    <row r="137" spans="1:9" x14ac:dyDescent="0.2">
      <c r="A137" t="s">
        <v>421</v>
      </c>
      <c r="B137">
        <v>367.27545814019697</v>
      </c>
      <c r="C137">
        <v>-3.02772249584361</v>
      </c>
      <c r="D137">
        <v>0.34062311588312599</v>
      </c>
      <c r="E137">
        <v>-8.8887757602524999</v>
      </c>
      <c r="F137" s="1">
        <v>6.1785879150220903E-19</v>
      </c>
      <c r="G137" s="1">
        <v>6.6836304844240802E-18</v>
      </c>
      <c r="H137" t="s">
        <v>422</v>
      </c>
      <c r="I137" t="s">
        <v>423</v>
      </c>
    </row>
    <row r="138" spans="1:9" x14ac:dyDescent="0.2">
      <c r="A138" t="s">
        <v>424</v>
      </c>
      <c r="B138">
        <v>3.8052055928387301</v>
      </c>
      <c r="C138">
        <v>-3.0244240511277698</v>
      </c>
      <c r="D138">
        <v>0.56275479549510599</v>
      </c>
      <c r="E138">
        <v>-5.3743194644248504</v>
      </c>
      <c r="F138" s="1">
        <v>7.6872460444439897E-8</v>
      </c>
      <c r="G138" s="1">
        <v>2.2184747923314601E-7</v>
      </c>
      <c r="H138" t="s">
        <v>239</v>
      </c>
      <c r="I138" t="s">
        <v>425</v>
      </c>
    </row>
    <row r="139" spans="1:9" x14ac:dyDescent="0.2">
      <c r="A139" t="s">
        <v>426</v>
      </c>
      <c r="B139">
        <v>17.808387916280299</v>
      </c>
      <c r="C139">
        <v>-3.0104339102602702</v>
      </c>
      <c r="D139">
        <v>0.424713404935744</v>
      </c>
      <c r="E139">
        <v>-7.0881537414994602</v>
      </c>
      <c r="F139" s="1">
        <v>1.3591293788306E-12</v>
      </c>
      <c r="G139" s="1">
        <v>6.6955128468544297E-12</v>
      </c>
      <c r="H139" t="s">
        <v>165</v>
      </c>
      <c r="I139" t="s">
        <v>427</v>
      </c>
    </row>
    <row r="140" spans="1:9" x14ac:dyDescent="0.2">
      <c r="A140" t="s">
        <v>428</v>
      </c>
      <c r="B140">
        <v>199.067633404692</v>
      </c>
      <c r="C140">
        <v>-3.0101850099370102</v>
      </c>
      <c r="D140">
        <v>0.36213818385812202</v>
      </c>
      <c r="E140">
        <v>-8.3122552222119008</v>
      </c>
      <c r="F140" s="1">
        <v>9.3900199625635502E-17</v>
      </c>
      <c r="G140" s="1">
        <v>7.5185916142823297E-16</v>
      </c>
      <c r="H140" t="s">
        <v>163</v>
      </c>
      <c r="I140" t="s">
        <v>429</v>
      </c>
    </row>
    <row r="141" spans="1:9" x14ac:dyDescent="0.2">
      <c r="A141" t="s">
        <v>430</v>
      </c>
      <c r="B141">
        <v>7529.89443109273</v>
      </c>
      <c r="C141">
        <v>-3.0091580972012602</v>
      </c>
      <c r="D141">
        <v>0.278050510654684</v>
      </c>
      <c r="E141">
        <v>-10.8223433581044</v>
      </c>
      <c r="F141" s="1">
        <v>2.69789659519505E-27</v>
      </c>
      <c r="G141" s="1">
        <v>7.2926122150024103E-26</v>
      </c>
      <c r="H141" t="s">
        <v>175</v>
      </c>
      <c r="I141" t="s">
        <v>431</v>
      </c>
    </row>
    <row r="142" spans="1:9" x14ac:dyDescent="0.2">
      <c r="A142" t="s">
        <v>432</v>
      </c>
      <c r="B142">
        <v>85.239742514812903</v>
      </c>
      <c r="C142">
        <v>-3.0082744784751401</v>
      </c>
      <c r="D142">
        <v>0.28886679567470203</v>
      </c>
      <c r="E142">
        <v>-10.4140542406363</v>
      </c>
      <c r="F142" s="1">
        <v>2.1391310411140102E-25</v>
      </c>
      <c r="G142" s="1">
        <v>4.7126829140843197E-24</v>
      </c>
      <c r="H142" t="s">
        <v>144</v>
      </c>
      <c r="I142" t="s">
        <v>433</v>
      </c>
    </row>
    <row r="143" spans="1:9" x14ac:dyDescent="0.2">
      <c r="A143" t="s">
        <v>434</v>
      </c>
      <c r="B143">
        <v>864.506901554416</v>
      </c>
      <c r="C143">
        <v>-3.0081340827651899</v>
      </c>
      <c r="D143">
        <v>0.32710238394266899</v>
      </c>
      <c r="E143">
        <v>-9.1963074267671008</v>
      </c>
      <c r="F143" s="1">
        <v>3.7046166768182101E-20</v>
      </c>
      <c r="G143" s="1">
        <v>4.6856844118074598E-19</v>
      </c>
      <c r="H143" t="s">
        <v>435</v>
      </c>
      <c r="I143" t="s">
        <v>436</v>
      </c>
    </row>
    <row r="144" spans="1:9" x14ac:dyDescent="0.2">
      <c r="A144" t="s">
        <v>438</v>
      </c>
      <c r="B144">
        <v>680.57181099074103</v>
      </c>
      <c r="C144">
        <v>-3.0062329395305101</v>
      </c>
      <c r="D144">
        <v>0.31481802435239198</v>
      </c>
      <c r="E144">
        <v>-9.5491131605777202</v>
      </c>
      <c r="F144" s="1">
        <v>1.3081123584412E-21</v>
      </c>
      <c r="G144" s="1">
        <v>1.95260531415362E-20</v>
      </c>
      <c r="H144" t="s">
        <v>107</v>
      </c>
      <c r="I144" t="s">
        <v>439</v>
      </c>
    </row>
    <row r="145" spans="1:9" x14ac:dyDescent="0.2">
      <c r="A145" t="s">
        <v>443</v>
      </c>
      <c r="B145">
        <v>105.349664555225</v>
      </c>
      <c r="C145">
        <v>-3.0054938479541899</v>
      </c>
      <c r="D145">
        <v>0.13270080270712101</v>
      </c>
      <c r="E145">
        <v>-22.648648588716501</v>
      </c>
      <c r="F145" s="1">
        <v>1.4385597924050999E-113</v>
      </c>
      <c r="G145" s="1">
        <v>1.26526866664307E-110</v>
      </c>
      <c r="H145" t="s">
        <v>84</v>
      </c>
      <c r="I145" t="s">
        <v>444</v>
      </c>
    </row>
    <row r="146" spans="1:9" x14ac:dyDescent="0.2">
      <c r="A146" t="s">
        <v>445</v>
      </c>
      <c r="B146">
        <v>14619.8703780877</v>
      </c>
      <c r="C146">
        <v>-3.0002263744661701</v>
      </c>
      <c r="D146">
        <v>0.25846425872786899</v>
      </c>
      <c r="E146">
        <v>-11.6078965394788</v>
      </c>
      <c r="F146" s="1">
        <v>3.7574527856194501E-31</v>
      </c>
      <c r="G146" s="1">
        <v>1.3994369755952099E-29</v>
      </c>
      <c r="H146" t="s">
        <v>298</v>
      </c>
      <c r="I146" t="s">
        <v>446</v>
      </c>
    </row>
    <row r="147" spans="1:9" x14ac:dyDescent="0.2">
      <c r="A147" t="s">
        <v>447</v>
      </c>
      <c r="B147">
        <v>76.834723522750707</v>
      </c>
      <c r="C147">
        <v>-2.9995640794437901</v>
      </c>
      <c r="D147">
        <v>0.31613379653498302</v>
      </c>
      <c r="E147">
        <v>-9.4882739913315692</v>
      </c>
      <c r="F147" s="1">
        <v>2.3489120166537101E-21</v>
      </c>
      <c r="G147" s="1">
        <v>3.3996784808124701E-20</v>
      </c>
      <c r="H147" t="s">
        <v>17</v>
      </c>
      <c r="I147" t="s">
        <v>448</v>
      </c>
    </row>
    <row r="148" spans="1:9" x14ac:dyDescent="0.2">
      <c r="A148" t="s">
        <v>449</v>
      </c>
      <c r="B148">
        <v>172.096789614633</v>
      </c>
      <c r="C148">
        <v>-2.9935456089047698</v>
      </c>
      <c r="D148">
        <v>0.33206213588185401</v>
      </c>
      <c r="E148">
        <v>-9.0150164244256494</v>
      </c>
      <c r="F148" s="1">
        <v>1.9684096563501999E-19</v>
      </c>
      <c r="G148" s="1">
        <v>2.2780157905575102E-18</v>
      </c>
      <c r="H148" t="s">
        <v>359</v>
      </c>
      <c r="I148" t="s">
        <v>450</v>
      </c>
    </row>
    <row r="149" spans="1:9" x14ac:dyDescent="0.2">
      <c r="A149" t="s">
        <v>451</v>
      </c>
      <c r="B149">
        <v>62.529636446905897</v>
      </c>
      <c r="C149">
        <v>-2.99225821983485</v>
      </c>
      <c r="D149">
        <v>0.25318269291366702</v>
      </c>
      <c r="E149">
        <v>-11.8185733211045</v>
      </c>
      <c r="F149" s="1">
        <v>3.1295404953528998E-32</v>
      </c>
      <c r="G149" s="1">
        <v>1.2644228276984101E-30</v>
      </c>
      <c r="H149" t="s">
        <v>281</v>
      </c>
      <c r="I149" t="s">
        <v>452</v>
      </c>
    </row>
    <row r="150" spans="1:9" x14ac:dyDescent="0.2">
      <c r="A150" t="s">
        <v>454</v>
      </c>
      <c r="B150">
        <v>123.519317054409</v>
      </c>
      <c r="C150">
        <v>-2.98117968620965</v>
      </c>
      <c r="D150">
        <v>0.12452050520284</v>
      </c>
      <c r="E150">
        <v>-23.941275224939002</v>
      </c>
      <c r="F150" s="1">
        <v>1.1391240689281399E-126</v>
      </c>
      <c r="G150" s="1">
        <v>1.1840676912840299E-123</v>
      </c>
      <c r="H150" t="s">
        <v>389</v>
      </c>
      <c r="I150" t="s">
        <v>455</v>
      </c>
    </row>
    <row r="151" spans="1:9" x14ac:dyDescent="0.2">
      <c r="A151" t="s">
        <v>456</v>
      </c>
      <c r="B151">
        <v>171.193660356728</v>
      </c>
      <c r="C151">
        <v>-2.9794774094318401</v>
      </c>
      <c r="D151">
        <v>0.32522676869663297</v>
      </c>
      <c r="E151">
        <v>-9.1612305511390897</v>
      </c>
      <c r="F151" s="1">
        <v>5.1308846818126102E-20</v>
      </c>
      <c r="G151" s="1">
        <v>6.3976592641052699E-19</v>
      </c>
      <c r="H151" t="s">
        <v>363</v>
      </c>
      <c r="I151" t="s">
        <v>457</v>
      </c>
    </row>
    <row r="152" spans="1:9" x14ac:dyDescent="0.2">
      <c r="A152" t="s">
        <v>458</v>
      </c>
      <c r="B152">
        <v>756.65442697431797</v>
      </c>
      <c r="C152">
        <v>-2.9751174828993898</v>
      </c>
      <c r="D152">
        <v>0.46514088868808301</v>
      </c>
      <c r="E152">
        <v>-6.3961641628423997</v>
      </c>
      <c r="F152" s="1">
        <v>1.5932870555941E-10</v>
      </c>
      <c r="G152" s="1">
        <v>6.1775666984275896E-10</v>
      </c>
      <c r="H152" t="s">
        <v>52</v>
      </c>
      <c r="I152" t="s">
        <v>459</v>
      </c>
    </row>
    <row r="153" spans="1:9" x14ac:dyDescent="0.2">
      <c r="A153" t="s">
        <v>462</v>
      </c>
      <c r="B153">
        <v>186.87600047885499</v>
      </c>
      <c r="C153">
        <v>-2.9748991335782802</v>
      </c>
      <c r="D153">
        <v>0.243444455558221</v>
      </c>
      <c r="E153">
        <v>-12.2200323961242</v>
      </c>
      <c r="F153" s="1">
        <v>2.4298785676557998E-34</v>
      </c>
      <c r="G153" s="1">
        <v>1.12482718795856E-32</v>
      </c>
      <c r="H153" t="s">
        <v>113</v>
      </c>
      <c r="I153" t="s">
        <v>463</v>
      </c>
    </row>
    <row r="154" spans="1:9" x14ac:dyDescent="0.2">
      <c r="A154" t="s">
        <v>464</v>
      </c>
      <c r="B154">
        <v>1407.4671604571599</v>
      </c>
      <c r="C154">
        <v>-2.9663894614027599</v>
      </c>
      <c r="D154">
        <v>0.29392093196352398</v>
      </c>
      <c r="E154">
        <v>-10.0924743317393</v>
      </c>
      <c r="F154" s="1">
        <v>5.9646730305205198E-24</v>
      </c>
      <c r="G154" s="1">
        <v>1.1366678571828601E-22</v>
      </c>
      <c r="H154" t="s">
        <v>17</v>
      </c>
      <c r="I154" t="s">
        <v>465</v>
      </c>
    </row>
    <row r="155" spans="1:9" x14ac:dyDescent="0.2">
      <c r="A155" t="s">
        <v>468</v>
      </c>
      <c r="B155">
        <v>401.15596861595498</v>
      </c>
      <c r="C155">
        <v>-2.9615628623100898</v>
      </c>
      <c r="D155">
        <v>0.22426617075236699</v>
      </c>
      <c r="E155">
        <v>-13.2055710960536</v>
      </c>
      <c r="F155" s="1">
        <v>8.1479404601247594E-40</v>
      </c>
      <c r="G155" s="1">
        <v>5.2933835921060498E-38</v>
      </c>
      <c r="H155" t="s">
        <v>52</v>
      </c>
      <c r="I155" t="s">
        <v>469</v>
      </c>
    </row>
    <row r="156" spans="1:9" x14ac:dyDescent="0.2">
      <c r="A156" t="s">
        <v>470</v>
      </c>
      <c r="B156">
        <v>204.49146027856301</v>
      </c>
      <c r="C156">
        <v>-2.9499379986910901</v>
      </c>
      <c r="D156">
        <v>0.17244347281403699</v>
      </c>
      <c r="E156">
        <v>-17.106695606115</v>
      </c>
      <c r="F156" s="1">
        <v>1.32294988187974E-65</v>
      </c>
      <c r="G156" s="1">
        <v>3.36146865542511E-63</v>
      </c>
      <c r="H156" t="s">
        <v>453</v>
      </c>
      <c r="I156" t="s">
        <v>471</v>
      </c>
    </row>
    <row r="157" spans="1:9" x14ac:dyDescent="0.2">
      <c r="A157" t="s">
        <v>474</v>
      </c>
      <c r="B157">
        <v>297.69620048249698</v>
      </c>
      <c r="C157">
        <v>-2.93924830841152</v>
      </c>
      <c r="D157">
        <v>0.28279664026596901</v>
      </c>
      <c r="E157">
        <v>-10.3935050488831</v>
      </c>
      <c r="F157" s="1">
        <v>2.65416261000831E-25</v>
      </c>
      <c r="G157" s="1">
        <v>5.7476695611430002E-24</v>
      </c>
      <c r="H157" t="s">
        <v>124</v>
      </c>
      <c r="I157" t="s">
        <v>475</v>
      </c>
    </row>
    <row r="158" spans="1:9" x14ac:dyDescent="0.2">
      <c r="A158" t="s">
        <v>476</v>
      </c>
      <c r="B158">
        <v>480.98507908129602</v>
      </c>
      <c r="C158">
        <v>-2.9389327526792002</v>
      </c>
      <c r="D158">
        <v>0.20928340744693899</v>
      </c>
      <c r="E158">
        <v>-14.0428368810094</v>
      </c>
      <c r="F158" s="1">
        <v>8.5231273756214306E-45</v>
      </c>
      <c r="G158" s="1">
        <v>7.5545301095236795E-43</v>
      </c>
      <c r="H158" t="s">
        <v>477</v>
      </c>
      <c r="I158" t="s">
        <v>478</v>
      </c>
    </row>
    <row r="159" spans="1:9" x14ac:dyDescent="0.2">
      <c r="A159" t="s">
        <v>479</v>
      </c>
      <c r="B159">
        <v>2065.2628319368</v>
      </c>
      <c r="C159">
        <v>-2.92967731320108</v>
      </c>
      <c r="D159">
        <v>0.32706175692633099</v>
      </c>
      <c r="E159">
        <v>-8.9575661206423707</v>
      </c>
      <c r="F159" s="1">
        <v>3.3192368270268E-19</v>
      </c>
      <c r="G159" s="1">
        <v>3.7062650273656698E-18</v>
      </c>
      <c r="H159" t="s">
        <v>170</v>
      </c>
      <c r="I159" t="s">
        <v>480</v>
      </c>
    </row>
    <row r="160" spans="1:9" x14ac:dyDescent="0.2">
      <c r="A160" t="s">
        <v>483</v>
      </c>
      <c r="B160">
        <v>2843.7172884521601</v>
      </c>
      <c r="C160">
        <v>-2.9289554156066102</v>
      </c>
      <c r="D160">
        <v>0.27193565110801299</v>
      </c>
      <c r="E160">
        <v>-10.7707665533094</v>
      </c>
      <c r="F160" s="1">
        <v>4.73046139546461E-27</v>
      </c>
      <c r="G160" s="1">
        <v>1.2405526512785001E-25</v>
      </c>
      <c r="H160" t="s">
        <v>26</v>
      </c>
      <c r="I160" t="s">
        <v>484</v>
      </c>
    </row>
    <row r="161" spans="1:9" x14ac:dyDescent="0.2">
      <c r="A161" t="s">
        <v>485</v>
      </c>
      <c r="B161">
        <v>2049.7768273548099</v>
      </c>
      <c r="C161">
        <v>-2.9284678826487198</v>
      </c>
      <c r="D161">
        <v>0.19171585331381799</v>
      </c>
      <c r="E161">
        <v>-15.275042893062899</v>
      </c>
      <c r="F161" s="1">
        <v>1.12154211233989E-52</v>
      </c>
      <c r="G161" s="1">
        <v>1.47398994396486E-50</v>
      </c>
      <c r="H161" t="s">
        <v>109</v>
      </c>
      <c r="I161" t="s">
        <v>486</v>
      </c>
    </row>
    <row r="162" spans="1:9" x14ac:dyDescent="0.2">
      <c r="A162" t="s">
        <v>488</v>
      </c>
      <c r="B162">
        <v>413.33117513725</v>
      </c>
      <c r="C162">
        <v>-2.92311473278495</v>
      </c>
      <c r="D162">
        <v>0.54609806312618903</v>
      </c>
      <c r="E162">
        <v>-5.3527286217631103</v>
      </c>
      <c r="F162" s="1">
        <v>8.66377348841127E-8</v>
      </c>
      <c r="G162" s="1">
        <v>2.4877344567175899E-7</v>
      </c>
      <c r="H162" t="s">
        <v>489</v>
      </c>
      <c r="I162" t="s">
        <v>490</v>
      </c>
    </row>
    <row r="163" spans="1:9" x14ac:dyDescent="0.2">
      <c r="A163" t="s">
        <v>491</v>
      </c>
      <c r="B163">
        <v>1225.71817360148</v>
      </c>
      <c r="C163">
        <v>-2.9217573384033599</v>
      </c>
      <c r="D163">
        <v>0.33735198855146797</v>
      </c>
      <c r="E163">
        <v>-8.6608570204340207</v>
      </c>
      <c r="F163" s="1">
        <v>4.6823053541669997E-18</v>
      </c>
      <c r="G163" s="1">
        <v>4.47637787788842E-17</v>
      </c>
      <c r="H163" t="s">
        <v>318</v>
      </c>
      <c r="I163" t="s">
        <v>390</v>
      </c>
    </row>
    <row r="164" spans="1:9" x14ac:dyDescent="0.2">
      <c r="A164" t="s">
        <v>492</v>
      </c>
      <c r="B164">
        <v>484.86705010827001</v>
      </c>
      <c r="C164">
        <v>-2.9215494790686098</v>
      </c>
      <c r="D164">
        <v>0.21716836492842101</v>
      </c>
      <c r="E164">
        <v>-13.452923864079199</v>
      </c>
      <c r="F164" s="1">
        <v>2.9593499435304702E-41</v>
      </c>
      <c r="G164" s="1">
        <v>2.1281262424105301E-39</v>
      </c>
      <c r="H164" t="s">
        <v>493</v>
      </c>
      <c r="I164" t="s">
        <v>494</v>
      </c>
    </row>
    <row r="165" spans="1:9" x14ac:dyDescent="0.2">
      <c r="A165" t="s">
        <v>498</v>
      </c>
      <c r="B165">
        <v>2502.9574664625502</v>
      </c>
      <c r="C165">
        <v>-2.90988564910419</v>
      </c>
      <c r="D165">
        <v>0.217306256067062</v>
      </c>
      <c r="E165">
        <v>-13.3907127285198</v>
      </c>
      <c r="F165" s="1">
        <v>6.8520041361076904E-41</v>
      </c>
      <c r="G165" s="1">
        <v>4.80649173572119E-39</v>
      </c>
      <c r="H165" t="s">
        <v>81</v>
      </c>
      <c r="I165" t="s">
        <v>499</v>
      </c>
    </row>
    <row r="166" spans="1:9" x14ac:dyDescent="0.2">
      <c r="A166" t="s">
        <v>500</v>
      </c>
      <c r="B166">
        <v>14.9065282487202</v>
      </c>
      <c r="C166">
        <v>-2.9081946069287801</v>
      </c>
      <c r="D166">
        <v>0.42374072447343503</v>
      </c>
      <c r="E166">
        <v>-6.8631463509736399</v>
      </c>
      <c r="F166" s="1">
        <v>6.7360152509087002E-12</v>
      </c>
      <c r="G166" s="1">
        <v>3.0709568731614898E-11</v>
      </c>
      <c r="H166" t="s">
        <v>501</v>
      </c>
      <c r="I166" t="s">
        <v>502</v>
      </c>
    </row>
    <row r="167" spans="1:9" x14ac:dyDescent="0.2">
      <c r="A167" t="s">
        <v>503</v>
      </c>
      <c r="B167">
        <v>202.59179796428299</v>
      </c>
      <c r="C167">
        <v>-2.9060428944135599</v>
      </c>
      <c r="D167">
        <v>0.30599465271950299</v>
      </c>
      <c r="E167">
        <v>-9.4970381625506892</v>
      </c>
      <c r="F167" s="1">
        <v>2.1594491526721799E-21</v>
      </c>
      <c r="G167" s="1">
        <v>3.1534025046811798E-20</v>
      </c>
      <c r="H167" t="s">
        <v>84</v>
      </c>
      <c r="I167" t="s">
        <v>504</v>
      </c>
    </row>
    <row r="168" spans="1:9" x14ac:dyDescent="0.2">
      <c r="A168" t="s">
        <v>507</v>
      </c>
      <c r="B168">
        <v>111.065358126311</v>
      </c>
      <c r="C168">
        <v>-2.8944969608440401</v>
      </c>
      <c r="D168">
        <v>0.24354093327293599</v>
      </c>
      <c r="E168">
        <v>-11.8850532513981</v>
      </c>
      <c r="F168" s="1">
        <v>1.4154483759115201E-32</v>
      </c>
      <c r="G168" s="1">
        <v>5.8426847401344004E-31</v>
      </c>
      <c r="H168" t="s">
        <v>1</v>
      </c>
      <c r="I168" t="s">
        <v>508</v>
      </c>
    </row>
    <row r="169" spans="1:9" x14ac:dyDescent="0.2">
      <c r="A169" t="s">
        <v>511</v>
      </c>
      <c r="B169">
        <v>1593.59246913422</v>
      </c>
      <c r="C169">
        <v>-2.8593828428068901</v>
      </c>
      <c r="D169">
        <v>0.34053931196961301</v>
      </c>
      <c r="E169">
        <v>-8.3966307040111605</v>
      </c>
      <c r="F169" s="1">
        <v>4.5947223343780102E-17</v>
      </c>
      <c r="G169" s="1">
        <v>3.8459776845738002E-16</v>
      </c>
      <c r="H169" t="s">
        <v>512</v>
      </c>
      <c r="I169" t="s">
        <v>513</v>
      </c>
    </row>
    <row r="170" spans="1:9" x14ac:dyDescent="0.2">
      <c r="A170" t="s">
        <v>517</v>
      </c>
      <c r="B170">
        <v>13.1126956807023</v>
      </c>
      <c r="C170">
        <v>-2.8549291518770898</v>
      </c>
      <c r="D170">
        <v>0.36957628327570202</v>
      </c>
      <c r="E170">
        <v>-7.72487110529039</v>
      </c>
      <c r="F170" s="1">
        <v>1.11966581861054E-14</v>
      </c>
      <c r="G170" s="1">
        <v>7.0965958813708201E-14</v>
      </c>
      <c r="H170" t="s">
        <v>81</v>
      </c>
      <c r="I170" t="s">
        <v>518</v>
      </c>
    </row>
    <row r="171" spans="1:9" x14ac:dyDescent="0.2">
      <c r="A171" t="s">
        <v>520</v>
      </c>
      <c r="B171">
        <v>201.457670887143</v>
      </c>
      <c r="C171">
        <v>-2.8507485244995299</v>
      </c>
      <c r="D171">
        <v>0.320574252168843</v>
      </c>
      <c r="E171">
        <v>-8.8926309746113699</v>
      </c>
      <c r="F171" s="1">
        <v>5.9678748825488005E-19</v>
      </c>
      <c r="G171" s="1">
        <v>6.4863765596067402E-18</v>
      </c>
      <c r="H171" t="s">
        <v>521</v>
      </c>
      <c r="I171" t="s">
        <v>522</v>
      </c>
    </row>
    <row r="172" spans="1:9" x14ac:dyDescent="0.2">
      <c r="A172" t="s">
        <v>523</v>
      </c>
      <c r="B172">
        <v>261.54905879282802</v>
      </c>
      <c r="C172">
        <v>-2.8504622917701701</v>
      </c>
      <c r="D172">
        <v>0.24556979488967801</v>
      </c>
      <c r="E172">
        <v>-11.607544376745199</v>
      </c>
      <c r="F172" s="1">
        <v>3.7729567879484799E-31</v>
      </c>
      <c r="G172" s="1">
        <v>1.4006489582273701E-29</v>
      </c>
      <c r="H172" t="s">
        <v>524</v>
      </c>
      <c r="I172" t="s">
        <v>525</v>
      </c>
    </row>
    <row r="173" spans="1:9" x14ac:dyDescent="0.2">
      <c r="A173" t="s">
        <v>531</v>
      </c>
      <c r="B173">
        <v>605.40022070698205</v>
      </c>
      <c r="C173">
        <v>-2.84606188175262</v>
      </c>
      <c r="D173">
        <v>0.15864592815244499</v>
      </c>
      <c r="E173">
        <v>-17.9397096092993</v>
      </c>
      <c r="F173" s="1">
        <v>5.7756154093968896E-72</v>
      </c>
      <c r="G173" s="1">
        <v>1.7848212592174099E-69</v>
      </c>
      <c r="H173" t="s">
        <v>59</v>
      </c>
      <c r="I173" t="s">
        <v>532</v>
      </c>
    </row>
    <row r="174" spans="1:9" x14ac:dyDescent="0.2">
      <c r="A174" t="s">
        <v>533</v>
      </c>
      <c r="B174">
        <v>252.04739647279101</v>
      </c>
      <c r="C174">
        <v>-2.8412116915801802</v>
      </c>
      <c r="D174">
        <v>0.31147959951189902</v>
      </c>
      <c r="E174">
        <v>-9.1216622084800392</v>
      </c>
      <c r="F174" s="1">
        <v>7.3980803316752194E-20</v>
      </c>
      <c r="G174" s="1">
        <v>9.0084824826809805E-19</v>
      </c>
      <c r="H174" t="s">
        <v>93</v>
      </c>
      <c r="I174" t="s">
        <v>534</v>
      </c>
    </row>
    <row r="175" spans="1:9" x14ac:dyDescent="0.2">
      <c r="A175" t="s">
        <v>536</v>
      </c>
      <c r="B175">
        <v>980.48396419497203</v>
      </c>
      <c r="C175">
        <v>-2.83374915226169</v>
      </c>
      <c r="D175">
        <v>0.30623074273165901</v>
      </c>
      <c r="E175">
        <v>-9.2536403333770405</v>
      </c>
      <c r="F175" s="1">
        <v>2.16974227904892E-20</v>
      </c>
      <c r="G175" s="1">
        <v>2.8096073860300601E-19</v>
      </c>
      <c r="H175" t="s">
        <v>163</v>
      </c>
      <c r="I175" t="s">
        <v>537</v>
      </c>
    </row>
    <row r="176" spans="1:9" x14ac:dyDescent="0.2">
      <c r="A176" t="s">
        <v>538</v>
      </c>
      <c r="B176">
        <v>229.42725405372701</v>
      </c>
      <c r="C176">
        <v>-2.8336000052665402</v>
      </c>
      <c r="D176">
        <v>0.27342651057519402</v>
      </c>
      <c r="E176">
        <v>-10.3632965190743</v>
      </c>
      <c r="F176" s="1">
        <v>3.64189609146129E-25</v>
      </c>
      <c r="G176" s="1">
        <v>7.7256845843726102E-24</v>
      </c>
      <c r="H176" t="s">
        <v>184</v>
      </c>
      <c r="I176" t="s">
        <v>539</v>
      </c>
    </row>
    <row r="177" spans="1:9" x14ac:dyDescent="0.2">
      <c r="A177" t="s">
        <v>541</v>
      </c>
      <c r="B177">
        <v>183.04922683924701</v>
      </c>
      <c r="C177">
        <v>-2.8305236679736798</v>
      </c>
      <c r="D177">
        <v>0.17378475764145501</v>
      </c>
      <c r="E177">
        <v>-16.287525479153299</v>
      </c>
      <c r="F177" s="1">
        <v>1.2102801215264701E-59</v>
      </c>
      <c r="G177" s="1">
        <v>2.23199079186028E-57</v>
      </c>
      <c r="H177" t="s">
        <v>276</v>
      </c>
      <c r="I177" t="s">
        <v>542</v>
      </c>
    </row>
    <row r="178" spans="1:9" x14ac:dyDescent="0.2">
      <c r="A178" t="s">
        <v>551</v>
      </c>
      <c r="B178">
        <v>113.078527315209</v>
      </c>
      <c r="C178">
        <v>-2.8300076584635598</v>
      </c>
      <c r="D178">
        <v>0.29424929110019499</v>
      </c>
      <c r="E178">
        <v>-9.61772124541808</v>
      </c>
      <c r="F178" s="1">
        <v>6.7305664390470098E-22</v>
      </c>
      <c r="G178" s="1">
        <v>1.04561544380521E-20</v>
      </c>
      <c r="H178" t="s">
        <v>189</v>
      </c>
      <c r="I178" t="s">
        <v>552</v>
      </c>
    </row>
    <row r="179" spans="1:9" x14ac:dyDescent="0.2">
      <c r="A179" t="s">
        <v>553</v>
      </c>
      <c r="B179">
        <v>1064.14638260117</v>
      </c>
      <c r="C179">
        <v>-2.8288715126129902</v>
      </c>
      <c r="D179">
        <v>0.276170902314401</v>
      </c>
      <c r="E179">
        <v>-10.2431917660628</v>
      </c>
      <c r="F179" s="1">
        <v>1.2697691551240099E-24</v>
      </c>
      <c r="G179" s="1">
        <v>2.6018889820229199E-23</v>
      </c>
      <c r="H179" t="s">
        <v>61</v>
      </c>
      <c r="I179" t="s">
        <v>554</v>
      </c>
    </row>
    <row r="180" spans="1:9" x14ac:dyDescent="0.2">
      <c r="A180" t="s">
        <v>555</v>
      </c>
      <c r="B180">
        <v>3599.7632301107201</v>
      </c>
      <c r="C180">
        <v>-2.8274259589623201</v>
      </c>
      <c r="D180">
        <v>0.253601759425711</v>
      </c>
      <c r="E180">
        <v>-11.1490786395375</v>
      </c>
      <c r="F180" s="1">
        <v>7.2351639946000003E-29</v>
      </c>
      <c r="G180" s="1">
        <v>2.22384046006066E-27</v>
      </c>
      <c r="H180" t="s">
        <v>193</v>
      </c>
      <c r="I180" t="s">
        <v>556</v>
      </c>
    </row>
    <row r="181" spans="1:9" x14ac:dyDescent="0.2">
      <c r="A181" t="s">
        <v>559</v>
      </c>
      <c r="B181">
        <v>476.40037884114798</v>
      </c>
      <c r="C181">
        <v>-2.81827229141612</v>
      </c>
      <c r="D181">
        <v>0.28767729695371902</v>
      </c>
      <c r="E181">
        <v>-9.7966447865697095</v>
      </c>
      <c r="F181" s="1">
        <v>1.1638752244578501E-22</v>
      </c>
      <c r="G181" s="1">
        <v>1.9599041703167899E-21</v>
      </c>
      <c r="H181" t="s">
        <v>104</v>
      </c>
      <c r="I181" t="s">
        <v>560</v>
      </c>
    </row>
    <row r="182" spans="1:9" x14ac:dyDescent="0.2">
      <c r="A182" t="s">
        <v>561</v>
      </c>
      <c r="B182">
        <v>466.39721727388502</v>
      </c>
      <c r="C182">
        <v>-2.8144441472450299</v>
      </c>
      <c r="D182">
        <v>0.28309667098408098</v>
      </c>
      <c r="E182">
        <v>-9.9416363232448592</v>
      </c>
      <c r="F182" s="1">
        <v>2.74284034377734E-23</v>
      </c>
      <c r="G182" s="1">
        <v>4.9622842548655295E-22</v>
      </c>
      <c r="H182" t="s">
        <v>239</v>
      </c>
      <c r="I182" t="s">
        <v>562</v>
      </c>
    </row>
    <row r="183" spans="1:9" x14ac:dyDescent="0.2">
      <c r="A183" t="s">
        <v>574</v>
      </c>
      <c r="B183">
        <v>324.68748111511701</v>
      </c>
      <c r="C183">
        <v>-2.8004507346525802</v>
      </c>
      <c r="D183">
        <v>0.25951294587621299</v>
      </c>
      <c r="E183">
        <v>-10.791179319387</v>
      </c>
      <c r="F183" s="1">
        <v>3.7889582758274399E-27</v>
      </c>
      <c r="G183" s="1">
        <v>1.0122184328460501E-25</v>
      </c>
      <c r="H183" t="s">
        <v>371</v>
      </c>
      <c r="I183" t="s">
        <v>575</v>
      </c>
    </row>
    <row r="184" spans="1:9" x14ac:dyDescent="0.2">
      <c r="A184" t="s">
        <v>576</v>
      </c>
      <c r="B184">
        <v>71.978028838667996</v>
      </c>
      <c r="C184">
        <v>-2.7977543260295499</v>
      </c>
      <c r="D184">
        <v>0.30012298912601898</v>
      </c>
      <c r="E184">
        <v>-9.3220260606387608</v>
      </c>
      <c r="F184" s="1">
        <v>1.1413956637563299E-20</v>
      </c>
      <c r="G184" s="1">
        <v>1.5210627062226001E-19</v>
      </c>
      <c r="H184" t="s">
        <v>17</v>
      </c>
      <c r="I184" t="s">
        <v>577</v>
      </c>
    </row>
    <row r="185" spans="1:9" x14ac:dyDescent="0.2">
      <c r="A185" t="s">
        <v>578</v>
      </c>
      <c r="B185">
        <v>990.966065476008</v>
      </c>
      <c r="C185">
        <v>-2.7975282265701802</v>
      </c>
      <c r="D185">
        <v>0.205831723112924</v>
      </c>
      <c r="E185">
        <v>-13.591336574661</v>
      </c>
      <c r="F185" s="1">
        <v>4.5077266046217498E-42</v>
      </c>
      <c r="G185" s="1">
        <v>3.3908780261345399E-40</v>
      </c>
      <c r="H185" t="s">
        <v>157</v>
      </c>
      <c r="I185" t="s">
        <v>579</v>
      </c>
    </row>
    <row r="186" spans="1:9" x14ac:dyDescent="0.2">
      <c r="A186" t="s">
        <v>580</v>
      </c>
      <c r="B186">
        <v>682.58290142865599</v>
      </c>
      <c r="C186">
        <v>-2.79535484630413</v>
      </c>
      <c r="D186">
        <v>0.24162587708695399</v>
      </c>
      <c r="E186">
        <v>-11.568938227995201</v>
      </c>
      <c r="F186" s="1">
        <v>5.9210866423297396E-31</v>
      </c>
      <c r="G186" s="1">
        <v>2.16299375937375E-29</v>
      </c>
      <c r="H186" t="s">
        <v>276</v>
      </c>
      <c r="I186" t="s">
        <v>581</v>
      </c>
    </row>
    <row r="187" spans="1:9" x14ac:dyDescent="0.2">
      <c r="A187" t="s">
        <v>582</v>
      </c>
      <c r="B187">
        <v>512.25969354315896</v>
      </c>
      <c r="C187">
        <v>-2.7909999564793102</v>
      </c>
      <c r="D187">
        <v>0.168536843360646</v>
      </c>
      <c r="E187">
        <v>-16.560176996473999</v>
      </c>
      <c r="F187" s="1">
        <v>1.3519575997177801E-61</v>
      </c>
      <c r="G187" s="1">
        <v>2.8105969445769298E-59</v>
      </c>
      <c r="H187" t="s">
        <v>104</v>
      </c>
      <c r="I187" t="s">
        <v>583</v>
      </c>
    </row>
    <row r="188" spans="1:9" x14ac:dyDescent="0.2">
      <c r="A188" t="s">
        <v>584</v>
      </c>
      <c r="B188">
        <v>262.567469307468</v>
      </c>
      <c r="C188">
        <v>-2.7852772785692599</v>
      </c>
      <c r="D188">
        <v>0.12583787220916401</v>
      </c>
      <c r="E188">
        <v>-22.133855489384398</v>
      </c>
      <c r="F188" s="1">
        <v>1.49254099131101E-108</v>
      </c>
      <c r="G188" s="1">
        <v>1.2189795496178599E-105</v>
      </c>
      <c r="H188" t="s">
        <v>10</v>
      </c>
      <c r="I188" t="s">
        <v>585</v>
      </c>
    </row>
    <row r="189" spans="1:9" x14ac:dyDescent="0.2">
      <c r="A189" t="s">
        <v>586</v>
      </c>
      <c r="B189">
        <v>326.491626516449</v>
      </c>
      <c r="C189">
        <v>-2.7830815472522898</v>
      </c>
      <c r="D189">
        <v>0.28065168124024698</v>
      </c>
      <c r="E189">
        <v>-9.9164969721662892</v>
      </c>
      <c r="F189" s="1">
        <v>3.52925660749392E-23</v>
      </c>
      <c r="G189" s="1">
        <v>6.2585460335874295E-22</v>
      </c>
      <c r="H189" t="s">
        <v>4</v>
      </c>
      <c r="I189" t="s">
        <v>587</v>
      </c>
    </row>
    <row r="190" spans="1:9" x14ac:dyDescent="0.2">
      <c r="A190" t="s">
        <v>588</v>
      </c>
      <c r="B190">
        <v>12173.1595803085</v>
      </c>
      <c r="C190">
        <v>-2.7804681016427599</v>
      </c>
      <c r="D190">
        <v>0.43822975950746501</v>
      </c>
      <c r="E190">
        <v>-6.3447724425830403</v>
      </c>
      <c r="F190" s="1">
        <v>2.2275445591831901E-10</v>
      </c>
      <c r="G190" s="1">
        <v>8.4786100165447901E-10</v>
      </c>
      <c r="H190" t="s">
        <v>4</v>
      </c>
      <c r="I190" t="s">
        <v>589</v>
      </c>
    </row>
    <row r="191" spans="1:9" x14ac:dyDescent="0.2">
      <c r="A191" t="s">
        <v>590</v>
      </c>
      <c r="B191">
        <v>2383.36791420183</v>
      </c>
      <c r="C191">
        <v>-2.77896501010594</v>
      </c>
      <c r="D191">
        <v>0.26465905776223903</v>
      </c>
      <c r="E191">
        <v>-10.500169665844099</v>
      </c>
      <c r="F191" s="1">
        <v>8.6225007576990004E-26</v>
      </c>
      <c r="G191" s="1">
        <v>1.9797123225608502E-24</v>
      </c>
      <c r="H191" t="s">
        <v>591</v>
      </c>
      <c r="I191" t="s">
        <v>592</v>
      </c>
    </row>
    <row r="192" spans="1:9" x14ac:dyDescent="0.2">
      <c r="A192" t="s">
        <v>593</v>
      </c>
      <c r="B192">
        <v>1725.6539480895101</v>
      </c>
      <c r="C192">
        <v>-2.7786624692082298</v>
      </c>
      <c r="D192">
        <v>0.23326157487622001</v>
      </c>
      <c r="E192">
        <v>-11.912216877909399</v>
      </c>
      <c r="F192" s="1">
        <v>1.0222279619077701E-32</v>
      </c>
      <c r="G192" s="1">
        <v>4.26574982352317E-31</v>
      </c>
      <c r="H192" t="s">
        <v>163</v>
      </c>
      <c r="I192" t="s">
        <v>594</v>
      </c>
    </row>
    <row r="193" spans="1:9" x14ac:dyDescent="0.2">
      <c r="A193" t="s">
        <v>595</v>
      </c>
      <c r="B193">
        <v>10.8348926722015</v>
      </c>
      <c r="C193">
        <v>-2.7783801705101401</v>
      </c>
      <c r="D193">
        <v>0.45834546622574801</v>
      </c>
      <c r="E193">
        <v>-6.06175990653675</v>
      </c>
      <c r="F193" s="1">
        <v>1.3464009790181801E-9</v>
      </c>
      <c r="G193" s="1">
        <v>4.7223155810104003E-9</v>
      </c>
      <c r="H193" t="s">
        <v>596</v>
      </c>
      <c r="I193" t="s">
        <v>357</v>
      </c>
    </row>
    <row r="194" spans="1:9" x14ac:dyDescent="0.2">
      <c r="A194" t="s">
        <v>597</v>
      </c>
      <c r="B194">
        <v>1100.6425163138099</v>
      </c>
      <c r="C194">
        <v>-2.7730629609938302</v>
      </c>
      <c r="D194">
        <v>0.215317659771393</v>
      </c>
      <c r="E194">
        <v>-12.8789387918206</v>
      </c>
      <c r="F194" s="1">
        <v>5.9143169148466897E-38</v>
      </c>
      <c r="G194" s="1">
        <v>3.4327055636729497E-36</v>
      </c>
      <c r="H194" t="s">
        <v>77</v>
      </c>
      <c r="I194" t="s">
        <v>598</v>
      </c>
    </row>
    <row r="195" spans="1:9" x14ac:dyDescent="0.2">
      <c r="A195" t="s">
        <v>601</v>
      </c>
      <c r="B195">
        <v>619.87706951690302</v>
      </c>
      <c r="C195">
        <v>-2.76348066140508</v>
      </c>
      <c r="D195">
        <v>0.27852928037738001</v>
      </c>
      <c r="E195">
        <v>-9.9216881530761896</v>
      </c>
      <c r="F195" s="1">
        <v>3.3504083522803303E-23</v>
      </c>
      <c r="G195" s="1">
        <v>5.9577867962633396E-22</v>
      </c>
      <c r="H195" t="s">
        <v>101</v>
      </c>
      <c r="I195" t="s">
        <v>602</v>
      </c>
    </row>
    <row r="196" spans="1:9" x14ac:dyDescent="0.2">
      <c r="A196" t="s">
        <v>603</v>
      </c>
      <c r="B196">
        <v>1536.4096578045701</v>
      </c>
      <c r="C196">
        <v>-2.7617678097456002</v>
      </c>
      <c r="D196">
        <v>0.29979754435372402</v>
      </c>
      <c r="E196">
        <v>-9.2121095111007794</v>
      </c>
      <c r="F196" s="1">
        <v>3.19777612695551E-20</v>
      </c>
      <c r="G196" s="1">
        <v>4.0671159327707701E-19</v>
      </c>
      <c r="H196" t="s">
        <v>276</v>
      </c>
      <c r="I196" t="s">
        <v>604</v>
      </c>
    </row>
    <row r="197" spans="1:9" x14ac:dyDescent="0.2">
      <c r="A197" t="s">
        <v>605</v>
      </c>
      <c r="B197">
        <v>1141.0973840207</v>
      </c>
      <c r="C197">
        <v>-2.7547279152002302</v>
      </c>
      <c r="D197">
        <v>0.25567841584814799</v>
      </c>
      <c r="E197">
        <v>-10.7741903283549</v>
      </c>
      <c r="F197" s="1">
        <v>4.5577433919788698E-27</v>
      </c>
      <c r="G197" s="1">
        <v>1.2007658512416201E-25</v>
      </c>
      <c r="H197" t="s">
        <v>88</v>
      </c>
      <c r="I197" t="s">
        <v>606</v>
      </c>
    </row>
    <row r="198" spans="1:9" x14ac:dyDescent="0.2">
      <c r="A198" t="s">
        <v>607</v>
      </c>
      <c r="B198">
        <v>855.83419880458405</v>
      </c>
      <c r="C198">
        <v>-2.7523722877245</v>
      </c>
      <c r="D198">
        <v>0.186677678402669</v>
      </c>
      <c r="E198">
        <v>-14.743981772622901</v>
      </c>
      <c r="F198" s="1">
        <v>3.36354531581203E-49</v>
      </c>
      <c r="G198" s="1">
        <v>3.8847249637368401E-47</v>
      </c>
      <c r="H198" t="s">
        <v>193</v>
      </c>
      <c r="I198" t="s">
        <v>608</v>
      </c>
    </row>
    <row r="199" spans="1:9" x14ac:dyDescent="0.2">
      <c r="A199" t="s">
        <v>609</v>
      </c>
      <c r="B199">
        <v>935.78951914514505</v>
      </c>
      <c r="C199">
        <v>-2.7515833318521898</v>
      </c>
      <c r="D199">
        <v>0.18849294170910699</v>
      </c>
      <c r="E199">
        <v>-14.597805662657599</v>
      </c>
      <c r="F199" s="1">
        <v>2.9003108090164801E-48</v>
      </c>
      <c r="G199" s="1">
        <v>3.1886686336821499E-46</v>
      </c>
      <c r="H199" t="s">
        <v>83</v>
      </c>
      <c r="I199" t="s">
        <v>610</v>
      </c>
    </row>
    <row r="200" spans="1:9" x14ac:dyDescent="0.2">
      <c r="A200" t="s">
        <v>611</v>
      </c>
      <c r="B200">
        <v>794.70228604838496</v>
      </c>
      <c r="C200">
        <v>-2.7323834991779599</v>
      </c>
      <c r="D200">
        <v>0.15887514463799901</v>
      </c>
      <c r="E200">
        <v>-17.198306918327301</v>
      </c>
      <c r="F200" s="1">
        <v>2.7340407735137502E-66</v>
      </c>
      <c r="G200" s="1">
        <v>7.4431005248467105E-64</v>
      </c>
      <c r="H200" t="s">
        <v>206</v>
      </c>
      <c r="I200" t="s">
        <v>612</v>
      </c>
    </row>
    <row r="201" spans="1:9" x14ac:dyDescent="0.2">
      <c r="A201" t="s">
        <v>614</v>
      </c>
      <c r="B201">
        <v>3.88575852233103</v>
      </c>
      <c r="C201">
        <v>-2.72178835638623</v>
      </c>
      <c r="D201">
        <v>0.53118712938159796</v>
      </c>
      <c r="E201">
        <v>-5.1239727128835</v>
      </c>
      <c r="F201" s="1">
        <v>2.9916429696125402E-7</v>
      </c>
      <c r="G201" s="1">
        <v>8.0504696904094403E-7</v>
      </c>
      <c r="H201" t="s">
        <v>600</v>
      </c>
      <c r="I201" t="s">
        <v>615</v>
      </c>
    </row>
    <row r="202" spans="1:9" x14ac:dyDescent="0.2">
      <c r="A202" t="s">
        <v>616</v>
      </c>
      <c r="B202">
        <v>26.338868808235802</v>
      </c>
      <c r="C202">
        <v>-2.71396718397708</v>
      </c>
      <c r="D202">
        <v>0.31769335782025399</v>
      </c>
      <c r="E202">
        <v>-8.54272560999717</v>
      </c>
      <c r="F202" s="1">
        <v>1.3109242310129299E-17</v>
      </c>
      <c r="G202" s="1">
        <v>1.1915029934341701E-16</v>
      </c>
      <c r="H202" t="s">
        <v>281</v>
      </c>
      <c r="I202" t="s">
        <v>617</v>
      </c>
    </row>
    <row r="203" spans="1:9" x14ac:dyDescent="0.2">
      <c r="A203" t="s">
        <v>618</v>
      </c>
      <c r="B203">
        <v>73.562510086157104</v>
      </c>
      <c r="C203">
        <v>-2.7088055160706901</v>
      </c>
      <c r="D203">
        <v>0.22462858861209101</v>
      </c>
      <c r="E203">
        <v>-12.059041695483</v>
      </c>
      <c r="F203" s="1">
        <v>1.7379329844307899E-33</v>
      </c>
      <c r="G203" s="1">
        <v>7.4704983999931002E-32</v>
      </c>
      <c r="H203" t="s">
        <v>619</v>
      </c>
      <c r="I203" t="s">
        <v>620</v>
      </c>
    </row>
    <row r="204" spans="1:9" x14ac:dyDescent="0.2">
      <c r="A204" t="s">
        <v>621</v>
      </c>
      <c r="B204">
        <v>27.985143203299</v>
      </c>
      <c r="C204">
        <v>-2.7074430801745502</v>
      </c>
      <c r="D204">
        <v>0.32312826455891502</v>
      </c>
      <c r="E204">
        <v>-8.3788494450349003</v>
      </c>
      <c r="F204" s="1">
        <v>5.3447589063094802E-17</v>
      </c>
      <c r="G204" s="1">
        <v>4.4348311563673898E-16</v>
      </c>
      <c r="H204" t="s">
        <v>622</v>
      </c>
      <c r="I204" t="s">
        <v>487</v>
      </c>
    </row>
    <row r="205" spans="1:9" x14ac:dyDescent="0.2">
      <c r="A205" t="s">
        <v>623</v>
      </c>
      <c r="B205">
        <v>243.278326552653</v>
      </c>
      <c r="C205">
        <v>-2.7042435231452102</v>
      </c>
      <c r="D205">
        <v>0.22865375632034801</v>
      </c>
      <c r="E205">
        <v>-11.8268055887808</v>
      </c>
      <c r="F205" s="1">
        <v>2.8373540816376799E-32</v>
      </c>
      <c r="G205" s="1">
        <v>1.1545304828984099E-30</v>
      </c>
      <c r="H205" t="s">
        <v>363</v>
      </c>
      <c r="I205" t="s">
        <v>624</v>
      </c>
    </row>
    <row r="206" spans="1:9" x14ac:dyDescent="0.2">
      <c r="A206" t="s">
        <v>625</v>
      </c>
      <c r="B206">
        <v>3425.7411751353202</v>
      </c>
      <c r="C206">
        <v>-2.7021369402134301</v>
      </c>
      <c r="D206">
        <v>0.24212406338798401</v>
      </c>
      <c r="E206">
        <v>-11.1601337859735</v>
      </c>
      <c r="F206" s="1">
        <v>6.3895347954150803E-29</v>
      </c>
      <c r="G206" s="1">
        <v>1.9852701318145701E-27</v>
      </c>
      <c r="H206" t="s">
        <v>101</v>
      </c>
      <c r="I206" t="s">
        <v>626</v>
      </c>
    </row>
    <row r="207" spans="1:9" x14ac:dyDescent="0.2">
      <c r="A207" t="s">
        <v>628</v>
      </c>
      <c r="B207">
        <v>611.06265072676399</v>
      </c>
      <c r="C207">
        <v>-2.6901727227372598</v>
      </c>
      <c r="D207">
        <v>0.17686398080292701</v>
      </c>
      <c r="E207">
        <v>-15.2104046879666</v>
      </c>
      <c r="F207" s="1">
        <v>3.0167249500790999E-52</v>
      </c>
      <c r="G207" s="1">
        <v>3.8756441662027502E-50</v>
      </c>
      <c r="H207" t="s">
        <v>63</v>
      </c>
      <c r="I207" t="s">
        <v>629</v>
      </c>
    </row>
    <row r="208" spans="1:9" x14ac:dyDescent="0.2">
      <c r="A208" t="s">
        <v>630</v>
      </c>
      <c r="B208">
        <v>231.923363413365</v>
      </c>
      <c r="C208">
        <v>-2.68716580648266</v>
      </c>
      <c r="D208">
        <v>0.25152710452538002</v>
      </c>
      <c r="E208">
        <v>-10.683404524348299</v>
      </c>
      <c r="F208" s="1">
        <v>1.2172399325022501E-26</v>
      </c>
      <c r="G208" s="1">
        <v>3.1136289459129202E-25</v>
      </c>
      <c r="H208" t="s">
        <v>81</v>
      </c>
      <c r="I208" t="s">
        <v>631</v>
      </c>
    </row>
    <row r="209" spans="1:9" x14ac:dyDescent="0.2">
      <c r="A209" t="s">
        <v>632</v>
      </c>
      <c r="B209">
        <v>77.435530563536304</v>
      </c>
      <c r="C209">
        <v>-2.6844879616924602</v>
      </c>
      <c r="D209">
        <v>0.292071350992825</v>
      </c>
      <c r="E209">
        <v>-9.1912060274559604</v>
      </c>
      <c r="F209" s="1">
        <v>3.8846126669735603E-20</v>
      </c>
      <c r="G209" s="1">
        <v>4.8904206805390099E-19</v>
      </c>
      <c r="H209" t="s">
        <v>1</v>
      </c>
      <c r="I209" t="s">
        <v>633</v>
      </c>
    </row>
    <row r="210" spans="1:9" x14ac:dyDescent="0.2">
      <c r="A210" t="s">
        <v>635</v>
      </c>
      <c r="B210">
        <v>1885.87801054853</v>
      </c>
      <c r="C210">
        <v>-2.6835735052261098</v>
      </c>
      <c r="D210">
        <v>0.18452923880498401</v>
      </c>
      <c r="E210">
        <v>-14.542809164580101</v>
      </c>
      <c r="F210" s="1">
        <v>6.4874763588261502E-48</v>
      </c>
      <c r="G210" s="1">
        <v>6.8683152487794603E-46</v>
      </c>
      <c r="H210" t="s">
        <v>389</v>
      </c>
      <c r="I210" t="s">
        <v>636</v>
      </c>
    </row>
    <row r="211" spans="1:9" x14ac:dyDescent="0.2">
      <c r="A211" t="s">
        <v>639</v>
      </c>
      <c r="B211">
        <v>183.198123214785</v>
      </c>
      <c r="C211">
        <v>-2.6808097032818101</v>
      </c>
      <c r="D211">
        <v>0.27453378613023599</v>
      </c>
      <c r="E211">
        <v>-9.7649536731703197</v>
      </c>
      <c r="F211" s="1">
        <v>1.59184744154236E-22</v>
      </c>
      <c r="G211" s="1">
        <v>2.6378527024051202E-21</v>
      </c>
      <c r="H211" t="s">
        <v>234</v>
      </c>
      <c r="I211" t="s">
        <v>640</v>
      </c>
    </row>
    <row r="212" spans="1:9" x14ac:dyDescent="0.2">
      <c r="A212" t="s">
        <v>641</v>
      </c>
      <c r="B212">
        <v>78.988969672187096</v>
      </c>
      <c r="C212">
        <v>-2.6783350349936299</v>
      </c>
      <c r="D212">
        <v>0.32354525578591298</v>
      </c>
      <c r="E212">
        <v>-8.2780847102448494</v>
      </c>
      <c r="F212" s="1">
        <v>1.2517217546005101E-16</v>
      </c>
      <c r="G212" s="1">
        <v>9.8500939725411099E-16</v>
      </c>
      <c r="H212" t="s">
        <v>127</v>
      </c>
      <c r="I212" t="s">
        <v>385</v>
      </c>
    </row>
    <row r="213" spans="1:9" x14ac:dyDescent="0.2">
      <c r="A213" t="s">
        <v>643</v>
      </c>
      <c r="B213">
        <v>537.53803949633004</v>
      </c>
      <c r="C213">
        <v>-2.6736010810725199</v>
      </c>
      <c r="D213">
        <v>0.160000629950597</v>
      </c>
      <c r="E213">
        <v>-16.709940966470199</v>
      </c>
      <c r="F213" s="1">
        <v>1.10945309520166E-62</v>
      </c>
      <c r="G213" s="1">
        <v>2.4873503314776099E-60</v>
      </c>
      <c r="H213" t="s">
        <v>566</v>
      </c>
      <c r="I213" t="s">
        <v>644</v>
      </c>
    </row>
    <row r="214" spans="1:9" x14ac:dyDescent="0.2">
      <c r="A214" t="s">
        <v>645</v>
      </c>
      <c r="B214">
        <v>2484.3306144635399</v>
      </c>
      <c r="C214">
        <v>-2.6717436813275901</v>
      </c>
      <c r="D214">
        <v>0.22093469765245</v>
      </c>
      <c r="E214">
        <v>-12.092911207321899</v>
      </c>
      <c r="F214" s="1">
        <v>1.15133431749777E-33</v>
      </c>
      <c r="G214" s="1">
        <v>5.04381478401131E-32</v>
      </c>
      <c r="H214" t="s">
        <v>186</v>
      </c>
      <c r="I214" t="s">
        <v>646</v>
      </c>
    </row>
    <row r="215" spans="1:9" x14ac:dyDescent="0.2">
      <c r="A215" t="s">
        <v>647</v>
      </c>
      <c r="B215">
        <v>1498.84521826791</v>
      </c>
      <c r="C215">
        <v>-2.66771568674503</v>
      </c>
      <c r="D215">
        <v>0.274573271837107</v>
      </c>
      <c r="E215">
        <v>-9.7158607933538494</v>
      </c>
      <c r="F215" s="1">
        <v>2.5805924038421402E-22</v>
      </c>
      <c r="G215" s="1">
        <v>4.1912632877174799E-21</v>
      </c>
      <c r="H215" t="s">
        <v>4</v>
      </c>
      <c r="I215" t="s">
        <v>648</v>
      </c>
    </row>
    <row r="216" spans="1:9" x14ac:dyDescent="0.2">
      <c r="A216" t="s">
        <v>649</v>
      </c>
      <c r="B216">
        <v>544.58341893696797</v>
      </c>
      <c r="C216">
        <v>-2.66306587843868</v>
      </c>
      <c r="D216">
        <v>0.22050963150761199</v>
      </c>
      <c r="E216">
        <v>-12.076868752768</v>
      </c>
      <c r="F216" s="1">
        <v>1.39948279801378E-33</v>
      </c>
      <c r="G216" s="1">
        <v>6.0612448153369695E-32</v>
      </c>
      <c r="H216" t="s">
        <v>650</v>
      </c>
      <c r="I216" t="s">
        <v>651</v>
      </c>
    </row>
    <row r="217" spans="1:9" x14ac:dyDescent="0.2">
      <c r="A217" t="s">
        <v>652</v>
      </c>
      <c r="B217">
        <v>153.85574199297301</v>
      </c>
      <c r="C217">
        <v>-2.6605750041253202</v>
      </c>
      <c r="D217">
        <v>0.15561167466765799</v>
      </c>
      <c r="E217">
        <v>-17.097528252989701</v>
      </c>
      <c r="F217" s="1">
        <v>1.54833093328836E-65</v>
      </c>
      <c r="G217" s="1">
        <v>3.8486121502650303E-63</v>
      </c>
      <c r="H217" t="s">
        <v>1</v>
      </c>
      <c r="I217" t="s">
        <v>653</v>
      </c>
    </row>
    <row r="218" spans="1:9" x14ac:dyDescent="0.2">
      <c r="A218" t="s">
        <v>654</v>
      </c>
      <c r="B218">
        <v>28.208677624351498</v>
      </c>
      <c r="C218">
        <v>-2.6493853538534702</v>
      </c>
      <c r="D218">
        <v>0.36422960799620002</v>
      </c>
      <c r="E218">
        <v>-7.2739428527762904</v>
      </c>
      <c r="F218" s="1">
        <v>3.4914373689959602E-13</v>
      </c>
      <c r="G218" s="1">
        <v>1.8481988369027698E-12</v>
      </c>
      <c r="H218" t="s">
        <v>175</v>
      </c>
      <c r="I218" t="s">
        <v>655</v>
      </c>
    </row>
    <row r="219" spans="1:9" x14ac:dyDescent="0.2">
      <c r="A219" t="s">
        <v>656</v>
      </c>
      <c r="B219">
        <v>513.25823110832005</v>
      </c>
      <c r="C219">
        <v>-2.6449428371844501</v>
      </c>
      <c r="D219">
        <v>0.27884010057605602</v>
      </c>
      <c r="E219">
        <v>-9.4855181579703203</v>
      </c>
      <c r="F219" s="1">
        <v>2.4118182391444201E-21</v>
      </c>
      <c r="G219" s="1">
        <v>3.4775195140450599E-20</v>
      </c>
      <c r="H219" t="s">
        <v>657</v>
      </c>
      <c r="I219" t="s">
        <v>658</v>
      </c>
    </row>
    <row r="220" spans="1:9" x14ac:dyDescent="0.2">
      <c r="A220" t="s">
        <v>659</v>
      </c>
      <c r="B220">
        <v>348.16162377730097</v>
      </c>
      <c r="C220">
        <v>-2.6424148122142999</v>
      </c>
      <c r="D220">
        <v>0.31120481148592699</v>
      </c>
      <c r="E220">
        <v>-8.4909188890667107</v>
      </c>
      <c r="F220" s="1">
        <v>2.0500962108136901E-17</v>
      </c>
      <c r="G220" s="1">
        <v>1.8017525038004399E-16</v>
      </c>
      <c r="H220" t="s">
        <v>294</v>
      </c>
      <c r="I220" t="s">
        <v>660</v>
      </c>
    </row>
    <row r="221" spans="1:9" x14ac:dyDescent="0.2">
      <c r="A221" t="s">
        <v>661</v>
      </c>
      <c r="B221">
        <v>401.62081630804698</v>
      </c>
      <c r="C221">
        <v>-2.6411067259527399</v>
      </c>
      <c r="D221">
        <v>0.28840704189478</v>
      </c>
      <c r="E221">
        <v>-9.1575667105808893</v>
      </c>
      <c r="F221" s="1">
        <v>5.3080666302972999E-20</v>
      </c>
      <c r="G221" s="1">
        <v>6.5970036794368904E-19</v>
      </c>
      <c r="H221" t="s">
        <v>165</v>
      </c>
      <c r="I221" t="s">
        <v>662</v>
      </c>
    </row>
    <row r="222" spans="1:9" x14ac:dyDescent="0.2">
      <c r="A222" t="s">
        <v>663</v>
      </c>
      <c r="B222">
        <v>241.01226963879</v>
      </c>
      <c r="C222">
        <v>-2.6395909304231102</v>
      </c>
      <c r="D222">
        <v>0.27842431498991999</v>
      </c>
      <c r="E222">
        <v>-9.4804612539629307</v>
      </c>
      <c r="F222" s="1">
        <v>2.53161515116405E-21</v>
      </c>
      <c r="G222" s="1">
        <v>3.6410676274729199E-20</v>
      </c>
      <c r="H222" t="s">
        <v>110</v>
      </c>
      <c r="I222" t="s">
        <v>664</v>
      </c>
    </row>
    <row r="223" spans="1:9" x14ac:dyDescent="0.2">
      <c r="A223" t="s">
        <v>665</v>
      </c>
      <c r="B223">
        <v>205.747030979947</v>
      </c>
      <c r="C223">
        <v>-2.6376930626838799</v>
      </c>
      <c r="D223">
        <v>0.35288968475321097</v>
      </c>
      <c r="E223">
        <v>-7.4745541642242097</v>
      </c>
      <c r="F223" s="1">
        <v>7.7466035034710294E-14</v>
      </c>
      <c r="G223" s="1">
        <v>4.4376084398140201E-13</v>
      </c>
      <c r="H223" t="s">
        <v>113</v>
      </c>
      <c r="I223" t="s">
        <v>666</v>
      </c>
    </row>
    <row r="224" spans="1:9" x14ac:dyDescent="0.2">
      <c r="A224" t="s">
        <v>668</v>
      </c>
      <c r="B224">
        <v>111.026192636768</v>
      </c>
      <c r="C224">
        <v>-2.63348139434245</v>
      </c>
      <c r="D224">
        <v>0.33163793090250498</v>
      </c>
      <c r="E224">
        <v>-7.9408329052584801</v>
      </c>
      <c r="F224" s="1">
        <v>2.0082807094945601E-15</v>
      </c>
      <c r="G224" s="1">
        <v>1.3799688480986099E-14</v>
      </c>
      <c r="H224" t="s">
        <v>302</v>
      </c>
      <c r="I224" t="s">
        <v>669</v>
      </c>
    </row>
    <row r="225" spans="1:9" x14ac:dyDescent="0.2">
      <c r="A225" t="s">
        <v>673</v>
      </c>
      <c r="B225">
        <v>222.063193132029</v>
      </c>
      <c r="C225">
        <v>-2.6289001598945299</v>
      </c>
      <c r="D225">
        <v>0.293726504521792</v>
      </c>
      <c r="E225">
        <v>-8.9501632281178303</v>
      </c>
      <c r="F225" s="1">
        <v>3.5495708879250099E-19</v>
      </c>
      <c r="G225" s="1">
        <v>3.9557303637947902E-18</v>
      </c>
      <c r="H225" t="s">
        <v>572</v>
      </c>
      <c r="I225" t="s">
        <v>674</v>
      </c>
    </row>
    <row r="226" spans="1:9" x14ac:dyDescent="0.2">
      <c r="A226" t="s">
        <v>677</v>
      </c>
      <c r="B226">
        <v>815.47027074149105</v>
      </c>
      <c r="C226">
        <v>-2.6215080420307699</v>
      </c>
      <c r="D226">
        <v>0.25642796905746201</v>
      </c>
      <c r="E226">
        <v>-10.2231751538902</v>
      </c>
      <c r="F226" s="1">
        <v>1.5614098147467E-24</v>
      </c>
      <c r="G226" s="1">
        <v>3.16545386911592E-23</v>
      </c>
      <c r="H226" t="s">
        <v>79</v>
      </c>
      <c r="I226" t="s">
        <v>678</v>
      </c>
    </row>
    <row r="227" spans="1:9" x14ac:dyDescent="0.2">
      <c r="A227" t="s">
        <v>682</v>
      </c>
      <c r="B227">
        <v>1017.79620948927</v>
      </c>
      <c r="C227">
        <v>-2.6205515797205301</v>
      </c>
      <c r="D227">
        <v>0.36538547624158102</v>
      </c>
      <c r="E227">
        <v>-7.1720190049040502</v>
      </c>
      <c r="F227" s="1">
        <v>7.38996798583759E-13</v>
      </c>
      <c r="G227" s="1">
        <v>3.7588754420401997E-12</v>
      </c>
      <c r="H227" t="s">
        <v>683</v>
      </c>
      <c r="I227" t="s">
        <v>684</v>
      </c>
    </row>
    <row r="228" spans="1:9" x14ac:dyDescent="0.2">
      <c r="A228" t="s">
        <v>685</v>
      </c>
      <c r="B228">
        <v>1711.9182149201299</v>
      </c>
      <c r="C228">
        <v>-2.6192968767214402</v>
      </c>
      <c r="D228">
        <v>0.23238428716061499</v>
      </c>
      <c r="E228">
        <v>-11.271402678405201</v>
      </c>
      <c r="F228" s="1">
        <v>1.8165268064394301E-29</v>
      </c>
      <c r="G228" s="1">
        <v>5.9343335728081397E-28</v>
      </c>
      <c r="H228" t="s">
        <v>234</v>
      </c>
      <c r="I228" t="s">
        <v>686</v>
      </c>
    </row>
    <row r="229" spans="1:9" x14ac:dyDescent="0.2">
      <c r="A229" t="s">
        <v>692</v>
      </c>
      <c r="B229">
        <v>659.03902206192197</v>
      </c>
      <c r="C229">
        <v>-2.6135234634187801</v>
      </c>
      <c r="D229">
        <v>0.25625147076733001</v>
      </c>
      <c r="E229">
        <v>-10.1990574165008</v>
      </c>
      <c r="F229" s="1">
        <v>2.0020602964174098E-24</v>
      </c>
      <c r="G229" s="1">
        <v>3.99503620056486E-23</v>
      </c>
      <c r="H229" t="s">
        <v>81</v>
      </c>
      <c r="I229" t="s">
        <v>693</v>
      </c>
    </row>
    <row r="230" spans="1:9" x14ac:dyDescent="0.2">
      <c r="A230" t="s">
        <v>694</v>
      </c>
      <c r="B230">
        <v>994.21137194831203</v>
      </c>
      <c r="C230">
        <v>-2.6072980535323098</v>
      </c>
      <c r="D230">
        <v>0.19532483452959101</v>
      </c>
      <c r="E230">
        <v>-13.3485230375931</v>
      </c>
      <c r="F230" s="1">
        <v>1.2082069721809499E-40</v>
      </c>
      <c r="G230" s="1">
        <v>8.3725081938891101E-39</v>
      </c>
      <c r="H230" t="s">
        <v>13</v>
      </c>
      <c r="I230" t="s">
        <v>695</v>
      </c>
    </row>
    <row r="231" spans="1:9" x14ac:dyDescent="0.2">
      <c r="A231" t="s">
        <v>699</v>
      </c>
      <c r="B231">
        <v>172.88539154664099</v>
      </c>
      <c r="C231">
        <v>-2.60642536040947</v>
      </c>
      <c r="D231">
        <v>0.22827359761740501</v>
      </c>
      <c r="E231">
        <v>-11.417988710100101</v>
      </c>
      <c r="F231" s="1">
        <v>3.40011629861998E-30</v>
      </c>
      <c r="G231" s="1">
        <v>1.1674753681207499E-28</v>
      </c>
      <c r="H231" t="s">
        <v>16</v>
      </c>
      <c r="I231" t="s">
        <v>700</v>
      </c>
    </row>
    <row r="232" spans="1:9" x14ac:dyDescent="0.2">
      <c r="A232" t="s">
        <v>701</v>
      </c>
      <c r="B232">
        <v>490.27783424965702</v>
      </c>
      <c r="C232">
        <v>-2.6018726273258501</v>
      </c>
      <c r="D232">
        <v>0.27553643639096598</v>
      </c>
      <c r="E232">
        <v>-9.4429348851488495</v>
      </c>
      <c r="F232" s="1">
        <v>3.6248132961352401E-21</v>
      </c>
      <c r="G232" s="1">
        <v>5.1168043491370702E-20</v>
      </c>
      <c r="H232" t="s">
        <v>16</v>
      </c>
      <c r="I232" t="s">
        <v>702</v>
      </c>
    </row>
    <row r="233" spans="1:9" x14ac:dyDescent="0.2">
      <c r="A233" t="s">
        <v>703</v>
      </c>
      <c r="B233">
        <v>1714.01929800741</v>
      </c>
      <c r="C233">
        <v>-2.6006643067386199</v>
      </c>
      <c r="D233">
        <v>0.1363429948572</v>
      </c>
      <c r="E233">
        <v>-19.074425565189099</v>
      </c>
      <c r="F233" s="1">
        <v>4.11923523241339E-81</v>
      </c>
      <c r="G233" s="1">
        <v>1.8115129095159499E-78</v>
      </c>
      <c r="H233" t="s">
        <v>83</v>
      </c>
      <c r="I233" t="s">
        <v>704</v>
      </c>
    </row>
    <row r="234" spans="1:9" x14ac:dyDescent="0.2">
      <c r="A234" t="s">
        <v>705</v>
      </c>
      <c r="B234">
        <v>2869.69386150844</v>
      </c>
      <c r="C234">
        <v>-2.5982540125872302</v>
      </c>
      <c r="D234">
        <v>0.16039128611758699</v>
      </c>
      <c r="E234">
        <v>-16.199471152581101</v>
      </c>
      <c r="F234" s="1">
        <v>5.0862596623416501E-59</v>
      </c>
      <c r="G234" s="1">
        <v>9.08692077800225E-57</v>
      </c>
      <c r="H234" t="s">
        <v>13</v>
      </c>
      <c r="I234" t="s">
        <v>706</v>
      </c>
    </row>
    <row r="235" spans="1:9" x14ac:dyDescent="0.2">
      <c r="A235" t="s">
        <v>707</v>
      </c>
      <c r="B235">
        <v>9.6272984332735696</v>
      </c>
      <c r="C235">
        <v>-2.5946137491808998</v>
      </c>
      <c r="D235">
        <v>0.53750188199552096</v>
      </c>
      <c r="E235">
        <v>-4.82717146877361</v>
      </c>
      <c r="F235" s="1">
        <v>1.3848587939380801E-6</v>
      </c>
      <c r="G235" s="1">
        <v>3.4648742778748502E-6</v>
      </c>
      <c r="H235" t="s">
        <v>314</v>
      </c>
      <c r="I235" t="s">
        <v>506</v>
      </c>
    </row>
    <row r="236" spans="1:9" x14ac:dyDescent="0.2">
      <c r="A236" t="s">
        <v>709</v>
      </c>
      <c r="B236">
        <v>291.33167865702097</v>
      </c>
      <c r="C236">
        <v>-2.5894380403359398</v>
      </c>
      <c r="D236">
        <v>0.272033746195667</v>
      </c>
      <c r="E236">
        <v>-9.5188118259174406</v>
      </c>
      <c r="F236" s="1">
        <v>1.7517036422991701E-21</v>
      </c>
      <c r="G236" s="1">
        <v>2.5744189519342801E-20</v>
      </c>
      <c r="H236" t="s">
        <v>42</v>
      </c>
      <c r="I236" t="s">
        <v>710</v>
      </c>
    </row>
    <row r="237" spans="1:9" x14ac:dyDescent="0.2">
      <c r="A237" t="s">
        <v>711</v>
      </c>
      <c r="B237">
        <v>232.97117858216501</v>
      </c>
      <c r="C237">
        <v>-2.5852987176250202</v>
      </c>
      <c r="D237">
        <v>0.341865195845031</v>
      </c>
      <c r="E237">
        <v>-7.56233377672336</v>
      </c>
      <c r="F237" s="1">
        <v>3.9590088427333003E-14</v>
      </c>
      <c r="G237" s="1">
        <v>2.3564449301307998E-13</v>
      </c>
      <c r="H237" t="s">
        <v>712</v>
      </c>
      <c r="I237" t="s">
        <v>713</v>
      </c>
    </row>
    <row r="238" spans="1:9" x14ac:dyDescent="0.2">
      <c r="A238" t="s">
        <v>714</v>
      </c>
      <c r="B238">
        <v>16.846837492534998</v>
      </c>
      <c r="C238">
        <v>-2.5849622012184401</v>
      </c>
      <c r="D238">
        <v>0.375946047325591</v>
      </c>
      <c r="E238">
        <v>-6.8758861001661504</v>
      </c>
      <c r="F238" s="1">
        <v>6.1605709257611802E-12</v>
      </c>
      <c r="G238" s="1">
        <v>2.8232452090241801E-11</v>
      </c>
      <c r="H238" t="s">
        <v>330</v>
      </c>
      <c r="I238" t="s">
        <v>715</v>
      </c>
    </row>
    <row r="239" spans="1:9" x14ac:dyDescent="0.2">
      <c r="A239" t="s">
        <v>717</v>
      </c>
      <c r="B239">
        <v>94.692090244441999</v>
      </c>
      <c r="C239">
        <v>-2.58251108766237</v>
      </c>
      <c r="D239">
        <v>0.32604108433329798</v>
      </c>
      <c r="E239">
        <v>-7.9208149271837698</v>
      </c>
      <c r="F239" s="1">
        <v>2.35958932185041E-15</v>
      </c>
      <c r="G239" s="1">
        <v>1.6030626444466798E-14</v>
      </c>
      <c r="H239" t="s">
        <v>276</v>
      </c>
      <c r="I239" t="s">
        <v>718</v>
      </c>
    </row>
    <row r="240" spans="1:9" x14ac:dyDescent="0.2">
      <c r="A240" t="s">
        <v>719</v>
      </c>
      <c r="B240">
        <v>190.35094849119699</v>
      </c>
      <c r="C240">
        <v>-2.57958599467548</v>
      </c>
      <c r="D240">
        <v>0.15028872284543901</v>
      </c>
      <c r="E240">
        <v>-17.164201982928599</v>
      </c>
      <c r="F240" s="1">
        <v>4.9220150387288004E-66</v>
      </c>
      <c r="G240" s="1">
        <v>1.3087981384377901E-63</v>
      </c>
      <c r="H240" t="s">
        <v>81</v>
      </c>
      <c r="I240" t="s">
        <v>720</v>
      </c>
    </row>
    <row r="241" spans="1:9" x14ac:dyDescent="0.2">
      <c r="A241" t="s">
        <v>723</v>
      </c>
      <c r="B241">
        <v>214.321544970236</v>
      </c>
      <c r="C241">
        <v>-2.5751956011571</v>
      </c>
      <c r="D241">
        <v>0.16640946079726199</v>
      </c>
      <c r="E241">
        <v>-15.475055257191601</v>
      </c>
      <c r="F241" s="1">
        <v>5.11293515127203E-54</v>
      </c>
      <c r="G241" s="1">
        <v>7.2174445085980706E-52</v>
      </c>
      <c r="H241" t="s">
        <v>88</v>
      </c>
      <c r="I241" t="s">
        <v>724</v>
      </c>
    </row>
    <row r="242" spans="1:9" x14ac:dyDescent="0.2">
      <c r="A242" t="s">
        <v>727</v>
      </c>
      <c r="B242">
        <v>16.648308821947602</v>
      </c>
      <c r="C242">
        <v>-2.57222253986092</v>
      </c>
      <c r="D242">
        <v>0.43052263897426801</v>
      </c>
      <c r="E242">
        <v>-5.9746510566536299</v>
      </c>
      <c r="F242" s="1">
        <v>2.3058319301897902E-9</v>
      </c>
      <c r="G242" s="1">
        <v>7.90314217319847E-9</v>
      </c>
      <c r="H242" t="s">
        <v>336</v>
      </c>
      <c r="I242" t="s">
        <v>728</v>
      </c>
    </row>
    <row r="243" spans="1:9" x14ac:dyDescent="0.2">
      <c r="A243" t="s">
        <v>729</v>
      </c>
      <c r="B243">
        <v>439.32621771795499</v>
      </c>
      <c r="C243">
        <v>-2.5658654369925702</v>
      </c>
      <c r="D243">
        <v>0.123777134316593</v>
      </c>
      <c r="E243">
        <v>-20.729720809577699</v>
      </c>
      <c r="F243" s="1">
        <v>1.8687091488829701E-95</v>
      </c>
      <c r="G243" s="1">
        <v>1.3354262755204901E-92</v>
      </c>
      <c r="H243" t="s">
        <v>73</v>
      </c>
      <c r="I243" t="s">
        <v>730</v>
      </c>
    </row>
    <row r="244" spans="1:9" x14ac:dyDescent="0.2">
      <c r="A244" t="s">
        <v>731</v>
      </c>
      <c r="B244">
        <v>891.35518536387406</v>
      </c>
      <c r="C244">
        <v>-2.56519157544705</v>
      </c>
      <c r="D244">
        <v>0.20325065330369901</v>
      </c>
      <c r="E244">
        <v>-12.6208281929314</v>
      </c>
      <c r="F244" s="1">
        <v>1.6210740872593899E-36</v>
      </c>
      <c r="G244" s="1">
        <v>8.7020474712318704E-35</v>
      </c>
      <c r="H244" t="s">
        <v>193</v>
      </c>
      <c r="I244" t="s">
        <v>732</v>
      </c>
    </row>
    <row r="245" spans="1:9" x14ac:dyDescent="0.2">
      <c r="A245" t="s">
        <v>734</v>
      </c>
      <c r="B245">
        <v>6161.7799490390098</v>
      </c>
      <c r="C245">
        <v>-2.5648971919486301</v>
      </c>
      <c r="D245">
        <v>0.26863949093043499</v>
      </c>
      <c r="E245">
        <v>-9.5477294982397591</v>
      </c>
      <c r="F245" s="1">
        <v>1.32569762991197E-21</v>
      </c>
      <c r="G245" s="1">
        <v>1.9762746675897501E-20</v>
      </c>
      <c r="H245" t="s">
        <v>157</v>
      </c>
      <c r="I245" t="s">
        <v>735</v>
      </c>
    </row>
    <row r="246" spans="1:9" x14ac:dyDescent="0.2">
      <c r="A246" t="s">
        <v>736</v>
      </c>
      <c r="B246">
        <v>255.35808765951401</v>
      </c>
      <c r="C246">
        <v>-2.5619769910961399</v>
      </c>
      <c r="D246">
        <v>0.26411289554497303</v>
      </c>
      <c r="E246">
        <v>-9.7003101109838905</v>
      </c>
      <c r="F246" s="1">
        <v>3.00583635497216E-22</v>
      </c>
      <c r="G246" s="1">
        <v>4.85434080264855E-21</v>
      </c>
      <c r="H246" t="s">
        <v>77</v>
      </c>
      <c r="I246" t="s">
        <v>737</v>
      </c>
    </row>
    <row r="247" spans="1:9" x14ac:dyDescent="0.2">
      <c r="A247" t="s">
        <v>738</v>
      </c>
      <c r="B247">
        <v>905.45227377784602</v>
      </c>
      <c r="C247">
        <v>-2.5587886360240102</v>
      </c>
      <c r="D247">
        <v>0.27124428401490402</v>
      </c>
      <c r="E247">
        <v>-9.4335209507434605</v>
      </c>
      <c r="F247" s="1">
        <v>3.9654916134725403E-21</v>
      </c>
      <c r="G247" s="1">
        <v>5.5770517968566995E-20</v>
      </c>
      <c r="H247" t="s">
        <v>572</v>
      </c>
      <c r="I247" t="s">
        <v>739</v>
      </c>
    </row>
    <row r="248" spans="1:9" x14ac:dyDescent="0.2">
      <c r="A248" t="s">
        <v>740</v>
      </c>
      <c r="B248">
        <v>609.53294154276296</v>
      </c>
      <c r="C248">
        <v>-2.5575515860547902</v>
      </c>
      <c r="D248">
        <v>0.26450050934278502</v>
      </c>
      <c r="E248">
        <v>-9.6693635577853492</v>
      </c>
      <c r="F248" s="1">
        <v>4.0690061063240199E-22</v>
      </c>
      <c r="G248" s="1">
        <v>6.43499527243552E-21</v>
      </c>
      <c r="H248" t="s">
        <v>189</v>
      </c>
      <c r="I248" t="s">
        <v>741</v>
      </c>
    </row>
    <row r="249" spans="1:9" x14ac:dyDescent="0.2">
      <c r="A249" t="s">
        <v>744</v>
      </c>
      <c r="B249">
        <v>152.68431937534501</v>
      </c>
      <c r="C249">
        <v>-2.55298947289945</v>
      </c>
      <c r="D249">
        <v>0.32875947248263898</v>
      </c>
      <c r="E249">
        <v>-7.7655236931135603</v>
      </c>
      <c r="F249" s="1">
        <v>8.1308563318793298E-15</v>
      </c>
      <c r="G249" s="1">
        <v>5.2200006344024803E-14</v>
      </c>
      <c r="H249" t="s">
        <v>209</v>
      </c>
      <c r="I249" t="s">
        <v>745</v>
      </c>
    </row>
    <row r="250" spans="1:9" x14ac:dyDescent="0.2">
      <c r="A250" t="s">
        <v>748</v>
      </c>
      <c r="B250">
        <v>53.409836489999101</v>
      </c>
      <c r="C250">
        <v>-2.54733250986104</v>
      </c>
      <c r="D250">
        <v>0.32774844624368799</v>
      </c>
      <c r="E250">
        <v>-7.7722184164590802</v>
      </c>
      <c r="F250" s="1">
        <v>7.7123312559186492E-15</v>
      </c>
      <c r="G250" s="1">
        <v>4.9624533247143399E-14</v>
      </c>
      <c r="H250" t="s">
        <v>77</v>
      </c>
      <c r="I250" t="s">
        <v>749</v>
      </c>
    </row>
    <row r="251" spans="1:9" x14ac:dyDescent="0.2">
      <c r="A251" t="s">
        <v>750</v>
      </c>
      <c r="B251">
        <v>1680.8115612440699</v>
      </c>
      <c r="C251">
        <v>-2.5381904889464302</v>
      </c>
      <c r="D251">
        <v>0.19176789720134199</v>
      </c>
      <c r="E251">
        <v>-13.2357424052135</v>
      </c>
      <c r="F251" s="1">
        <v>5.4554981257812804E-40</v>
      </c>
      <c r="G251" s="1">
        <v>3.6056743104152102E-38</v>
      </c>
      <c r="H251" t="s">
        <v>137</v>
      </c>
      <c r="I251" t="s">
        <v>751</v>
      </c>
    </row>
    <row r="252" spans="1:9" x14ac:dyDescent="0.2">
      <c r="A252" t="s">
        <v>754</v>
      </c>
      <c r="B252">
        <v>65.550498615784207</v>
      </c>
      <c r="C252">
        <v>-2.53749016908119</v>
      </c>
      <c r="D252">
        <v>0.19439523274439799</v>
      </c>
      <c r="E252">
        <v>-13.0532530724024</v>
      </c>
      <c r="F252" s="1">
        <v>6.0890784478767898E-39</v>
      </c>
      <c r="G252" s="1">
        <v>3.7838327702730003E-37</v>
      </c>
      <c r="H252" t="s">
        <v>175</v>
      </c>
      <c r="I252" t="s">
        <v>755</v>
      </c>
    </row>
    <row r="253" spans="1:9" x14ac:dyDescent="0.2">
      <c r="A253" t="s">
        <v>756</v>
      </c>
      <c r="B253">
        <v>532.15637616169295</v>
      </c>
      <c r="C253">
        <v>-2.5320776259325499</v>
      </c>
      <c r="D253">
        <v>0.43977722362513899</v>
      </c>
      <c r="E253">
        <v>-5.7576370259931204</v>
      </c>
      <c r="F253" s="1">
        <v>8.5299522421777696E-9</v>
      </c>
      <c r="G253" s="1">
        <v>2.7342717672290601E-8</v>
      </c>
      <c r="H253" t="s">
        <v>757</v>
      </c>
      <c r="I253" t="s">
        <v>758</v>
      </c>
    </row>
    <row r="254" spans="1:9" x14ac:dyDescent="0.2">
      <c r="A254" t="s">
        <v>759</v>
      </c>
      <c r="B254">
        <v>1530.76439544715</v>
      </c>
      <c r="C254">
        <v>-2.531921599915</v>
      </c>
      <c r="D254">
        <v>0.34712513339225698</v>
      </c>
      <c r="E254">
        <v>-7.2939737182726203</v>
      </c>
      <c r="F254" s="1">
        <v>3.0094416780270701E-13</v>
      </c>
      <c r="G254" s="1">
        <v>1.6019532656686001E-12</v>
      </c>
      <c r="H254" t="s">
        <v>73</v>
      </c>
      <c r="I254" t="s">
        <v>760</v>
      </c>
    </row>
    <row r="255" spans="1:9" x14ac:dyDescent="0.2">
      <c r="A255" t="s">
        <v>763</v>
      </c>
      <c r="B255">
        <v>23.121321278951399</v>
      </c>
      <c r="C255">
        <v>-2.5315678000126001</v>
      </c>
      <c r="D255">
        <v>0.25943408277393498</v>
      </c>
      <c r="E255">
        <v>-9.7580386237013901</v>
      </c>
      <c r="F255" s="1">
        <v>1.7041913901206199E-22</v>
      </c>
      <c r="G255" s="1">
        <v>2.81986552094683E-21</v>
      </c>
      <c r="H255" t="s">
        <v>477</v>
      </c>
      <c r="I255" t="s">
        <v>764</v>
      </c>
    </row>
    <row r="256" spans="1:9" x14ac:dyDescent="0.2">
      <c r="A256" t="s">
        <v>765</v>
      </c>
      <c r="B256">
        <v>212.681582567406</v>
      </c>
      <c r="C256">
        <v>-2.5299790375029598</v>
      </c>
      <c r="D256">
        <v>0.19045846104639499</v>
      </c>
      <c r="E256">
        <v>-13.2836263802775</v>
      </c>
      <c r="F256" s="1">
        <v>2.8809676927258902E-40</v>
      </c>
      <c r="G256" s="1">
        <v>1.9607728927754699E-38</v>
      </c>
      <c r="H256" t="s">
        <v>766</v>
      </c>
      <c r="I256" t="s">
        <v>767</v>
      </c>
    </row>
    <row r="257" spans="1:9" x14ac:dyDescent="0.2">
      <c r="A257" t="s">
        <v>768</v>
      </c>
      <c r="B257">
        <v>699.26168645839596</v>
      </c>
      <c r="C257">
        <v>-2.52578090732605</v>
      </c>
      <c r="D257">
        <v>0.259144160207473</v>
      </c>
      <c r="E257">
        <v>-9.7466248334668109</v>
      </c>
      <c r="F257" s="1">
        <v>1.9070332556382001E-22</v>
      </c>
      <c r="G257" s="1">
        <v>3.1284100781875402E-21</v>
      </c>
      <c r="H257" t="s">
        <v>163</v>
      </c>
      <c r="I257" t="s">
        <v>769</v>
      </c>
    </row>
    <row r="258" spans="1:9" x14ac:dyDescent="0.2">
      <c r="A258" t="s">
        <v>773</v>
      </c>
      <c r="B258">
        <v>18.5719419164096</v>
      </c>
      <c r="C258">
        <v>-2.52221133486043</v>
      </c>
      <c r="D258">
        <v>0.48864167320492402</v>
      </c>
      <c r="E258">
        <v>-5.1616787375453299</v>
      </c>
      <c r="F258" s="1">
        <v>2.4474505136229601E-7</v>
      </c>
      <c r="G258" s="1">
        <v>6.6581368481477298E-7</v>
      </c>
      <c r="H258" t="s">
        <v>688</v>
      </c>
      <c r="I258" t="s">
        <v>774</v>
      </c>
    </row>
    <row r="259" spans="1:9" x14ac:dyDescent="0.2">
      <c r="A259" t="s">
        <v>775</v>
      </c>
      <c r="B259">
        <v>675.43957267764495</v>
      </c>
      <c r="C259">
        <v>-2.51780690103991</v>
      </c>
      <c r="D259">
        <v>0.31392396582767201</v>
      </c>
      <c r="E259">
        <v>-8.0204354401602398</v>
      </c>
      <c r="F259" s="1">
        <v>1.05370957465905E-15</v>
      </c>
      <c r="G259" s="1">
        <v>7.48330141406933E-15</v>
      </c>
      <c r="H259" t="s">
        <v>231</v>
      </c>
      <c r="I259" t="s">
        <v>776</v>
      </c>
    </row>
    <row r="260" spans="1:9" x14ac:dyDescent="0.2">
      <c r="A260" t="s">
        <v>783</v>
      </c>
      <c r="B260">
        <v>50.582534147736098</v>
      </c>
      <c r="C260">
        <v>-2.5116766314876</v>
      </c>
      <c r="D260">
        <v>0.18911212740643199</v>
      </c>
      <c r="E260">
        <v>-13.281414925281901</v>
      </c>
      <c r="F260" s="1">
        <v>2.9673360467512298E-40</v>
      </c>
      <c r="G260" s="1">
        <v>2.007604754944E-38</v>
      </c>
      <c r="H260" t="s">
        <v>784</v>
      </c>
      <c r="I260" t="s">
        <v>785</v>
      </c>
    </row>
    <row r="261" spans="1:9" x14ac:dyDescent="0.2">
      <c r="A261" t="s">
        <v>786</v>
      </c>
      <c r="B261">
        <v>696.58611777169801</v>
      </c>
      <c r="C261">
        <v>-2.5003643945398202</v>
      </c>
      <c r="D261">
        <v>0.193292802977137</v>
      </c>
      <c r="E261">
        <v>-12.935631104876499</v>
      </c>
      <c r="F261" s="1">
        <v>2.8328721814967002E-38</v>
      </c>
      <c r="G261" s="1">
        <v>1.6870344022517299E-36</v>
      </c>
      <c r="H261" t="s">
        <v>20</v>
      </c>
      <c r="I261" t="s">
        <v>716</v>
      </c>
    </row>
    <row r="262" spans="1:9" x14ac:dyDescent="0.2">
      <c r="A262" t="s">
        <v>790</v>
      </c>
      <c r="B262">
        <v>2684.1353380686901</v>
      </c>
      <c r="C262">
        <v>-2.4972194839227</v>
      </c>
      <c r="D262">
        <v>0.18297383738723999</v>
      </c>
      <c r="E262">
        <v>-13.6479592906917</v>
      </c>
      <c r="F262" s="1">
        <v>2.0761136713655199E-42</v>
      </c>
      <c r="G262" s="1">
        <v>1.61484923254377E-40</v>
      </c>
      <c r="H262" t="s">
        <v>489</v>
      </c>
      <c r="I262" t="s">
        <v>791</v>
      </c>
    </row>
    <row r="263" spans="1:9" x14ac:dyDescent="0.2">
      <c r="A263" t="s">
        <v>794</v>
      </c>
      <c r="B263">
        <v>1.10925931673886</v>
      </c>
      <c r="C263">
        <v>-2.47995293881899</v>
      </c>
      <c r="D263">
        <v>0.70950822949496595</v>
      </c>
      <c r="E263">
        <v>-3.4953124371569899</v>
      </c>
      <c r="F263">
        <v>4.73507121085956E-4</v>
      </c>
      <c r="G263">
        <v>8.6722415865718699E-4</v>
      </c>
      <c r="H263" t="s">
        <v>13</v>
      </c>
      <c r="I263" t="s">
        <v>795</v>
      </c>
    </row>
    <row r="264" spans="1:9" x14ac:dyDescent="0.2">
      <c r="A264" t="s">
        <v>796</v>
      </c>
      <c r="B264">
        <v>879.56322318464402</v>
      </c>
      <c r="C264">
        <v>-2.4781829348742299</v>
      </c>
      <c r="D264">
        <v>0.203744582703768</v>
      </c>
      <c r="E264">
        <v>-12.163184424281599</v>
      </c>
      <c r="F264" s="1">
        <v>4.8817885056544497E-34</v>
      </c>
      <c r="G264" s="1">
        <v>2.23273479094612E-32</v>
      </c>
      <c r="H264" t="s">
        <v>83</v>
      </c>
      <c r="I264" t="s">
        <v>797</v>
      </c>
    </row>
    <row r="265" spans="1:9" x14ac:dyDescent="0.2">
      <c r="A265" t="s">
        <v>798</v>
      </c>
      <c r="B265">
        <v>1190.27163879828</v>
      </c>
      <c r="C265">
        <v>-2.4745524441558899</v>
      </c>
      <c r="D265">
        <v>0.23217871685325001</v>
      </c>
      <c r="E265">
        <v>-10.657964165251</v>
      </c>
      <c r="F265" s="1">
        <v>1.6006278763913801E-26</v>
      </c>
      <c r="G265" s="1">
        <v>4.0400836950682102E-25</v>
      </c>
      <c r="H265" t="s">
        <v>184</v>
      </c>
      <c r="I265" t="s">
        <v>799</v>
      </c>
    </row>
    <row r="266" spans="1:9" x14ac:dyDescent="0.2">
      <c r="A266" t="s">
        <v>803</v>
      </c>
      <c r="B266">
        <v>36.4980700057326</v>
      </c>
      <c r="C266">
        <v>-2.4710276284735402</v>
      </c>
      <c r="D266">
        <v>0.36374374736541598</v>
      </c>
      <c r="E266">
        <v>-6.7933198752449</v>
      </c>
      <c r="F266" s="1">
        <v>1.09582035347887E-11</v>
      </c>
      <c r="G266" s="1">
        <v>4.8677583223299798E-11</v>
      </c>
      <c r="H266" t="s">
        <v>46</v>
      </c>
      <c r="I266" t="s">
        <v>804</v>
      </c>
    </row>
    <row r="267" spans="1:9" x14ac:dyDescent="0.2">
      <c r="A267" t="s">
        <v>807</v>
      </c>
      <c r="B267">
        <v>42.044607053030198</v>
      </c>
      <c r="C267">
        <v>-2.4706401043492101</v>
      </c>
      <c r="D267">
        <v>0.34326763578036701</v>
      </c>
      <c r="E267">
        <v>-7.1974163795913402</v>
      </c>
      <c r="F267" s="1">
        <v>6.1364157778557797E-13</v>
      </c>
      <c r="G267" s="1">
        <v>3.1449474676827902E-12</v>
      </c>
      <c r="H267" t="s">
        <v>68</v>
      </c>
      <c r="I267" t="s">
        <v>808</v>
      </c>
    </row>
    <row r="268" spans="1:9" x14ac:dyDescent="0.2">
      <c r="A268" t="s">
        <v>811</v>
      </c>
      <c r="B268">
        <v>250.39535649628101</v>
      </c>
      <c r="C268">
        <v>-2.46695292954294</v>
      </c>
      <c r="D268">
        <v>0.15709363334922</v>
      </c>
      <c r="E268">
        <v>-15.703710436557801</v>
      </c>
      <c r="F268" s="1">
        <v>1.42648913157023E-55</v>
      </c>
      <c r="G268" s="1">
        <v>2.2653439903297301E-53</v>
      </c>
      <c r="H268" t="s">
        <v>83</v>
      </c>
      <c r="I268" t="s">
        <v>812</v>
      </c>
    </row>
    <row r="269" spans="1:9" x14ac:dyDescent="0.2">
      <c r="A269" t="s">
        <v>813</v>
      </c>
      <c r="B269">
        <v>1235.0927554007501</v>
      </c>
      <c r="C269">
        <v>-2.4668104175795298</v>
      </c>
      <c r="D269">
        <v>0.36498134429532397</v>
      </c>
      <c r="E269">
        <v>-6.7587301546665097</v>
      </c>
      <c r="F269" s="1">
        <v>1.3920638253093599E-11</v>
      </c>
      <c r="G269" s="1">
        <v>6.1218683763797102E-11</v>
      </c>
      <c r="H269" t="s">
        <v>66</v>
      </c>
      <c r="I269" t="s">
        <v>814</v>
      </c>
    </row>
    <row r="270" spans="1:9" x14ac:dyDescent="0.2">
      <c r="A270" t="s">
        <v>823</v>
      </c>
      <c r="B270">
        <v>471.09640178314999</v>
      </c>
      <c r="C270">
        <v>-2.4580249493513899</v>
      </c>
      <c r="D270">
        <v>0.19959475800542101</v>
      </c>
      <c r="E270">
        <v>-12.3150776799691</v>
      </c>
      <c r="F270" s="1">
        <v>7.5142791438430204E-35</v>
      </c>
      <c r="G270" s="1">
        <v>3.6406045648602098E-33</v>
      </c>
      <c r="H270" t="s">
        <v>800</v>
      </c>
      <c r="I270" t="s">
        <v>824</v>
      </c>
    </row>
    <row r="271" spans="1:9" x14ac:dyDescent="0.2">
      <c r="A271" t="s">
        <v>826</v>
      </c>
      <c r="B271">
        <v>61.095703988065097</v>
      </c>
      <c r="C271">
        <v>-2.4554943304259602</v>
      </c>
      <c r="D271">
        <v>0.25041589350194499</v>
      </c>
      <c r="E271">
        <v>-9.8056648724929794</v>
      </c>
      <c r="F271" s="1">
        <v>1.0644367799197499E-22</v>
      </c>
      <c r="G271" s="1">
        <v>1.8057522465285501E-21</v>
      </c>
      <c r="H271" t="s">
        <v>85</v>
      </c>
      <c r="I271" t="s">
        <v>827</v>
      </c>
    </row>
    <row r="272" spans="1:9" x14ac:dyDescent="0.2">
      <c r="A272" t="s">
        <v>828</v>
      </c>
      <c r="B272">
        <v>1332.8311514959501</v>
      </c>
      <c r="C272">
        <v>-2.4521468045461798</v>
      </c>
      <c r="D272">
        <v>0.19995214000502001</v>
      </c>
      <c r="E272">
        <v>-12.2636687183474</v>
      </c>
      <c r="F272" s="1">
        <v>1.41925698100386E-34</v>
      </c>
      <c r="G272" s="1">
        <v>6.7615768003325599E-33</v>
      </c>
      <c r="H272" t="s">
        <v>236</v>
      </c>
      <c r="I272" t="s">
        <v>829</v>
      </c>
    </row>
    <row r="273" spans="1:9" x14ac:dyDescent="0.2">
      <c r="A273" t="s">
        <v>830</v>
      </c>
      <c r="B273">
        <v>100.159104992458</v>
      </c>
      <c r="C273">
        <v>-2.4518924039548202</v>
      </c>
      <c r="D273">
        <v>0.167234516689095</v>
      </c>
      <c r="E273">
        <v>-14.661401560499201</v>
      </c>
      <c r="F273" s="1">
        <v>1.13897388805352E-48</v>
      </c>
      <c r="G273" s="1">
        <v>1.2767673956866601E-46</v>
      </c>
      <c r="H273" t="s">
        <v>422</v>
      </c>
      <c r="I273" t="s">
        <v>831</v>
      </c>
    </row>
    <row r="274" spans="1:9" x14ac:dyDescent="0.2">
      <c r="A274" t="s">
        <v>832</v>
      </c>
      <c r="B274">
        <v>1195.96066761313</v>
      </c>
      <c r="C274">
        <v>-2.4474841216666898</v>
      </c>
      <c r="D274">
        <v>0.187175177704763</v>
      </c>
      <c r="E274">
        <v>-13.0759011514186</v>
      </c>
      <c r="F274" s="1">
        <v>4.5217331780277002E-39</v>
      </c>
      <c r="G274" s="1">
        <v>2.82521842391086E-37</v>
      </c>
      <c r="H274" t="s">
        <v>833</v>
      </c>
      <c r="I274" t="s">
        <v>834</v>
      </c>
    </row>
    <row r="275" spans="1:9" x14ac:dyDescent="0.2">
      <c r="A275" t="s">
        <v>835</v>
      </c>
      <c r="B275">
        <v>379.38080463031798</v>
      </c>
      <c r="C275">
        <v>-2.4451781086367999</v>
      </c>
      <c r="D275">
        <v>0.24079115285032299</v>
      </c>
      <c r="E275">
        <v>-10.154767231654599</v>
      </c>
      <c r="F275" s="1">
        <v>3.1556229001744899E-24</v>
      </c>
      <c r="G275" s="1">
        <v>6.1362911973801305E-23</v>
      </c>
      <c r="H275" t="s">
        <v>17</v>
      </c>
      <c r="I275" t="s">
        <v>836</v>
      </c>
    </row>
    <row r="276" spans="1:9" x14ac:dyDescent="0.2">
      <c r="A276" t="s">
        <v>841</v>
      </c>
      <c r="B276">
        <v>208.916480734179</v>
      </c>
      <c r="C276">
        <v>-2.4447386221738299</v>
      </c>
      <c r="D276">
        <v>0.23311764634673399</v>
      </c>
      <c r="E276">
        <v>-10.4871452697218</v>
      </c>
      <c r="F276" s="1">
        <v>9.8973623399410098E-26</v>
      </c>
      <c r="G276" s="1">
        <v>2.2678645489956999E-24</v>
      </c>
      <c r="H276" t="s">
        <v>83</v>
      </c>
      <c r="I276" t="s">
        <v>842</v>
      </c>
    </row>
    <row r="277" spans="1:9" x14ac:dyDescent="0.2">
      <c r="A277" t="s">
        <v>844</v>
      </c>
      <c r="B277">
        <v>1121.5132260257801</v>
      </c>
      <c r="C277">
        <v>-2.43593840859217</v>
      </c>
      <c r="D277">
        <v>0.27530081839578202</v>
      </c>
      <c r="E277">
        <v>-8.8482788492483699</v>
      </c>
      <c r="F277" s="1">
        <v>8.8879348892833906E-19</v>
      </c>
      <c r="G277" s="1">
        <v>9.3490936084697595E-18</v>
      </c>
      <c r="H277" t="s">
        <v>389</v>
      </c>
      <c r="I277" t="s">
        <v>845</v>
      </c>
    </row>
    <row r="278" spans="1:9" x14ac:dyDescent="0.2">
      <c r="A278" t="s">
        <v>846</v>
      </c>
      <c r="B278">
        <v>2459.1933285792002</v>
      </c>
      <c r="C278">
        <v>-2.43578528089246</v>
      </c>
      <c r="D278">
        <v>0.262051882699531</v>
      </c>
      <c r="E278">
        <v>-9.2950497275584798</v>
      </c>
      <c r="F278" s="1">
        <v>1.4713740501882899E-20</v>
      </c>
      <c r="G278" s="1">
        <v>1.9382132361581699E-19</v>
      </c>
      <c r="H278" t="s">
        <v>787</v>
      </c>
      <c r="I278" t="s">
        <v>847</v>
      </c>
    </row>
    <row r="279" spans="1:9" x14ac:dyDescent="0.2">
      <c r="A279" t="s">
        <v>848</v>
      </c>
      <c r="B279">
        <v>659.49732305313205</v>
      </c>
      <c r="C279">
        <v>-2.4333751625166902</v>
      </c>
      <c r="D279">
        <v>0.30584859925975999</v>
      </c>
      <c r="E279">
        <v>-7.9561429034043201</v>
      </c>
      <c r="F279" s="1">
        <v>1.7748539571807801E-15</v>
      </c>
      <c r="G279" s="1">
        <v>1.22917505429468E-14</v>
      </c>
      <c r="H279" t="s">
        <v>157</v>
      </c>
      <c r="I279" t="s">
        <v>849</v>
      </c>
    </row>
    <row r="280" spans="1:9" x14ac:dyDescent="0.2">
      <c r="A280" t="s">
        <v>850</v>
      </c>
      <c r="B280">
        <v>56.8450391183138</v>
      </c>
      <c r="C280">
        <v>-2.43178265801602</v>
      </c>
      <c r="D280">
        <v>0.38275212209769999</v>
      </c>
      <c r="E280">
        <v>-6.3534139136537302</v>
      </c>
      <c r="F280" s="1">
        <v>2.1058806223972901E-10</v>
      </c>
      <c r="G280" s="1">
        <v>8.0449846429972197E-10</v>
      </c>
      <c r="H280" t="s">
        <v>851</v>
      </c>
      <c r="I280" t="s">
        <v>642</v>
      </c>
    </row>
    <row r="281" spans="1:9" x14ac:dyDescent="0.2">
      <c r="A281" t="s">
        <v>854</v>
      </c>
      <c r="B281">
        <v>2395.0221753098699</v>
      </c>
      <c r="C281">
        <v>-2.4311345239188098</v>
      </c>
      <c r="D281">
        <v>0.129809911234197</v>
      </c>
      <c r="E281">
        <v>-18.7284198933983</v>
      </c>
      <c r="F281" s="1">
        <v>2.9040808448395398E-78</v>
      </c>
      <c r="G281" s="1">
        <v>1.1450089786170801E-75</v>
      </c>
      <c r="H281" t="s">
        <v>131</v>
      </c>
      <c r="I281" t="s">
        <v>855</v>
      </c>
    </row>
    <row r="282" spans="1:9" x14ac:dyDescent="0.2">
      <c r="A282" t="s">
        <v>858</v>
      </c>
      <c r="B282">
        <v>1250.25551358602</v>
      </c>
      <c r="C282">
        <v>-2.4260183483377502</v>
      </c>
      <c r="D282">
        <v>0.27341328338802301</v>
      </c>
      <c r="E282">
        <v>-8.8730815060466099</v>
      </c>
      <c r="F282" s="1">
        <v>7.11492208835975E-19</v>
      </c>
      <c r="G282" s="1">
        <v>7.6386872449112999E-18</v>
      </c>
      <c r="H282" t="s">
        <v>281</v>
      </c>
      <c r="I282" t="s">
        <v>859</v>
      </c>
    </row>
    <row r="283" spans="1:9" x14ac:dyDescent="0.2">
      <c r="A283" t="s">
        <v>869</v>
      </c>
      <c r="B283">
        <v>487.37261510019403</v>
      </c>
      <c r="C283">
        <v>-2.4163492764325798</v>
      </c>
      <c r="D283">
        <v>0.157459464828551</v>
      </c>
      <c r="E283">
        <v>-15.3458496703492</v>
      </c>
      <c r="F283" s="1">
        <v>3.7758301111570198E-53</v>
      </c>
      <c r="G283" s="1">
        <v>5.0791578224669898E-51</v>
      </c>
      <c r="H283" t="s">
        <v>101</v>
      </c>
      <c r="I283" t="s">
        <v>870</v>
      </c>
    </row>
    <row r="284" spans="1:9" x14ac:dyDescent="0.2">
      <c r="A284" t="s">
        <v>871</v>
      </c>
      <c r="B284">
        <v>853.95832024517597</v>
      </c>
      <c r="C284">
        <v>-2.4125009484291899</v>
      </c>
      <c r="D284">
        <v>0.23108115739690699</v>
      </c>
      <c r="E284">
        <v>-10.4400591359574</v>
      </c>
      <c r="F284" s="1">
        <v>1.62709316707113E-25</v>
      </c>
      <c r="G284" s="1">
        <v>3.6407403663975102E-24</v>
      </c>
      <c r="H284" t="s">
        <v>816</v>
      </c>
      <c r="I284" t="s">
        <v>872</v>
      </c>
    </row>
    <row r="285" spans="1:9" x14ac:dyDescent="0.2">
      <c r="A285" t="s">
        <v>876</v>
      </c>
      <c r="B285">
        <v>5392.4265308304703</v>
      </c>
      <c r="C285">
        <v>-2.41144249490155</v>
      </c>
      <c r="D285">
        <v>0.25584606967290302</v>
      </c>
      <c r="E285">
        <v>-9.42536462641214</v>
      </c>
      <c r="F285" s="1">
        <v>4.2861374637471999E-21</v>
      </c>
      <c r="G285" s="1">
        <v>5.9877871873876105E-20</v>
      </c>
      <c r="H285" t="s">
        <v>17</v>
      </c>
      <c r="I285" t="s">
        <v>877</v>
      </c>
    </row>
    <row r="286" spans="1:9" x14ac:dyDescent="0.2">
      <c r="A286" t="s">
        <v>878</v>
      </c>
      <c r="B286">
        <v>9.8396503499962709</v>
      </c>
      <c r="C286">
        <v>-2.4108319329493701</v>
      </c>
      <c r="D286">
        <v>0.45595113930307002</v>
      </c>
      <c r="E286">
        <v>-5.2874786904455799</v>
      </c>
      <c r="F286" s="1">
        <v>1.2401380268700501E-7</v>
      </c>
      <c r="G286" s="1">
        <v>3.4873925723640201E-7</v>
      </c>
      <c r="H286" t="s">
        <v>387</v>
      </c>
      <c r="I286" t="s">
        <v>879</v>
      </c>
    </row>
    <row r="287" spans="1:9" x14ac:dyDescent="0.2">
      <c r="A287" t="s">
        <v>880</v>
      </c>
      <c r="B287">
        <v>14.232615678612699</v>
      </c>
      <c r="C287">
        <v>-2.4100972578614801</v>
      </c>
      <c r="D287">
        <v>0.51322814103590997</v>
      </c>
      <c r="E287">
        <v>-4.6959569539520798</v>
      </c>
      <c r="F287" s="1">
        <v>2.65361424915778E-6</v>
      </c>
      <c r="G287" s="1">
        <v>6.4432842057485797E-6</v>
      </c>
      <c r="H287" t="s">
        <v>544</v>
      </c>
      <c r="I287" t="s">
        <v>881</v>
      </c>
    </row>
    <row r="288" spans="1:9" x14ac:dyDescent="0.2">
      <c r="A288" t="s">
        <v>882</v>
      </c>
      <c r="B288">
        <v>31.9181658307422</v>
      </c>
      <c r="C288">
        <v>-2.4089524177631301</v>
      </c>
      <c r="D288">
        <v>0.33965750587713101</v>
      </c>
      <c r="E288">
        <v>-7.0922984950450303</v>
      </c>
      <c r="F288" s="1">
        <v>1.31902621797971E-12</v>
      </c>
      <c r="G288" s="1">
        <v>6.5176083735436302E-12</v>
      </c>
      <c r="H288" t="s">
        <v>49</v>
      </c>
      <c r="I288" t="s">
        <v>883</v>
      </c>
    </row>
    <row r="289" spans="1:9" x14ac:dyDescent="0.2">
      <c r="A289" t="s">
        <v>884</v>
      </c>
      <c r="B289">
        <v>89.988806129467505</v>
      </c>
      <c r="C289">
        <v>-2.4065892347294899</v>
      </c>
      <c r="D289">
        <v>0.19030847364372999</v>
      </c>
      <c r="E289">
        <v>-12.645728215101901</v>
      </c>
      <c r="F289" s="1">
        <v>1.1812497769730101E-36</v>
      </c>
      <c r="G289" s="1">
        <v>6.4316237856711605E-35</v>
      </c>
      <c r="H289" t="s">
        <v>203</v>
      </c>
      <c r="I289" t="s">
        <v>885</v>
      </c>
    </row>
    <row r="290" spans="1:9" x14ac:dyDescent="0.2">
      <c r="A290" t="s">
        <v>888</v>
      </c>
      <c r="B290">
        <v>1468.9303848786201</v>
      </c>
      <c r="C290">
        <v>-2.4060166412694</v>
      </c>
      <c r="D290">
        <v>0.21572190322270199</v>
      </c>
      <c r="E290">
        <v>-11.153325672199101</v>
      </c>
      <c r="F290" s="1">
        <v>6.8979105100465502E-29</v>
      </c>
      <c r="G290" s="1">
        <v>2.13164077761817E-27</v>
      </c>
      <c r="H290" t="s">
        <v>175</v>
      </c>
      <c r="I290" t="s">
        <v>889</v>
      </c>
    </row>
    <row r="291" spans="1:9" x14ac:dyDescent="0.2">
      <c r="A291" t="s">
        <v>890</v>
      </c>
      <c r="B291">
        <v>7829.3511984990701</v>
      </c>
      <c r="C291">
        <v>-2.4050576531595</v>
      </c>
      <c r="D291">
        <v>0.20535689437254501</v>
      </c>
      <c r="E291">
        <v>-11.7115992648214</v>
      </c>
      <c r="F291" s="1">
        <v>1.1116281983639E-31</v>
      </c>
      <c r="G291" s="1">
        <v>4.2795814209066699E-30</v>
      </c>
      <c r="H291" t="s">
        <v>175</v>
      </c>
      <c r="I291" t="s">
        <v>891</v>
      </c>
    </row>
    <row r="292" spans="1:9" x14ac:dyDescent="0.2">
      <c r="A292" t="s">
        <v>892</v>
      </c>
      <c r="B292">
        <v>1161.81292606386</v>
      </c>
      <c r="C292">
        <v>-2.4025014043342501</v>
      </c>
      <c r="D292">
        <v>0.275407163681191</v>
      </c>
      <c r="E292">
        <v>-8.7234528405926604</v>
      </c>
      <c r="F292" s="1">
        <v>2.6984450276974401E-18</v>
      </c>
      <c r="G292" s="1">
        <v>2.6484137722482899E-17</v>
      </c>
      <c r="H292" t="s">
        <v>209</v>
      </c>
      <c r="I292" t="s">
        <v>893</v>
      </c>
    </row>
    <row r="293" spans="1:9" x14ac:dyDescent="0.2">
      <c r="A293" t="s">
        <v>896</v>
      </c>
      <c r="B293">
        <v>65.873747684004002</v>
      </c>
      <c r="C293">
        <v>-2.3991230657304001</v>
      </c>
      <c r="D293">
        <v>0.210735638384733</v>
      </c>
      <c r="E293">
        <v>-11.3845151400087</v>
      </c>
      <c r="F293" s="1">
        <v>4.9945267972752598E-30</v>
      </c>
      <c r="G293" s="1">
        <v>1.68458464306918E-28</v>
      </c>
      <c r="H293" t="s">
        <v>13</v>
      </c>
      <c r="I293" t="s">
        <v>897</v>
      </c>
    </row>
    <row r="294" spans="1:9" x14ac:dyDescent="0.2">
      <c r="A294" t="s">
        <v>898</v>
      </c>
      <c r="B294">
        <v>763.05166655164203</v>
      </c>
      <c r="C294">
        <v>-2.38914394823292</v>
      </c>
      <c r="D294">
        <v>0.31550272911803101</v>
      </c>
      <c r="E294">
        <v>-7.5724985166107102</v>
      </c>
      <c r="F294" s="1">
        <v>3.6611339860409201E-14</v>
      </c>
      <c r="G294" s="1">
        <v>2.1894040793091999E-13</v>
      </c>
      <c r="H294" t="s">
        <v>39</v>
      </c>
      <c r="I294" t="s">
        <v>899</v>
      </c>
    </row>
    <row r="295" spans="1:9" x14ac:dyDescent="0.2">
      <c r="A295" t="s">
        <v>900</v>
      </c>
      <c r="B295">
        <v>257.28177633045101</v>
      </c>
      <c r="C295">
        <v>-2.38455801765453</v>
      </c>
      <c r="D295">
        <v>0.229019539481646</v>
      </c>
      <c r="E295">
        <v>-10.412028698737499</v>
      </c>
      <c r="F295" s="1">
        <v>2.1851464024134498E-25</v>
      </c>
      <c r="G295" s="1">
        <v>4.7955784961987402E-24</v>
      </c>
      <c r="H295" t="s">
        <v>239</v>
      </c>
      <c r="I295" t="s">
        <v>901</v>
      </c>
    </row>
    <row r="296" spans="1:9" x14ac:dyDescent="0.2">
      <c r="A296" t="s">
        <v>902</v>
      </c>
      <c r="B296">
        <v>2.2355181052465198</v>
      </c>
      <c r="C296">
        <v>-2.3782688654219699</v>
      </c>
      <c r="D296">
        <v>0.67385642550798996</v>
      </c>
      <c r="E296">
        <v>-3.52934063606962</v>
      </c>
      <c r="F296">
        <v>4.1659652829991503E-4</v>
      </c>
      <c r="G296">
        <v>7.6940150292056702E-4</v>
      </c>
      <c r="H296" t="s">
        <v>33</v>
      </c>
      <c r="I296" t="s">
        <v>903</v>
      </c>
    </row>
    <row r="297" spans="1:9" x14ac:dyDescent="0.2">
      <c r="A297" t="s">
        <v>904</v>
      </c>
      <c r="B297">
        <v>198.96668492750101</v>
      </c>
      <c r="C297">
        <v>-2.3687769395662599</v>
      </c>
      <c r="D297">
        <v>0.32409561696293898</v>
      </c>
      <c r="E297">
        <v>-7.30888298263267</v>
      </c>
      <c r="F297" s="1">
        <v>2.6937221930681297E-13</v>
      </c>
      <c r="G297" s="1">
        <v>1.4462017416523801E-12</v>
      </c>
      <c r="H297" t="s">
        <v>567</v>
      </c>
      <c r="I297" t="s">
        <v>905</v>
      </c>
    </row>
    <row r="298" spans="1:9" x14ac:dyDescent="0.2">
      <c r="A298" t="s">
        <v>908</v>
      </c>
      <c r="B298">
        <v>173.68717968951501</v>
      </c>
      <c r="C298">
        <v>-2.3670967978559001</v>
      </c>
      <c r="D298">
        <v>0.313828842666797</v>
      </c>
      <c r="E298">
        <v>-7.5426362272544001</v>
      </c>
      <c r="F298" s="1">
        <v>4.60564586183178E-14</v>
      </c>
      <c r="G298" s="1">
        <v>2.7229035565762402E-13</v>
      </c>
      <c r="H298" t="s">
        <v>16</v>
      </c>
      <c r="I298" t="s">
        <v>909</v>
      </c>
    </row>
    <row r="299" spans="1:9" x14ac:dyDescent="0.2">
      <c r="A299" t="s">
        <v>910</v>
      </c>
      <c r="B299">
        <v>252.55342613992499</v>
      </c>
      <c r="C299">
        <v>-2.3642095618999299</v>
      </c>
      <c r="D299">
        <v>0.23887240600294499</v>
      </c>
      <c r="E299">
        <v>-9.897374089625</v>
      </c>
      <c r="F299" s="1">
        <v>4.2734830837542097E-23</v>
      </c>
      <c r="G299" s="1">
        <v>7.5405872808095101E-22</v>
      </c>
      <c r="H299" t="s">
        <v>792</v>
      </c>
      <c r="I299" t="s">
        <v>911</v>
      </c>
    </row>
    <row r="300" spans="1:9" x14ac:dyDescent="0.2">
      <c r="A300" t="s">
        <v>912</v>
      </c>
      <c r="B300">
        <v>209.09101023135801</v>
      </c>
      <c r="C300">
        <v>-2.35564179227184</v>
      </c>
      <c r="D300">
        <v>0.21503470606803099</v>
      </c>
      <c r="E300">
        <v>-10.9547051047963</v>
      </c>
      <c r="F300" s="1">
        <v>6.3083499071552696E-28</v>
      </c>
      <c r="G300" s="1">
        <v>1.8077612240203799E-26</v>
      </c>
      <c r="H300" t="s">
        <v>93</v>
      </c>
      <c r="I300" t="s">
        <v>913</v>
      </c>
    </row>
    <row r="301" spans="1:9" x14ac:dyDescent="0.2">
      <c r="A301" t="s">
        <v>914</v>
      </c>
      <c r="B301">
        <v>176.491049323895</v>
      </c>
      <c r="C301">
        <v>-2.35451297450363</v>
      </c>
      <c r="D301">
        <v>0.29955991659520398</v>
      </c>
      <c r="E301">
        <v>-7.8599066299156899</v>
      </c>
      <c r="F301" s="1">
        <v>3.8441990261221797E-15</v>
      </c>
      <c r="G301" s="1">
        <v>2.5554983525977301E-14</v>
      </c>
      <c r="H301" t="s">
        <v>591</v>
      </c>
      <c r="I301" t="s">
        <v>915</v>
      </c>
    </row>
    <row r="302" spans="1:9" x14ac:dyDescent="0.2">
      <c r="A302" t="s">
        <v>920</v>
      </c>
      <c r="B302">
        <v>1185.07375918253</v>
      </c>
      <c r="C302">
        <v>-2.3526088957581499</v>
      </c>
      <c r="D302">
        <v>0.225163916827781</v>
      </c>
      <c r="E302">
        <v>-10.4484276561843</v>
      </c>
      <c r="F302" s="1">
        <v>1.48974509833895E-25</v>
      </c>
      <c r="G302" s="1">
        <v>3.3530994988991303E-24</v>
      </c>
      <c r="H302" t="s">
        <v>110</v>
      </c>
      <c r="I302" t="s">
        <v>921</v>
      </c>
    </row>
    <row r="303" spans="1:9" x14ac:dyDescent="0.2">
      <c r="A303" t="s">
        <v>922</v>
      </c>
      <c r="B303">
        <v>198.61469947053001</v>
      </c>
      <c r="C303">
        <v>-2.3511575461143002</v>
      </c>
      <c r="D303">
        <v>0.216720051641448</v>
      </c>
      <c r="E303">
        <v>-10.8488233013352</v>
      </c>
      <c r="F303" s="1">
        <v>2.0200918127942901E-27</v>
      </c>
      <c r="G303" s="1">
        <v>5.53902392985371E-26</v>
      </c>
      <c r="H303" t="s">
        <v>236</v>
      </c>
      <c r="I303" t="s">
        <v>923</v>
      </c>
    </row>
    <row r="304" spans="1:9" x14ac:dyDescent="0.2">
      <c r="A304" t="s">
        <v>925</v>
      </c>
      <c r="B304">
        <v>219.84980725399799</v>
      </c>
      <c r="C304">
        <v>-2.3415502161376698</v>
      </c>
      <c r="D304">
        <v>0.32554923502944599</v>
      </c>
      <c r="E304">
        <v>-7.1926147082664098</v>
      </c>
      <c r="F304" s="1">
        <v>6.3562125460623096E-13</v>
      </c>
      <c r="G304" s="1">
        <v>3.25031011859018E-12</v>
      </c>
      <c r="H304" t="s">
        <v>178</v>
      </c>
      <c r="I304" t="s">
        <v>926</v>
      </c>
    </row>
    <row r="305" spans="1:9" x14ac:dyDescent="0.2">
      <c r="A305" t="s">
        <v>927</v>
      </c>
      <c r="B305">
        <v>54.339289478615399</v>
      </c>
      <c r="C305">
        <v>-2.3405620518581598</v>
      </c>
      <c r="D305">
        <v>0.26048080130041601</v>
      </c>
      <c r="E305">
        <v>-8.9855453460416896</v>
      </c>
      <c r="F305" s="1">
        <v>2.5745431973622598E-19</v>
      </c>
      <c r="G305" s="1">
        <v>2.9261756380358002E-18</v>
      </c>
      <c r="H305" t="s">
        <v>389</v>
      </c>
      <c r="I305" t="s">
        <v>928</v>
      </c>
    </row>
    <row r="306" spans="1:9" x14ac:dyDescent="0.2">
      <c r="A306" t="s">
        <v>929</v>
      </c>
      <c r="B306">
        <v>296.53578033658601</v>
      </c>
      <c r="C306">
        <v>-2.3344577104357001</v>
      </c>
      <c r="D306">
        <v>0.25493852610246798</v>
      </c>
      <c r="E306">
        <v>-9.1569436213709494</v>
      </c>
      <c r="F306" s="1">
        <v>5.33879496501286E-20</v>
      </c>
      <c r="G306" s="1">
        <v>6.6208006106244105E-19</v>
      </c>
      <c r="H306" t="s">
        <v>109</v>
      </c>
      <c r="I306" t="s">
        <v>930</v>
      </c>
    </row>
    <row r="307" spans="1:9" x14ac:dyDescent="0.2">
      <c r="A307" t="s">
        <v>931</v>
      </c>
      <c r="B307">
        <v>745.17438455199704</v>
      </c>
      <c r="C307">
        <v>-2.3339196750914399</v>
      </c>
      <c r="D307">
        <v>0.231916723714617</v>
      </c>
      <c r="E307">
        <v>-10.063610927702699</v>
      </c>
      <c r="F307" s="1">
        <v>8.0008760469939104E-24</v>
      </c>
      <c r="G307" s="1">
        <v>1.51209944993931E-22</v>
      </c>
      <c r="H307" t="s">
        <v>83</v>
      </c>
      <c r="I307" t="s">
        <v>932</v>
      </c>
    </row>
    <row r="308" spans="1:9" x14ac:dyDescent="0.2">
      <c r="A308" t="s">
        <v>933</v>
      </c>
      <c r="B308">
        <v>814.89532020747299</v>
      </c>
      <c r="C308">
        <v>-2.3335769282317398</v>
      </c>
      <c r="D308">
        <v>0.27949375509595198</v>
      </c>
      <c r="E308">
        <v>-8.3492989939278104</v>
      </c>
      <c r="F308" s="1">
        <v>6.8669302217838399E-17</v>
      </c>
      <c r="G308" s="1">
        <v>5.5923418914441897E-16</v>
      </c>
      <c r="H308" t="s">
        <v>24</v>
      </c>
      <c r="I308" t="s">
        <v>934</v>
      </c>
    </row>
    <row r="309" spans="1:9" x14ac:dyDescent="0.2">
      <c r="A309" t="s">
        <v>935</v>
      </c>
      <c r="B309">
        <v>4.5010337815690402</v>
      </c>
      <c r="C309">
        <v>-2.3330819681315198</v>
      </c>
      <c r="D309">
        <v>0.45259836066532699</v>
      </c>
      <c r="E309">
        <v>-5.1548617292865302</v>
      </c>
      <c r="F309" s="1">
        <v>2.5381814774209301E-7</v>
      </c>
      <c r="G309" s="1">
        <v>6.88296666100852E-7</v>
      </c>
      <c r="H309" t="s">
        <v>936</v>
      </c>
      <c r="I309" t="s">
        <v>937</v>
      </c>
    </row>
    <row r="310" spans="1:9" x14ac:dyDescent="0.2">
      <c r="A310" t="s">
        <v>939</v>
      </c>
      <c r="B310">
        <v>1752.5970761251201</v>
      </c>
      <c r="C310">
        <v>-2.3281185075906499</v>
      </c>
      <c r="D310">
        <v>0.18634263099137499</v>
      </c>
      <c r="E310">
        <v>-12.4937514040918</v>
      </c>
      <c r="F310" s="1">
        <v>8.0754160348320999E-36</v>
      </c>
      <c r="G310" s="1">
        <v>4.2355186670766201E-34</v>
      </c>
      <c r="H310" t="s">
        <v>363</v>
      </c>
      <c r="I310" t="s">
        <v>940</v>
      </c>
    </row>
    <row r="311" spans="1:9" x14ac:dyDescent="0.2">
      <c r="A311" t="s">
        <v>941</v>
      </c>
      <c r="B311">
        <v>189.5297609234</v>
      </c>
      <c r="C311">
        <v>-2.32571548686178</v>
      </c>
      <c r="D311">
        <v>0.25428158563275299</v>
      </c>
      <c r="E311">
        <v>-9.1462206399039108</v>
      </c>
      <c r="F311" s="1">
        <v>5.8960195826946499E-20</v>
      </c>
      <c r="G311" s="1">
        <v>7.2645568866951095E-19</v>
      </c>
      <c r="H311" t="s">
        <v>61</v>
      </c>
      <c r="I311" t="s">
        <v>942</v>
      </c>
    </row>
    <row r="312" spans="1:9" x14ac:dyDescent="0.2">
      <c r="A312" t="s">
        <v>943</v>
      </c>
      <c r="B312">
        <v>5.4957805579516599</v>
      </c>
      <c r="C312">
        <v>-2.32492567127218</v>
      </c>
      <c r="D312">
        <v>0.50576172175164702</v>
      </c>
      <c r="E312">
        <v>-4.5968794617751403</v>
      </c>
      <c r="F312" s="1">
        <v>4.28865556168294E-6</v>
      </c>
      <c r="G312" s="1">
        <v>1.01461799487446E-5</v>
      </c>
      <c r="H312" t="s">
        <v>944</v>
      </c>
      <c r="I312" t="s">
        <v>945</v>
      </c>
    </row>
    <row r="313" spans="1:9" x14ac:dyDescent="0.2">
      <c r="A313" t="s">
        <v>946</v>
      </c>
      <c r="B313">
        <v>50.8644602924129</v>
      </c>
      <c r="C313">
        <v>-2.3212797105730099</v>
      </c>
      <c r="D313">
        <v>0.21576848568359999</v>
      </c>
      <c r="E313">
        <v>-10.758196236205199</v>
      </c>
      <c r="F313" s="1">
        <v>5.4221049677498101E-27</v>
      </c>
      <c r="G313" s="1">
        <v>1.41868073687074E-25</v>
      </c>
      <c r="H313" t="s">
        <v>284</v>
      </c>
      <c r="I313" t="s">
        <v>947</v>
      </c>
    </row>
    <row r="314" spans="1:9" x14ac:dyDescent="0.2">
      <c r="A314" t="s">
        <v>948</v>
      </c>
      <c r="B314">
        <v>248.342020487713</v>
      </c>
      <c r="C314">
        <v>-2.3162155419441399</v>
      </c>
      <c r="D314">
        <v>0.271622937351364</v>
      </c>
      <c r="E314">
        <v>-8.5273193955190401</v>
      </c>
      <c r="F314" s="1">
        <v>1.4977790713331799E-17</v>
      </c>
      <c r="G314" s="1">
        <v>1.34847290563965E-16</v>
      </c>
      <c r="H314" t="s">
        <v>530</v>
      </c>
      <c r="I314" t="s">
        <v>949</v>
      </c>
    </row>
    <row r="315" spans="1:9" x14ac:dyDescent="0.2">
      <c r="A315" t="s">
        <v>951</v>
      </c>
      <c r="B315">
        <v>77.828803223544199</v>
      </c>
      <c r="C315">
        <v>-2.3075914615672799</v>
      </c>
      <c r="D315">
        <v>0.18276150273670999</v>
      </c>
      <c r="E315">
        <v>-12.6262447343281</v>
      </c>
      <c r="F315" s="1">
        <v>1.5132946774724701E-36</v>
      </c>
      <c r="G315" s="1">
        <v>8.1617978029340903E-35</v>
      </c>
      <c r="H315" t="s">
        <v>276</v>
      </c>
      <c r="I315" t="s">
        <v>952</v>
      </c>
    </row>
    <row r="316" spans="1:9" x14ac:dyDescent="0.2">
      <c r="A316" t="s">
        <v>953</v>
      </c>
      <c r="B316">
        <v>695.52871119710903</v>
      </c>
      <c r="C316">
        <v>-2.3050554878918499</v>
      </c>
      <c r="D316">
        <v>0.209724451888158</v>
      </c>
      <c r="E316">
        <v>-10.9908762051317</v>
      </c>
      <c r="F316" s="1">
        <v>4.2280140896497596E-28</v>
      </c>
      <c r="G316" s="1">
        <v>1.2363967545026999E-26</v>
      </c>
      <c r="H316" t="s">
        <v>234</v>
      </c>
      <c r="I316" t="s">
        <v>954</v>
      </c>
    </row>
    <row r="317" spans="1:9" x14ac:dyDescent="0.2">
      <c r="A317" t="s">
        <v>956</v>
      </c>
      <c r="B317">
        <v>15.313310726160701</v>
      </c>
      <c r="C317">
        <v>-2.30266090744332</v>
      </c>
      <c r="D317">
        <v>0.45958546561318198</v>
      </c>
      <c r="E317">
        <v>-5.0102996716205803</v>
      </c>
      <c r="F317" s="1">
        <v>5.4345343487202204E-7</v>
      </c>
      <c r="G317" s="1">
        <v>1.4193345304537901E-6</v>
      </c>
      <c r="H317" t="s">
        <v>24</v>
      </c>
      <c r="I317" t="s">
        <v>957</v>
      </c>
    </row>
    <row r="318" spans="1:9" x14ac:dyDescent="0.2">
      <c r="A318" t="s">
        <v>958</v>
      </c>
      <c r="B318">
        <v>79.788994953979298</v>
      </c>
      <c r="C318">
        <v>-2.29569235257099</v>
      </c>
      <c r="D318">
        <v>0.22090480528968401</v>
      </c>
      <c r="E318">
        <v>-10.392224603536899</v>
      </c>
      <c r="F318" s="1">
        <v>2.6900444593683E-25</v>
      </c>
      <c r="G318" s="1">
        <v>5.8143607463926497E-24</v>
      </c>
      <c r="H318" t="s">
        <v>233</v>
      </c>
      <c r="I318" t="s">
        <v>241</v>
      </c>
    </row>
    <row r="319" spans="1:9" x14ac:dyDescent="0.2">
      <c r="A319" t="s">
        <v>959</v>
      </c>
      <c r="B319">
        <v>138.447694226675</v>
      </c>
      <c r="C319">
        <v>-2.2952539316293299</v>
      </c>
      <c r="D319">
        <v>0.24079647247785901</v>
      </c>
      <c r="E319">
        <v>-9.5319250652243994</v>
      </c>
      <c r="F319" s="1">
        <v>1.5439321715411699E-21</v>
      </c>
      <c r="G319" s="1">
        <v>2.28966542793797E-20</v>
      </c>
      <c r="H319" t="s">
        <v>20</v>
      </c>
      <c r="I319" t="s">
        <v>960</v>
      </c>
    </row>
    <row r="320" spans="1:9" x14ac:dyDescent="0.2">
      <c r="A320" t="s">
        <v>962</v>
      </c>
      <c r="B320">
        <v>316.28889542391698</v>
      </c>
      <c r="C320">
        <v>-2.2921280076513799</v>
      </c>
      <c r="D320">
        <v>0.22568043593201001</v>
      </c>
      <c r="E320">
        <v>-10.156520649144399</v>
      </c>
      <c r="F320" s="1">
        <v>3.0994025510120101E-24</v>
      </c>
      <c r="G320" s="1">
        <v>6.0372348838622398E-23</v>
      </c>
      <c r="H320" t="s">
        <v>186</v>
      </c>
      <c r="I320" t="s">
        <v>963</v>
      </c>
    </row>
    <row r="321" spans="1:9" x14ac:dyDescent="0.2">
      <c r="A321" t="s">
        <v>964</v>
      </c>
      <c r="B321">
        <v>575.40637818886796</v>
      </c>
      <c r="C321">
        <v>-2.2918563820216402</v>
      </c>
      <c r="D321">
        <v>0.18833689840369799</v>
      </c>
      <c r="E321">
        <v>-12.168918578605201</v>
      </c>
      <c r="F321" s="1">
        <v>4.5507154958574201E-34</v>
      </c>
      <c r="G321" s="1">
        <v>2.08967393492505E-32</v>
      </c>
      <c r="H321" t="s">
        <v>234</v>
      </c>
      <c r="I321" t="s">
        <v>965</v>
      </c>
    </row>
    <row r="322" spans="1:9" x14ac:dyDescent="0.2">
      <c r="A322" t="s">
        <v>966</v>
      </c>
      <c r="B322">
        <v>50.725207550152497</v>
      </c>
      <c r="C322">
        <v>-2.2906570759304001</v>
      </c>
      <c r="D322">
        <v>0.28134473918172798</v>
      </c>
      <c r="E322">
        <v>-8.1418159180534797</v>
      </c>
      <c r="F322" s="1">
        <v>3.89392972346231E-16</v>
      </c>
      <c r="G322" s="1">
        <v>2.90053371062332E-15</v>
      </c>
      <c r="H322" t="s">
        <v>170</v>
      </c>
      <c r="I322" t="s">
        <v>967</v>
      </c>
    </row>
    <row r="323" spans="1:9" x14ac:dyDescent="0.2">
      <c r="A323" t="s">
        <v>969</v>
      </c>
      <c r="B323">
        <v>18.876162654438701</v>
      </c>
      <c r="C323">
        <v>-2.2878791021658702</v>
      </c>
      <c r="D323">
        <v>0.39436680394804402</v>
      </c>
      <c r="E323">
        <v>-5.8013987974182699</v>
      </c>
      <c r="F323" s="1">
        <v>6.5763983724939203E-9</v>
      </c>
      <c r="G323" s="1">
        <v>2.1392471974707099E-8</v>
      </c>
      <c r="H323" t="s">
        <v>970</v>
      </c>
      <c r="I323" t="s">
        <v>971</v>
      </c>
    </row>
    <row r="324" spans="1:9" x14ac:dyDescent="0.2">
      <c r="A324" t="s">
        <v>972</v>
      </c>
      <c r="B324">
        <v>169.94653704810599</v>
      </c>
      <c r="C324">
        <v>-2.28778734705811</v>
      </c>
      <c r="D324">
        <v>0.24409243744692899</v>
      </c>
      <c r="E324">
        <v>-9.3726269071958708</v>
      </c>
      <c r="F324" s="1">
        <v>7.0749345453566599E-21</v>
      </c>
      <c r="G324" s="1">
        <v>9.6533176123637301E-20</v>
      </c>
      <c r="H324" t="s">
        <v>359</v>
      </c>
      <c r="I324" t="s">
        <v>973</v>
      </c>
    </row>
    <row r="325" spans="1:9" x14ac:dyDescent="0.2">
      <c r="A325" t="s">
        <v>979</v>
      </c>
      <c r="B325">
        <v>40.638860138721398</v>
      </c>
      <c r="C325">
        <v>-2.2855520014017601</v>
      </c>
      <c r="D325">
        <v>0.34303848355716998</v>
      </c>
      <c r="E325">
        <v>-6.6626693824596703</v>
      </c>
      <c r="F325" s="1">
        <v>2.6889812387570999E-11</v>
      </c>
      <c r="G325" s="1">
        <v>1.1433920224599699E-10</v>
      </c>
      <c r="H325" t="s">
        <v>77</v>
      </c>
      <c r="I325" t="s">
        <v>980</v>
      </c>
    </row>
    <row r="326" spans="1:9" x14ac:dyDescent="0.2">
      <c r="A326" t="s">
        <v>981</v>
      </c>
      <c r="B326">
        <v>603.70269126686503</v>
      </c>
      <c r="C326">
        <v>-2.2843617465736701</v>
      </c>
      <c r="D326">
        <v>0.25068204737447097</v>
      </c>
      <c r="E326">
        <v>-9.1125861245311803</v>
      </c>
      <c r="F326" s="1">
        <v>8.0441185350465103E-20</v>
      </c>
      <c r="G326" s="1">
        <v>9.7639544936010297E-19</v>
      </c>
      <c r="H326" t="s">
        <v>13</v>
      </c>
      <c r="I326" t="s">
        <v>982</v>
      </c>
    </row>
    <row r="327" spans="1:9" x14ac:dyDescent="0.2">
      <c r="A327" t="s">
        <v>986</v>
      </c>
      <c r="B327">
        <v>306.23450336191598</v>
      </c>
      <c r="C327">
        <v>-2.2830749323538502</v>
      </c>
      <c r="D327">
        <v>0.13652653033397499</v>
      </c>
      <c r="E327">
        <v>-16.722573457107099</v>
      </c>
      <c r="F327" s="1">
        <v>8.9758167294955796E-63</v>
      </c>
      <c r="G327" s="1">
        <v>2.0525897697010499E-60</v>
      </c>
      <c r="H327" t="s">
        <v>175</v>
      </c>
      <c r="I327" t="s">
        <v>987</v>
      </c>
    </row>
    <row r="328" spans="1:9" x14ac:dyDescent="0.2">
      <c r="A328" t="s">
        <v>989</v>
      </c>
      <c r="B328">
        <v>13.1139204142567</v>
      </c>
      <c r="C328">
        <v>-2.2801965353384599</v>
      </c>
      <c r="D328">
        <v>0.42177928492563799</v>
      </c>
      <c r="E328">
        <v>-5.4061368512692001</v>
      </c>
      <c r="F328" s="1">
        <v>6.4398599430944404E-8</v>
      </c>
      <c r="G328" s="1">
        <v>1.8707662243227099E-7</v>
      </c>
      <c r="H328" t="s">
        <v>137</v>
      </c>
      <c r="I328" t="s">
        <v>990</v>
      </c>
    </row>
    <row r="329" spans="1:9" x14ac:dyDescent="0.2">
      <c r="A329" t="s">
        <v>992</v>
      </c>
      <c r="B329">
        <v>370.86327005666499</v>
      </c>
      <c r="C329">
        <v>-2.27830408496808</v>
      </c>
      <c r="D329">
        <v>0.23614094946078801</v>
      </c>
      <c r="E329">
        <v>-9.6480686224495997</v>
      </c>
      <c r="F329" s="1">
        <v>5.0090202017996097E-22</v>
      </c>
      <c r="G329" s="1">
        <v>7.8671891466176804E-21</v>
      </c>
      <c r="H329" t="s">
        <v>816</v>
      </c>
      <c r="I329" t="s">
        <v>993</v>
      </c>
    </row>
    <row r="330" spans="1:9" x14ac:dyDescent="0.2">
      <c r="A330" t="s">
        <v>1001</v>
      </c>
      <c r="B330">
        <v>3304.6889407662602</v>
      </c>
      <c r="C330">
        <v>-2.27503001908206</v>
      </c>
      <c r="D330">
        <v>0.146494757850472</v>
      </c>
      <c r="E330">
        <v>-15.5297708427505</v>
      </c>
      <c r="F330" s="1">
        <v>2.1815798434429201E-54</v>
      </c>
      <c r="G330" s="1">
        <v>3.1574916366995299E-52</v>
      </c>
      <c r="H330" t="s">
        <v>17</v>
      </c>
      <c r="I330" t="s">
        <v>1002</v>
      </c>
    </row>
    <row r="331" spans="1:9" x14ac:dyDescent="0.2">
      <c r="A331" t="s">
        <v>1005</v>
      </c>
      <c r="B331">
        <v>467.00743397701399</v>
      </c>
      <c r="C331">
        <v>-2.27481791327877</v>
      </c>
      <c r="D331">
        <v>0.38745548257547602</v>
      </c>
      <c r="E331">
        <v>-5.8711723425816702</v>
      </c>
      <c r="F331" s="1">
        <v>4.3272413609190302E-9</v>
      </c>
      <c r="G331" s="1">
        <v>1.43746884720361E-8</v>
      </c>
      <c r="H331" t="s">
        <v>274</v>
      </c>
      <c r="I331" t="s">
        <v>866</v>
      </c>
    </row>
    <row r="332" spans="1:9" x14ac:dyDescent="0.2">
      <c r="A332" t="s">
        <v>1006</v>
      </c>
      <c r="B332">
        <v>352.35431078303498</v>
      </c>
      <c r="C332">
        <v>-2.27434006300187</v>
      </c>
      <c r="D332">
        <v>0.18850111894778199</v>
      </c>
      <c r="E332">
        <v>-12.065392904282399</v>
      </c>
      <c r="F332" s="1">
        <v>1.6089266343499501E-33</v>
      </c>
      <c r="G332" s="1">
        <v>6.9420630706253901E-32</v>
      </c>
      <c r="H332" t="s">
        <v>163</v>
      </c>
      <c r="I332" t="s">
        <v>1007</v>
      </c>
    </row>
    <row r="333" spans="1:9" x14ac:dyDescent="0.2">
      <c r="A333" t="s">
        <v>1008</v>
      </c>
      <c r="B333">
        <v>30.034165702131499</v>
      </c>
      <c r="C333">
        <v>-2.2735953880314499</v>
      </c>
      <c r="D333">
        <v>0.35777525645699898</v>
      </c>
      <c r="E333">
        <v>-6.3548145015576498</v>
      </c>
      <c r="F333" s="1">
        <v>2.0867828596642099E-10</v>
      </c>
      <c r="G333" s="1">
        <v>7.9773571438985702E-10</v>
      </c>
      <c r="H333" t="s">
        <v>566</v>
      </c>
      <c r="I333" t="s">
        <v>780</v>
      </c>
    </row>
    <row r="334" spans="1:9" x14ac:dyDescent="0.2">
      <c r="A334" t="s">
        <v>1009</v>
      </c>
      <c r="B334">
        <v>157.27559243802</v>
      </c>
      <c r="C334">
        <v>-2.2711200126900999</v>
      </c>
      <c r="D334">
        <v>0.210050047821606</v>
      </c>
      <c r="E334">
        <v>-10.8122803886193</v>
      </c>
      <c r="F334" s="1">
        <v>3.0109080614209602E-27</v>
      </c>
      <c r="G334" s="1">
        <v>8.0813903226026405E-26</v>
      </c>
      <c r="H334" t="s">
        <v>193</v>
      </c>
      <c r="I334" t="s">
        <v>1010</v>
      </c>
    </row>
    <row r="335" spans="1:9" x14ac:dyDescent="0.2">
      <c r="A335" t="s">
        <v>1011</v>
      </c>
      <c r="B335">
        <v>261.51001452752303</v>
      </c>
      <c r="C335">
        <v>-2.2701843657677498</v>
      </c>
      <c r="D335">
        <v>0.25917026011250099</v>
      </c>
      <c r="E335">
        <v>-8.7594323699883692</v>
      </c>
      <c r="F335" s="1">
        <v>1.9623603575174699E-18</v>
      </c>
      <c r="G335" s="1">
        <v>1.9613311475397499E-17</v>
      </c>
      <c r="H335" t="s">
        <v>267</v>
      </c>
      <c r="I335" t="s">
        <v>1012</v>
      </c>
    </row>
    <row r="336" spans="1:9" x14ac:dyDescent="0.2">
      <c r="A336" t="s">
        <v>1013</v>
      </c>
      <c r="B336">
        <v>9.7013703396363695</v>
      </c>
      <c r="C336">
        <v>-2.2692360769697002</v>
      </c>
      <c r="D336">
        <v>0.38275818469480399</v>
      </c>
      <c r="E336">
        <v>-5.9286415489170903</v>
      </c>
      <c r="F336" s="1">
        <v>3.0545104371283899E-9</v>
      </c>
      <c r="G336" s="1">
        <v>1.0317658002400599E-8</v>
      </c>
      <c r="H336" t="s">
        <v>389</v>
      </c>
      <c r="I336" t="s">
        <v>1014</v>
      </c>
    </row>
    <row r="337" spans="1:9" x14ac:dyDescent="0.2">
      <c r="A337" t="s">
        <v>1015</v>
      </c>
      <c r="B337">
        <v>99.485506245592504</v>
      </c>
      <c r="C337">
        <v>-2.2661428450458501</v>
      </c>
      <c r="D337">
        <v>0.20355196720201901</v>
      </c>
      <c r="E337">
        <v>-11.1329940761357</v>
      </c>
      <c r="F337" s="1">
        <v>8.66743654265089E-29</v>
      </c>
      <c r="G337" s="1">
        <v>2.64982538579332E-27</v>
      </c>
      <c r="H337" t="s">
        <v>1016</v>
      </c>
      <c r="I337" t="s">
        <v>1017</v>
      </c>
    </row>
    <row r="338" spans="1:9" x14ac:dyDescent="0.2">
      <c r="A338" t="s">
        <v>1018</v>
      </c>
      <c r="B338">
        <v>2395.2253587857499</v>
      </c>
      <c r="C338">
        <v>-2.2631951488238502</v>
      </c>
      <c r="D338">
        <v>0.23600264665531401</v>
      </c>
      <c r="E338">
        <v>-9.5897024075721102</v>
      </c>
      <c r="F338" s="1">
        <v>8.8339439510957409E-22</v>
      </c>
      <c r="G338" s="1">
        <v>1.34856228487088E-20</v>
      </c>
      <c r="H338" t="s">
        <v>792</v>
      </c>
      <c r="I338" t="s">
        <v>1019</v>
      </c>
    </row>
    <row r="339" spans="1:9" x14ac:dyDescent="0.2">
      <c r="A339" t="s">
        <v>1020</v>
      </c>
      <c r="B339">
        <v>73.310762378483304</v>
      </c>
      <c r="C339">
        <v>-2.2514833032638801</v>
      </c>
      <c r="D339">
        <v>0.325503588733913</v>
      </c>
      <c r="E339">
        <v>-6.91692313446159</v>
      </c>
      <c r="F339" s="1">
        <v>4.61558353614912E-12</v>
      </c>
      <c r="G339" s="1">
        <v>2.1496774807465999E-11</v>
      </c>
      <c r="H339" t="s">
        <v>104</v>
      </c>
      <c r="I339" t="s">
        <v>1021</v>
      </c>
    </row>
    <row r="340" spans="1:9" x14ac:dyDescent="0.2">
      <c r="A340" t="s">
        <v>1024</v>
      </c>
      <c r="B340">
        <v>446.33936703582498</v>
      </c>
      <c r="C340">
        <v>-2.2478279982218501</v>
      </c>
      <c r="D340">
        <v>0.18349965206096</v>
      </c>
      <c r="E340">
        <v>-12.249767086616099</v>
      </c>
      <c r="F340" s="1">
        <v>1.68479087273826E-34</v>
      </c>
      <c r="G340" s="1">
        <v>7.8950405077415196E-33</v>
      </c>
      <c r="H340" t="s">
        <v>688</v>
      </c>
      <c r="I340" t="s">
        <v>1025</v>
      </c>
    </row>
    <row r="341" spans="1:9" x14ac:dyDescent="0.2">
      <c r="A341" t="s">
        <v>1026</v>
      </c>
      <c r="B341">
        <v>299.04101816834799</v>
      </c>
      <c r="C341">
        <v>-2.2467554918397799</v>
      </c>
      <c r="D341">
        <v>0.157998917611127</v>
      </c>
      <c r="E341">
        <v>-14.220068882810899</v>
      </c>
      <c r="F341" s="1">
        <v>6.8785198833357201E-46</v>
      </c>
      <c r="G341" s="1">
        <v>6.6651691818695499E-44</v>
      </c>
      <c r="H341" t="s">
        <v>77</v>
      </c>
      <c r="I341" t="s">
        <v>1027</v>
      </c>
    </row>
    <row r="342" spans="1:9" x14ac:dyDescent="0.2">
      <c r="A342" t="s">
        <v>1028</v>
      </c>
      <c r="B342">
        <v>2977.6851876662199</v>
      </c>
      <c r="C342">
        <v>-2.2460709051865999</v>
      </c>
      <c r="D342">
        <v>0.33252957722656501</v>
      </c>
      <c r="E342">
        <v>-6.7544996265287702</v>
      </c>
      <c r="F342" s="1">
        <v>1.43329037334252E-11</v>
      </c>
      <c r="G342" s="1">
        <v>6.2862455423085298E-11</v>
      </c>
      <c r="H342" t="s">
        <v>175</v>
      </c>
      <c r="I342" t="s">
        <v>1029</v>
      </c>
    </row>
    <row r="343" spans="1:9" x14ac:dyDescent="0.2">
      <c r="A343" t="s">
        <v>1030</v>
      </c>
      <c r="B343">
        <v>3248.1392639522101</v>
      </c>
      <c r="C343">
        <v>-2.2454049748922098</v>
      </c>
      <c r="D343">
        <v>0.15889688890658099</v>
      </c>
      <c r="E343">
        <v>-14.131207919447199</v>
      </c>
      <c r="F343" s="1">
        <v>2.4392411414308701E-45</v>
      </c>
      <c r="G343" s="1">
        <v>2.3049820835636799E-43</v>
      </c>
      <c r="H343" t="s">
        <v>65</v>
      </c>
      <c r="I343" t="s">
        <v>1031</v>
      </c>
    </row>
    <row r="344" spans="1:9" x14ac:dyDescent="0.2">
      <c r="A344" t="s">
        <v>1032</v>
      </c>
      <c r="B344">
        <v>1458.9846883391699</v>
      </c>
      <c r="C344">
        <v>-2.2441250232097101</v>
      </c>
      <c r="D344">
        <v>0.34992019619666997</v>
      </c>
      <c r="E344">
        <v>-6.4132480708498996</v>
      </c>
      <c r="F344" s="1">
        <v>1.4245143370702599E-10</v>
      </c>
      <c r="G344" s="1">
        <v>5.5533231947021199E-10</v>
      </c>
      <c r="H344" t="s">
        <v>497</v>
      </c>
      <c r="I344" t="s">
        <v>1033</v>
      </c>
    </row>
    <row r="345" spans="1:9" x14ac:dyDescent="0.2">
      <c r="A345" t="s">
        <v>1034</v>
      </c>
      <c r="B345">
        <v>369.21149027965299</v>
      </c>
      <c r="C345">
        <v>-2.2437210490650599</v>
      </c>
      <c r="D345">
        <v>0.196602671782796</v>
      </c>
      <c r="E345">
        <v>-11.412464686868001</v>
      </c>
      <c r="F345" s="1">
        <v>3.6231520306402303E-30</v>
      </c>
      <c r="G345" s="1">
        <v>1.2329500094744201E-28</v>
      </c>
      <c r="H345" t="s">
        <v>544</v>
      </c>
      <c r="I345" t="s">
        <v>1035</v>
      </c>
    </row>
    <row r="346" spans="1:9" x14ac:dyDescent="0.2">
      <c r="A346" t="s">
        <v>1036</v>
      </c>
      <c r="B346">
        <v>373.439616455541</v>
      </c>
      <c r="C346">
        <v>-2.2408130989170698</v>
      </c>
      <c r="D346">
        <v>0.22267025382967201</v>
      </c>
      <c r="E346">
        <v>-10.0633697603414</v>
      </c>
      <c r="F346" s="1">
        <v>8.0205062240693493E-24</v>
      </c>
      <c r="G346" s="1">
        <v>1.5133080555447E-22</v>
      </c>
      <c r="H346" t="s">
        <v>521</v>
      </c>
      <c r="I346" t="s">
        <v>1037</v>
      </c>
    </row>
    <row r="347" spans="1:9" x14ac:dyDescent="0.2">
      <c r="A347" t="s">
        <v>1038</v>
      </c>
      <c r="B347">
        <v>445.45542617423803</v>
      </c>
      <c r="C347">
        <v>-2.2399877115346101</v>
      </c>
      <c r="D347">
        <v>0.121515440309587</v>
      </c>
      <c r="E347">
        <v>-18.433770275018201</v>
      </c>
      <c r="F347" s="1">
        <v>7.04012964022312E-76</v>
      </c>
      <c r="G347" s="1">
        <v>2.51552632207222E-73</v>
      </c>
      <c r="H347" t="s">
        <v>263</v>
      </c>
      <c r="I347" t="s">
        <v>1039</v>
      </c>
    </row>
    <row r="348" spans="1:9" x14ac:dyDescent="0.2">
      <c r="A348" t="s">
        <v>1040</v>
      </c>
      <c r="B348">
        <v>150.479546028404</v>
      </c>
      <c r="C348">
        <v>-2.2396993398496501</v>
      </c>
      <c r="D348">
        <v>0.18422446427401601</v>
      </c>
      <c r="E348">
        <v>-12.1574479734587</v>
      </c>
      <c r="F348" s="1">
        <v>5.2369238075057997E-34</v>
      </c>
      <c r="G348" s="1">
        <v>2.3856170045825201E-32</v>
      </c>
      <c r="H348" t="s">
        <v>1016</v>
      </c>
      <c r="I348" t="s">
        <v>1041</v>
      </c>
    </row>
    <row r="349" spans="1:9" x14ac:dyDescent="0.2">
      <c r="A349" t="s">
        <v>1042</v>
      </c>
      <c r="B349">
        <v>2186.0642989068501</v>
      </c>
      <c r="C349">
        <v>-2.23657072821926</v>
      </c>
      <c r="D349">
        <v>0.19343824517202499</v>
      </c>
      <c r="E349">
        <v>-11.562195088309799</v>
      </c>
      <c r="F349" s="1">
        <v>6.4050250438042804E-31</v>
      </c>
      <c r="G349" s="1">
        <v>2.3175650743942399E-29</v>
      </c>
      <c r="H349" t="s">
        <v>236</v>
      </c>
      <c r="I349" t="s">
        <v>1043</v>
      </c>
    </row>
    <row r="350" spans="1:9" x14ac:dyDescent="0.2">
      <c r="A350" t="s">
        <v>1046</v>
      </c>
      <c r="B350">
        <v>1013.22314492505</v>
      </c>
      <c r="C350">
        <v>-2.23470245890113</v>
      </c>
      <c r="D350">
        <v>0.24802611832421601</v>
      </c>
      <c r="E350">
        <v>-9.0099481215924193</v>
      </c>
      <c r="F350" s="1">
        <v>2.0615398953621199E-19</v>
      </c>
      <c r="G350" s="1">
        <v>2.3761741092308899E-18</v>
      </c>
      <c r="H350" t="s">
        <v>110</v>
      </c>
      <c r="I350" t="s">
        <v>1047</v>
      </c>
    </row>
    <row r="351" spans="1:9" x14ac:dyDescent="0.2">
      <c r="A351" t="s">
        <v>1048</v>
      </c>
      <c r="B351">
        <v>401.71757558460001</v>
      </c>
      <c r="C351">
        <v>-2.2344897699631998</v>
      </c>
      <c r="D351">
        <v>0.24608483800668299</v>
      </c>
      <c r="E351">
        <v>-9.0801602734359399</v>
      </c>
      <c r="F351" s="1">
        <v>1.0841508868343301E-19</v>
      </c>
      <c r="G351" s="1">
        <v>1.2953167439983001E-18</v>
      </c>
      <c r="H351" t="s">
        <v>792</v>
      </c>
      <c r="I351" t="s">
        <v>1049</v>
      </c>
    </row>
    <row r="352" spans="1:9" x14ac:dyDescent="0.2">
      <c r="A352" t="s">
        <v>1050</v>
      </c>
      <c r="B352">
        <v>207.850571897029</v>
      </c>
      <c r="C352">
        <v>-2.2283885284587601</v>
      </c>
      <c r="D352">
        <v>0.212126783940811</v>
      </c>
      <c r="E352">
        <v>-10.5049842695986</v>
      </c>
      <c r="F352" s="1">
        <v>8.1936457430106204E-26</v>
      </c>
      <c r="G352" s="1">
        <v>1.8949610979322899E-24</v>
      </c>
      <c r="H352" t="s">
        <v>83</v>
      </c>
      <c r="I352" t="s">
        <v>1051</v>
      </c>
    </row>
    <row r="353" spans="1:9" x14ac:dyDescent="0.2">
      <c r="A353" t="s">
        <v>1057</v>
      </c>
      <c r="B353">
        <v>66.480993015923104</v>
      </c>
      <c r="C353">
        <v>-2.2217426533084499</v>
      </c>
      <c r="D353">
        <v>0.26737697076507899</v>
      </c>
      <c r="E353">
        <v>-8.3094016921169498</v>
      </c>
      <c r="F353" s="1">
        <v>9.6185803282892699E-17</v>
      </c>
      <c r="G353" s="1">
        <v>7.6908284946614996E-16</v>
      </c>
      <c r="H353" t="s">
        <v>1058</v>
      </c>
      <c r="I353" t="s">
        <v>1059</v>
      </c>
    </row>
    <row r="354" spans="1:9" x14ac:dyDescent="0.2">
      <c r="A354" t="s">
        <v>1060</v>
      </c>
      <c r="B354">
        <v>2216.7269971085502</v>
      </c>
      <c r="C354">
        <v>-2.2178696848752901</v>
      </c>
      <c r="D354">
        <v>0.25151637146355199</v>
      </c>
      <c r="E354">
        <v>-8.8179933257214902</v>
      </c>
      <c r="F354" s="1">
        <v>1.16529198028147E-18</v>
      </c>
      <c r="G354" s="1">
        <v>1.20469697129641E-17</v>
      </c>
      <c r="H354" t="s">
        <v>339</v>
      </c>
      <c r="I354" t="s">
        <v>1061</v>
      </c>
    </row>
    <row r="355" spans="1:9" x14ac:dyDescent="0.2">
      <c r="A355" t="s">
        <v>1066</v>
      </c>
      <c r="B355">
        <v>616.49837529567696</v>
      </c>
      <c r="C355">
        <v>-2.2172258273399201</v>
      </c>
      <c r="D355">
        <v>0.25831240687163398</v>
      </c>
      <c r="E355">
        <v>-8.5835049666884604</v>
      </c>
      <c r="F355" s="1">
        <v>9.20253303800513E-18</v>
      </c>
      <c r="G355" s="1">
        <v>8.5338007101825403E-17</v>
      </c>
      <c r="H355" t="s">
        <v>79</v>
      </c>
      <c r="I355" t="s">
        <v>1067</v>
      </c>
    </row>
    <row r="356" spans="1:9" x14ac:dyDescent="0.2">
      <c r="A356" t="s">
        <v>1068</v>
      </c>
      <c r="B356">
        <v>1098.9430470587599</v>
      </c>
      <c r="C356">
        <v>-2.2152854181726802</v>
      </c>
      <c r="D356">
        <v>0.22002067984815901</v>
      </c>
      <c r="E356">
        <v>-10.068532738383899</v>
      </c>
      <c r="F356" s="1">
        <v>7.6104933417065901E-24</v>
      </c>
      <c r="G356" s="1">
        <v>1.4407016700177699E-22</v>
      </c>
      <c r="H356" t="s">
        <v>359</v>
      </c>
      <c r="I356" t="s">
        <v>1069</v>
      </c>
    </row>
    <row r="357" spans="1:9" x14ac:dyDescent="0.2">
      <c r="A357" t="s">
        <v>1070</v>
      </c>
      <c r="B357">
        <v>1073.6263667963301</v>
      </c>
      <c r="C357">
        <v>-2.21372291286891</v>
      </c>
      <c r="D357">
        <v>0.23843107211796799</v>
      </c>
      <c r="E357">
        <v>-9.2845403629843801</v>
      </c>
      <c r="F357" s="1">
        <v>1.6240661927249501E-20</v>
      </c>
      <c r="G357" s="1">
        <v>2.1295381705982799E-19</v>
      </c>
      <c r="H357" t="s">
        <v>189</v>
      </c>
      <c r="I357" t="s">
        <v>1071</v>
      </c>
    </row>
    <row r="358" spans="1:9" x14ac:dyDescent="0.2">
      <c r="A358" t="s">
        <v>1074</v>
      </c>
      <c r="B358">
        <v>1125.8086723885399</v>
      </c>
      <c r="C358">
        <v>-2.2094817503498598</v>
      </c>
      <c r="D358">
        <v>0.25714043213243198</v>
      </c>
      <c r="E358">
        <v>-8.5925100616302093</v>
      </c>
      <c r="F358" s="1">
        <v>8.5089713963041901E-18</v>
      </c>
      <c r="G358" s="1">
        <v>7.9227670150930103E-17</v>
      </c>
      <c r="H358" t="s">
        <v>61</v>
      </c>
      <c r="I358" t="s">
        <v>1075</v>
      </c>
    </row>
    <row r="359" spans="1:9" x14ac:dyDescent="0.2">
      <c r="A359" t="s">
        <v>1076</v>
      </c>
      <c r="B359">
        <v>4409.2558446233497</v>
      </c>
      <c r="C359">
        <v>-2.2033095258092001</v>
      </c>
      <c r="D359">
        <v>0.16367918205678</v>
      </c>
      <c r="E359">
        <v>-13.4611469713043</v>
      </c>
      <c r="F359" s="1">
        <v>2.6477401196197699E-41</v>
      </c>
      <c r="G359" s="1">
        <v>1.92829684890015E-39</v>
      </c>
      <c r="H359" t="s">
        <v>85</v>
      </c>
      <c r="I359" t="s">
        <v>1077</v>
      </c>
    </row>
    <row r="360" spans="1:9" x14ac:dyDescent="0.2">
      <c r="A360" t="s">
        <v>1078</v>
      </c>
      <c r="B360">
        <v>29.3623037617091</v>
      </c>
      <c r="C360">
        <v>-2.1942594881294402</v>
      </c>
      <c r="D360">
        <v>0.38415314165859399</v>
      </c>
      <c r="E360">
        <v>-5.7119394589763104</v>
      </c>
      <c r="F360" s="1">
        <v>1.1169582708909199E-8</v>
      </c>
      <c r="G360" s="1">
        <v>3.5328633110281602E-8</v>
      </c>
      <c r="H360" t="s">
        <v>512</v>
      </c>
      <c r="I360" t="s">
        <v>924</v>
      </c>
    </row>
    <row r="361" spans="1:9" x14ac:dyDescent="0.2">
      <c r="A361" t="s">
        <v>1079</v>
      </c>
      <c r="B361">
        <v>1538.64331354875</v>
      </c>
      <c r="C361">
        <v>-2.1937662653960301</v>
      </c>
      <c r="D361">
        <v>0.23794335586857299</v>
      </c>
      <c r="E361">
        <v>-9.2196996103885596</v>
      </c>
      <c r="F361" s="1">
        <v>2.9793368193785302E-20</v>
      </c>
      <c r="G361" s="1">
        <v>3.8062276193043698E-19</v>
      </c>
      <c r="H361" t="s">
        <v>13</v>
      </c>
      <c r="I361" t="s">
        <v>1063</v>
      </c>
    </row>
    <row r="362" spans="1:9" x14ac:dyDescent="0.2">
      <c r="A362" t="s">
        <v>1080</v>
      </c>
      <c r="B362">
        <v>626.11633770424601</v>
      </c>
      <c r="C362">
        <v>-2.1905474393907798</v>
      </c>
      <c r="D362">
        <v>0.122165043393275</v>
      </c>
      <c r="E362">
        <v>-17.9310494929302</v>
      </c>
      <c r="F362" s="1">
        <v>6.7493566129359504E-72</v>
      </c>
      <c r="G362" s="1">
        <v>2.0308458819028899E-69</v>
      </c>
      <c r="H362" t="s">
        <v>137</v>
      </c>
      <c r="I362" t="s">
        <v>1081</v>
      </c>
    </row>
    <row r="363" spans="1:9" x14ac:dyDescent="0.2">
      <c r="A363" t="s">
        <v>1083</v>
      </c>
      <c r="B363">
        <v>293.98371774900301</v>
      </c>
      <c r="C363">
        <v>-2.18388612042546</v>
      </c>
      <c r="D363">
        <v>0.41025030417132202</v>
      </c>
      <c r="E363">
        <v>-5.3233016483358098</v>
      </c>
      <c r="F363" s="1">
        <v>1.01900556628309E-7</v>
      </c>
      <c r="G363" s="1">
        <v>2.9026680729648401E-7</v>
      </c>
      <c r="H363" t="s">
        <v>203</v>
      </c>
      <c r="I363" t="s">
        <v>1084</v>
      </c>
    </row>
    <row r="364" spans="1:9" x14ac:dyDescent="0.2">
      <c r="A364" t="s">
        <v>1085</v>
      </c>
      <c r="B364">
        <v>47.789443415507201</v>
      </c>
      <c r="C364">
        <v>-2.1819793073579401</v>
      </c>
      <c r="D364">
        <v>0.36680368598081198</v>
      </c>
      <c r="E364">
        <v>-5.9486297187103103</v>
      </c>
      <c r="F364" s="1">
        <v>2.7039655206292098E-9</v>
      </c>
      <c r="G364" s="1">
        <v>9.18785787901172E-9</v>
      </c>
      <c r="H364" t="s">
        <v>274</v>
      </c>
      <c r="I364" t="s">
        <v>289</v>
      </c>
    </row>
    <row r="365" spans="1:9" x14ac:dyDescent="0.2">
      <c r="A365" t="s">
        <v>1088</v>
      </c>
      <c r="B365">
        <v>276.13720071347302</v>
      </c>
      <c r="C365">
        <v>-2.1797196726720398</v>
      </c>
      <c r="D365">
        <v>0.20647343379608499</v>
      </c>
      <c r="E365">
        <v>-10.556901353346699</v>
      </c>
      <c r="F365" s="1">
        <v>4.7198559750372503E-26</v>
      </c>
      <c r="G365" s="1">
        <v>1.1361438572331801E-24</v>
      </c>
      <c r="H365" t="s">
        <v>30</v>
      </c>
      <c r="I365" t="s">
        <v>1089</v>
      </c>
    </row>
    <row r="366" spans="1:9" x14ac:dyDescent="0.2">
      <c r="A366" t="s">
        <v>1092</v>
      </c>
      <c r="B366">
        <v>135.659976933537</v>
      </c>
      <c r="C366">
        <v>-2.1721670966387401</v>
      </c>
      <c r="D366">
        <v>0.257893425941846</v>
      </c>
      <c r="E366">
        <v>-8.4227315555091398</v>
      </c>
      <c r="F366" s="1">
        <v>3.6780655826699601E-17</v>
      </c>
      <c r="G366" s="1">
        <v>3.1221233758165102E-16</v>
      </c>
      <c r="H366" t="s">
        <v>514</v>
      </c>
      <c r="I366" t="s">
        <v>1093</v>
      </c>
    </row>
    <row r="367" spans="1:9" x14ac:dyDescent="0.2">
      <c r="A367" t="s">
        <v>1094</v>
      </c>
      <c r="B367">
        <v>3509.17759206968</v>
      </c>
      <c r="C367">
        <v>-2.1689210845271001</v>
      </c>
      <c r="D367">
        <v>0.25864349062208802</v>
      </c>
      <c r="E367">
        <v>-8.3857555406108606</v>
      </c>
      <c r="F367" s="1">
        <v>5.0400978812496401E-17</v>
      </c>
      <c r="G367" s="1">
        <v>4.2038611543797801E-16</v>
      </c>
      <c r="H367" t="s">
        <v>284</v>
      </c>
      <c r="I367" t="s">
        <v>1095</v>
      </c>
    </row>
    <row r="368" spans="1:9" x14ac:dyDescent="0.2">
      <c r="A368" t="s">
        <v>1096</v>
      </c>
      <c r="B368">
        <v>1759.1978156201701</v>
      </c>
      <c r="C368">
        <v>-2.1682808598517398</v>
      </c>
      <c r="D368">
        <v>0.30176827533759698</v>
      </c>
      <c r="E368">
        <v>-7.1852511912526902</v>
      </c>
      <c r="F368" s="1">
        <v>6.7083735780409696E-13</v>
      </c>
      <c r="G368" s="1">
        <v>3.4257947070710298E-12</v>
      </c>
      <c r="H368" t="s">
        <v>189</v>
      </c>
      <c r="I368" t="s">
        <v>1097</v>
      </c>
    </row>
    <row r="369" spans="1:9" x14ac:dyDescent="0.2">
      <c r="A369" t="s">
        <v>1098</v>
      </c>
      <c r="B369">
        <v>102.404059533988</v>
      </c>
      <c r="C369">
        <v>-2.16596896848292</v>
      </c>
      <c r="D369">
        <v>0.28261630917452801</v>
      </c>
      <c r="E369">
        <v>-7.6639914193534597</v>
      </c>
      <c r="F369" s="1">
        <v>1.8024194157446499E-14</v>
      </c>
      <c r="G369" s="1">
        <v>1.11580203571328E-13</v>
      </c>
      <c r="H369" t="s">
        <v>1099</v>
      </c>
      <c r="I369" t="s">
        <v>1100</v>
      </c>
    </row>
    <row r="370" spans="1:9" x14ac:dyDescent="0.2">
      <c r="A370" t="s">
        <v>1101</v>
      </c>
      <c r="B370">
        <v>449.67346472928199</v>
      </c>
      <c r="C370">
        <v>-2.1657658969635398</v>
      </c>
      <c r="D370">
        <v>0.24862011459921601</v>
      </c>
      <c r="E370">
        <v>-8.7111451157313695</v>
      </c>
      <c r="F370" s="1">
        <v>3.0082025975015098E-18</v>
      </c>
      <c r="G370" s="1">
        <v>2.9398109828916502E-17</v>
      </c>
      <c r="H370" t="s">
        <v>33</v>
      </c>
      <c r="I370" t="s">
        <v>1102</v>
      </c>
    </row>
    <row r="371" spans="1:9" x14ac:dyDescent="0.2">
      <c r="A371" t="s">
        <v>1103</v>
      </c>
      <c r="B371">
        <v>2389.3743019283802</v>
      </c>
      <c r="C371">
        <v>-2.1636966298999898</v>
      </c>
      <c r="D371">
        <v>0.22917087737123201</v>
      </c>
      <c r="E371">
        <v>-9.4414118177635302</v>
      </c>
      <c r="F371" s="1">
        <v>3.6778992111677903E-21</v>
      </c>
      <c r="G371" s="1">
        <v>5.1853390358190501E-20</v>
      </c>
      <c r="H371" t="s">
        <v>79</v>
      </c>
      <c r="I371" t="s">
        <v>1104</v>
      </c>
    </row>
    <row r="372" spans="1:9" x14ac:dyDescent="0.2">
      <c r="A372" t="s">
        <v>1105</v>
      </c>
      <c r="B372">
        <v>347.83782448000301</v>
      </c>
      <c r="C372">
        <v>-2.1588873885062898</v>
      </c>
      <c r="D372">
        <v>0.22529647367993499</v>
      </c>
      <c r="E372">
        <v>-9.5824286694042407</v>
      </c>
      <c r="F372" s="1">
        <v>9.4789277193238295E-22</v>
      </c>
      <c r="G372" s="1">
        <v>1.4431699007023801E-20</v>
      </c>
      <c r="H372" t="s">
        <v>688</v>
      </c>
      <c r="I372" t="s">
        <v>1106</v>
      </c>
    </row>
    <row r="373" spans="1:9" x14ac:dyDescent="0.2">
      <c r="A373" t="s">
        <v>1107</v>
      </c>
      <c r="B373">
        <v>363.89358601390501</v>
      </c>
      <c r="C373">
        <v>-2.1557928816269301</v>
      </c>
      <c r="D373">
        <v>0.167675884946584</v>
      </c>
      <c r="E373">
        <v>-12.8569047499806</v>
      </c>
      <c r="F373" s="1">
        <v>7.8664003846995801E-38</v>
      </c>
      <c r="G373" s="1">
        <v>4.5198202009374401E-36</v>
      </c>
      <c r="H373" t="s">
        <v>26</v>
      </c>
      <c r="I373" t="s">
        <v>1108</v>
      </c>
    </row>
    <row r="374" spans="1:9" x14ac:dyDescent="0.2">
      <c r="A374" t="s">
        <v>1113</v>
      </c>
      <c r="B374">
        <v>7823.4373055436199</v>
      </c>
      <c r="C374">
        <v>-2.1521575745512198</v>
      </c>
      <c r="D374">
        <v>0.22931590548585401</v>
      </c>
      <c r="E374">
        <v>-9.3851212369740509</v>
      </c>
      <c r="F374" s="1">
        <v>6.2844100217327802E-21</v>
      </c>
      <c r="G374" s="1">
        <v>8.6469246917560399E-20</v>
      </c>
      <c r="H374" t="s">
        <v>79</v>
      </c>
      <c r="I374" t="s">
        <v>1114</v>
      </c>
    </row>
    <row r="375" spans="1:9" x14ac:dyDescent="0.2">
      <c r="A375" t="s">
        <v>1115</v>
      </c>
      <c r="B375">
        <v>678.88164094256501</v>
      </c>
      <c r="C375">
        <v>-2.14861572280723</v>
      </c>
      <c r="D375">
        <v>0.17392876592903</v>
      </c>
      <c r="E375">
        <v>-12.3534236060983</v>
      </c>
      <c r="F375" s="1">
        <v>4.6681718158385403E-35</v>
      </c>
      <c r="G375" s="1">
        <v>2.3308243031571099E-33</v>
      </c>
      <c r="H375" t="s">
        <v>825</v>
      </c>
      <c r="I375" t="s">
        <v>1116</v>
      </c>
    </row>
    <row r="376" spans="1:9" x14ac:dyDescent="0.2">
      <c r="A376" t="s">
        <v>1117</v>
      </c>
      <c r="B376">
        <v>61.864795621720901</v>
      </c>
      <c r="C376">
        <v>-2.14803087664083</v>
      </c>
      <c r="D376">
        <v>0.213767466031311</v>
      </c>
      <c r="E376">
        <v>-10.0484461762119</v>
      </c>
      <c r="F376" s="1">
        <v>9.3327320130212702E-24</v>
      </c>
      <c r="G376" s="1">
        <v>1.7579976579388E-22</v>
      </c>
      <c r="H376" t="s">
        <v>233</v>
      </c>
      <c r="I376" t="s">
        <v>1118</v>
      </c>
    </row>
    <row r="377" spans="1:9" x14ac:dyDescent="0.2">
      <c r="A377" t="s">
        <v>1121</v>
      </c>
      <c r="B377">
        <v>42.777373280529197</v>
      </c>
      <c r="C377">
        <v>-2.1472740831986199</v>
      </c>
      <c r="D377">
        <v>0.298662782673559</v>
      </c>
      <c r="E377">
        <v>-7.1896272577946299</v>
      </c>
      <c r="F377" s="1">
        <v>6.4968441252015398E-13</v>
      </c>
      <c r="G377" s="1">
        <v>3.3192545007843799E-12</v>
      </c>
      <c r="H377" t="s">
        <v>33</v>
      </c>
      <c r="I377" t="s">
        <v>1122</v>
      </c>
    </row>
    <row r="378" spans="1:9" x14ac:dyDescent="0.2">
      <c r="A378" t="s">
        <v>1123</v>
      </c>
      <c r="B378">
        <v>1414.81524725554</v>
      </c>
      <c r="C378">
        <v>-2.1448663716612901</v>
      </c>
      <c r="D378">
        <v>0.17222286255497099</v>
      </c>
      <c r="E378">
        <v>-12.4540164984</v>
      </c>
      <c r="F378" s="1">
        <v>1.32980678983634E-35</v>
      </c>
      <c r="G378" s="1">
        <v>6.9113685613584899E-34</v>
      </c>
      <c r="H378" t="s">
        <v>657</v>
      </c>
      <c r="I378" t="s">
        <v>1124</v>
      </c>
    </row>
    <row r="379" spans="1:9" x14ac:dyDescent="0.2">
      <c r="A379" t="s">
        <v>1125</v>
      </c>
      <c r="B379">
        <v>296.82270357940598</v>
      </c>
      <c r="C379">
        <v>-2.1428913970416299</v>
      </c>
      <c r="D379">
        <v>0.24434477999408</v>
      </c>
      <c r="E379">
        <v>-8.7699495650921797</v>
      </c>
      <c r="F379" s="1">
        <v>1.78746332725854E-18</v>
      </c>
      <c r="G379" s="1">
        <v>1.80387075762349E-17</v>
      </c>
      <c r="H379" t="s">
        <v>68</v>
      </c>
      <c r="I379" t="s">
        <v>1126</v>
      </c>
    </row>
    <row r="380" spans="1:9" x14ac:dyDescent="0.2">
      <c r="A380" t="s">
        <v>1128</v>
      </c>
      <c r="B380">
        <v>456.909341147769</v>
      </c>
      <c r="C380">
        <v>-2.1420106984697398</v>
      </c>
      <c r="D380">
        <v>0.23251760820214101</v>
      </c>
      <c r="E380">
        <v>-9.2122515582027305</v>
      </c>
      <c r="F380" s="1">
        <v>3.1935462246222797E-20</v>
      </c>
      <c r="G380" s="1">
        <v>4.0662591906827498E-19</v>
      </c>
      <c r="H380" t="s">
        <v>1129</v>
      </c>
      <c r="I380" t="s">
        <v>1130</v>
      </c>
    </row>
    <row r="381" spans="1:9" x14ac:dyDescent="0.2">
      <c r="A381" t="s">
        <v>1131</v>
      </c>
      <c r="B381">
        <v>42.3038959646018</v>
      </c>
      <c r="C381">
        <v>-2.1417073814379699</v>
      </c>
      <c r="D381">
        <v>0.29571778578726998</v>
      </c>
      <c r="E381">
        <v>-7.2424030084502302</v>
      </c>
      <c r="F381" s="1">
        <v>4.4080366892814302E-13</v>
      </c>
      <c r="G381" s="1">
        <v>2.30881775104186E-12</v>
      </c>
      <c r="H381" t="s">
        <v>281</v>
      </c>
      <c r="I381" t="s">
        <v>1132</v>
      </c>
    </row>
    <row r="382" spans="1:9" x14ac:dyDescent="0.2">
      <c r="A382" t="s">
        <v>1139</v>
      </c>
      <c r="B382">
        <v>327.09143153589599</v>
      </c>
      <c r="C382">
        <v>-2.1398471836035302</v>
      </c>
      <c r="D382">
        <v>0.220454356771737</v>
      </c>
      <c r="E382">
        <v>-9.70653161470144</v>
      </c>
      <c r="F382" s="1">
        <v>2.8279661066083998E-22</v>
      </c>
      <c r="G382" s="1">
        <v>4.5865197819802003E-21</v>
      </c>
      <c r="H382" t="s">
        <v>359</v>
      </c>
      <c r="I382" t="s">
        <v>1140</v>
      </c>
    </row>
    <row r="383" spans="1:9" x14ac:dyDescent="0.2">
      <c r="A383" t="s">
        <v>1141</v>
      </c>
      <c r="B383">
        <v>429.408825696826</v>
      </c>
      <c r="C383">
        <v>-2.13957457814718</v>
      </c>
      <c r="D383">
        <v>0.174649458124185</v>
      </c>
      <c r="E383">
        <v>-12.250679739446101</v>
      </c>
      <c r="F383" s="1">
        <v>1.6659369607402701E-34</v>
      </c>
      <c r="G383" s="1">
        <v>7.83881613543384E-33</v>
      </c>
      <c r="H383" t="s">
        <v>375</v>
      </c>
      <c r="I383" t="s">
        <v>1142</v>
      </c>
    </row>
    <row r="384" spans="1:9" x14ac:dyDescent="0.2">
      <c r="A384" t="s">
        <v>1143</v>
      </c>
      <c r="B384">
        <v>42.723726869013198</v>
      </c>
      <c r="C384">
        <v>-2.13928127722283</v>
      </c>
      <c r="D384">
        <v>0.31412941552693402</v>
      </c>
      <c r="E384">
        <v>-6.8101908687357797</v>
      </c>
      <c r="F384" s="1">
        <v>9.7469340797187006E-12</v>
      </c>
      <c r="G384" s="1">
        <v>4.36702367819371E-11</v>
      </c>
      <c r="H384" t="s">
        <v>408</v>
      </c>
      <c r="I384" t="s">
        <v>409</v>
      </c>
    </row>
    <row r="385" spans="1:9" x14ac:dyDescent="0.2">
      <c r="A385" t="s">
        <v>1146</v>
      </c>
      <c r="B385">
        <v>2101.8209426458002</v>
      </c>
      <c r="C385">
        <v>-2.1378336453961202</v>
      </c>
      <c r="D385">
        <v>0.26470313606470802</v>
      </c>
      <c r="E385">
        <v>-8.0763442291576002</v>
      </c>
      <c r="F385" s="1">
        <v>6.6737318615518499E-16</v>
      </c>
      <c r="G385" s="1">
        <v>4.8572533485031104E-15</v>
      </c>
      <c r="H385" t="s">
        <v>170</v>
      </c>
      <c r="I385" t="s">
        <v>988</v>
      </c>
    </row>
    <row r="386" spans="1:9" x14ac:dyDescent="0.2">
      <c r="A386" t="s">
        <v>1147</v>
      </c>
      <c r="B386">
        <v>503.58794396120499</v>
      </c>
      <c r="C386">
        <v>-2.1376350618173001</v>
      </c>
      <c r="D386">
        <v>0.217060303796351</v>
      </c>
      <c r="E386">
        <v>-9.8481160508411296</v>
      </c>
      <c r="F386" s="1">
        <v>6.9840786648857194E-23</v>
      </c>
      <c r="G386" s="1">
        <v>1.2044638831719999E-21</v>
      </c>
      <c r="H386" t="s">
        <v>84</v>
      </c>
      <c r="I386" t="s">
        <v>1148</v>
      </c>
    </row>
    <row r="387" spans="1:9" x14ac:dyDescent="0.2">
      <c r="A387" t="s">
        <v>1149</v>
      </c>
      <c r="B387">
        <v>343.15649868664002</v>
      </c>
      <c r="C387">
        <v>-2.1370286867683799</v>
      </c>
      <c r="D387">
        <v>0.193188258099908</v>
      </c>
      <c r="E387">
        <v>-11.0618973833451</v>
      </c>
      <c r="F387" s="1">
        <v>1.9199251898092999E-28</v>
      </c>
      <c r="G387" s="1">
        <v>5.7617912389185303E-27</v>
      </c>
      <c r="H387" t="s">
        <v>1129</v>
      </c>
      <c r="I387" t="s">
        <v>1150</v>
      </c>
    </row>
    <row r="388" spans="1:9" x14ac:dyDescent="0.2">
      <c r="A388" t="s">
        <v>1151</v>
      </c>
      <c r="B388">
        <v>866.67420554125101</v>
      </c>
      <c r="C388">
        <v>-2.13391957481904</v>
      </c>
      <c r="D388">
        <v>0.16538685760160499</v>
      </c>
      <c r="E388">
        <v>-12.90259459406</v>
      </c>
      <c r="F388" s="1">
        <v>4.3519365619479601E-38</v>
      </c>
      <c r="G388" s="1">
        <v>2.53877768618944E-36</v>
      </c>
      <c r="H388" t="s">
        <v>800</v>
      </c>
      <c r="I388" t="s">
        <v>1152</v>
      </c>
    </row>
    <row r="389" spans="1:9" x14ac:dyDescent="0.2">
      <c r="A389" t="s">
        <v>1153</v>
      </c>
      <c r="B389">
        <v>13.344531362257699</v>
      </c>
      <c r="C389">
        <v>-2.1319365508197698</v>
      </c>
      <c r="D389">
        <v>0.42847348910518401</v>
      </c>
      <c r="E389">
        <v>-4.9756556823902098</v>
      </c>
      <c r="F389" s="1">
        <v>6.50271465729507E-7</v>
      </c>
      <c r="G389" s="1">
        <v>1.6879010077528199E-6</v>
      </c>
      <c r="H389" t="s">
        <v>1154</v>
      </c>
      <c r="I389" t="s">
        <v>782</v>
      </c>
    </row>
    <row r="390" spans="1:9" x14ac:dyDescent="0.2">
      <c r="A390" t="s">
        <v>1155</v>
      </c>
      <c r="B390">
        <v>68.416515740527799</v>
      </c>
      <c r="C390">
        <v>-2.1310649372701702</v>
      </c>
      <c r="D390">
        <v>0.38689615652651699</v>
      </c>
      <c r="E390">
        <v>-5.50810573152879</v>
      </c>
      <c r="F390" s="1">
        <v>3.6271554031801798E-8</v>
      </c>
      <c r="G390" s="1">
        <v>1.0834089571567999E-7</v>
      </c>
      <c r="H390" t="s">
        <v>73</v>
      </c>
      <c r="I390" t="s">
        <v>968</v>
      </c>
    </row>
    <row r="391" spans="1:9" x14ac:dyDescent="0.2">
      <c r="A391" t="s">
        <v>1160</v>
      </c>
      <c r="B391">
        <v>2.9701006189230301</v>
      </c>
      <c r="C391">
        <v>-2.1305797934097401</v>
      </c>
      <c r="D391">
        <v>0.53005447114978999</v>
      </c>
      <c r="E391">
        <v>-4.0195487622019401</v>
      </c>
      <c r="F391" s="1">
        <v>5.8309712906619101E-5</v>
      </c>
      <c r="G391">
        <v>1.1974016835026599E-4</v>
      </c>
      <c r="H391" t="s">
        <v>572</v>
      </c>
      <c r="I391" t="s">
        <v>1161</v>
      </c>
    </row>
    <row r="392" spans="1:9" x14ac:dyDescent="0.2">
      <c r="A392" t="s">
        <v>1162</v>
      </c>
      <c r="B392">
        <v>704.76039627169098</v>
      </c>
      <c r="C392">
        <v>-2.1271174584632502</v>
      </c>
      <c r="D392">
        <v>0.174773262928659</v>
      </c>
      <c r="E392">
        <v>-12.1707257896279</v>
      </c>
      <c r="F392" s="1">
        <v>4.4510698235679597E-34</v>
      </c>
      <c r="G392" s="1">
        <v>2.0521585630111301E-32</v>
      </c>
      <c r="H392" t="s">
        <v>183</v>
      </c>
      <c r="I392" t="s">
        <v>1163</v>
      </c>
    </row>
    <row r="393" spans="1:9" x14ac:dyDescent="0.2">
      <c r="A393" t="s">
        <v>1164</v>
      </c>
      <c r="B393">
        <v>96.136453054380098</v>
      </c>
      <c r="C393">
        <v>-2.1225000871036701</v>
      </c>
      <c r="D393">
        <v>0.24428894059808401</v>
      </c>
      <c r="E393">
        <v>-8.6884820979092705</v>
      </c>
      <c r="F393" s="1">
        <v>3.6731408166856501E-18</v>
      </c>
      <c r="G393" s="1">
        <v>3.5531888407769601E-17</v>
      </c>
      <c r="H393" t="s">
        <v>1129</v>
      </c>
      <c r="I393" t="s">
        <v>1165</v>
      </c>
    </row>
    <row r="394" spans="1:9" x14ac:dyDescent="0.2">
      <c r="A394" t="s">
        <v>1166</v>
      </c>
      <c r="B394">
        <v>302.87765051599098</v>
      </c>
      <c r="C394">
        <v>-2.1208488865239601</v>
      </c>
      <c r="D394">
        <v>0.23728498152801</v>
      </c>
      <c r="E394">
        <v>-8.9379819694724691</v>
      </c>
      <c r="F394" s="1">
        <v>3.9634173482163199E-19</v>
      </c>
      <c r="G394" s="1">
        <v>4.37852308787491E-18</v>
      </c>
      <c r="H394" t="s">
        <v>497</v>
      </c>
      <c r="I394" t="s">
        <v>1167</v>
      </c>
    </row>
    <row r="395" spans="1:9" x14ac:dyDescent="0.2">
      <c r="A395" t="s">
        <v>1168</v>
      </c>
      <c r="B395">
        <v>468.90425743334202</v>
      </c>
      <c r="C395">
        <v>-2.1187637404153801</v>
      </c>
      <c r="D395">
        <v>0.1989463402919</v>
      </c>
      <c r="E395">
        <v>-10.649925690046199</v>
      </c>
      <c r="F395" s="1">
        <v>1.7450430222885301E-26</v>
      </c>
      <c r="G395" s="1">
        <v>4.36604418311752E-25</v>
      </c>
      <c r="H395" t="s">
        <v>389</v>
      </c>
      <c r="I395" t="s">
        <v>1169</v>
      </c>
    </row>
    <row r="396" spans="1:9" x14ac:dyDescent="0.2">
      <c r="A396" t="s">
        <v>1173</v>
      </c>
      <c r="B396">
        <v>9.6713899641772691</v>
      </c>
      <c r="C396">
        <v>-2.1179388611575201</v>
      </c>
      <c r="D396">
        <v>0.39167927766817201</v>
      </c>
      <c r="E396">
        <v>-5.4073293684733104</v>
      </c>
      <c r="F396" s="1">
        <v>6.3971438398575401E-8</v>
      </c>
      <c r="G396" s="1">
        <v>1.8588295467580999E-7</v>
      </c>
      <c r="H396" t="s">
        <v>792</v>
      </c>
      <c r="I396" t="s">
        <v>1174</v>
      </c>
    </row>
    <row r="397" spans="1:9" x14ac:dyDescent="0.2">
      <c r="A397" t="s">
        <v>1178</v>
      </c>
      <c r="B397">
        <v>837.50117562965795</v>
      </c>
      <c r="C397">
        <v>-2.11593819453444</v>
      </c>
      <c r="D397">
        <v>0.25389210529914502</v>
      </c>
      <c r="E397">
        <v>-8.3340054707150504</v>
      </c>
      <c r="F397" s="1">
        <v>7.8152312049847397E-17</v>
      </c>
      <c r="G397" s="1">
        <v>6.3196148230406997E-16</v>
      </c>
      <c r="H397" t="s">
        <v>276</v>
      </c>
      <c r="I397" t="s">
        <v>1179</v>
      </c>
    </row>
    <row r="398" spans="1:9" x14ac:dyDescent="0.2">
      <c r="A398" t="s">
        <v>1180</v>
      </c>
      <c r="B398">
        <v>4319.4818353554501</v>
      </c>
      <c r="C398">
        <v>-2.10934420858668</v>
      </c>
      <c r="D398">
        <v>0.164228890863126</v>
      </c>
      <c r="E398">
        <v>-12.843928967069999</v>
      </c>
      <c r="F398" s="1">
        <v>9.3030534454388899E-38</v>
      </c>
      <c r="G398" s="1">
        <v>5.2920951788631002E-36</v>
      </c>
      <c r="H398" t="s">
        <v>170</v>
      </c>
      <c r="I398" t="s">
        <v>1181</v>
      </c>
    </row>
    <row r="399" spans="1:9" x14ac:dyDescent="0.2">
      <c r="A399" t="s">
        <v>1182</v>
      </c>
      <c r="B399">
        <v>585.01862455530897</v>
      </c>
      <c r="C399">
        <v>-2.10868957991753</v>
      </c>
      <c r="D399">
        <v>0.122869463795307</v>
      </c>
      <c r="E399">
        <v>-17.162031271093401</v>
      </c>
      <c r="F399" s="1">
        <v>5.1094911432031797E-66</v>
      </c>
      <c r="G399" s="1">
        <v>1.32777094844057E-63</v>
      </c>
      <c r="H399" t="s">
        <v>160</v>
      </c>
      <c r="I399" t="s">
        <v>1183</v>
      </c>
    </row>
    <row r="400" spans="1:9" x14ac:dyDescent="0.2">
      <c r="A400" t="s">
        <v>1186</v>
      </c>
      <c r="B400">
        <v>141.70448611717899</v>
      </c>
      <c r="C400">
        <v>-2.10706357427931</v>
      </c>
      <c r="D400">
        <v>0.239777090397926</v>
      </c>
      <c r="E400">
        <v>-8.7875933884362905</v>
      </c>
      <c r="F400" s="1">
        <v>1.52797850177225E-18</v>
      </c>
      <c r="G400" s="1">
        <v>1.55159024771437E-17</v>
      </c>
      <c r="H400" t="s">
        <v>140</v>
      </c>
      <c r="I400" t="s">
        <v>1187</v>
      </c>
    </row>
    <row r="401" spans="1:9" x14ac:dyDescent="0.2">
      <c r="A401" t="s">
        <v>1194</v>
      </c>
      <c r="B401">
        <v>755.74819054229704</v>
      </c>
      <c r="C401">
        <v>-2.1069764367614701</v>
      </c>
      <c r="D401">
        <v>0.252289021593254</v>
      </c>
      <c r="E401">
        <v>-8.3514392479526194</v>
      </c>
      <c r="F401" s="1">
        <v>6.7436129298508003E-17</v>
      </c>
      <c r="G401" s="1">
        <v>5.4958282423317201E-16</v>
      </c>
      <c r="H401" t="s">
        <v>284</v>
      </c>
      <c r="I401" t="s">
        <v>1195</v>
      </c>
    </row>
    <row r="402" spans="1:9" x14ac:dyDescent="0.2">
      <c r="A402" t="s">
        <v>1198</v>
      </c>
      <c r="B402">
        <v>204.25460856021101</v>
      </c>
      <c r="C402">
        <v>-2.1035344106501399</v>
      </c>
      <c r="D402">
        <v>0.26285083533699399</v>
      </c>
      <c r="E402">
        <v>-8.0027685966957591</v>
      </c>
      <c r="F402" s="1">
        <v>1.21652428367432E-15</v>
      </c>
      <c r="G402" s="1">
        <v>8.5703873441356693E-15</v>
      </c>
      <c r="H402" t="s">
        <v>33</v>
      </c>
      <c r="I402" t="s">
        <v>961</v>
      </c>
    </row>
    <row r="403" spans="1:9" x14ac:dyDescent="0.2">
      <c r="A403" t="s">
        <v>1199</v>
      </c>
      <c r="B403">
        <v>1243.5737835540101</v>
      </c>
      <c r="C403">
        <v>-2.0976580119252799</v>
      </c>
      <c r="D403">
        <v>0.24262271963651799</v>
      </c>
      <c r="E403">
        <v>-8.6457608548278699</v>
      </c>
      <c r="F403" s="1">
        <v>5.3447948749216896E-18</v>
      </c>
      <c r="G403" s="1">
        <v>5.0842250083073702E-17</v>
      </c>
      <c r="H403" t="s">
        <v>81</v>
      </c>
      <c r="I403" t="s">
        <v>1200</v>
      </c>
    </row>
    <row r="404" spans="1:9" x14ac:dyDescent="0.2">
      <c r="A404" t="s">
        <v>1201</v>
      </c>
      <c r="B404">
        <v>571.26375568877597</v>
      </c>
      <c r="C404">
        <v>-2.09495072542521</v>
      </c>
      <c r="D404">
        <v>0.15255240738661699</v>
      </c>
      <c r="E404">
        <v>-13.7326625080123</v>
      </c>
      <c r="F404" s="1">
        <v>6.4711034893267798E-43</v>
      </c>
      <c r="G404" s="1">
        <v>5.1382359234001696E-41</v>
      </c>
      <c r="H404" t="s">
        <v>13</v>
      </c>
      <c r="I404" t="s">
        <v>1202</v>
      </c>
    </row>
    <row r="405" spans="1:9" x14ac:dyDescent="0.2">
      <c r="A405" t="s">
        <v>1203</v>
      </c>
      <c r="B405">
        <v>509.57027258578802</v>
      </c>
      <c r="C405">
        <v>-2.0944685671346202</v>
      </c>
      <c r="D405">
        <v>0.21051819823491399</v>
      </c>
      <c r="E405">
        <v>-9.9491093154684496</v>
      </c>
      <c r="F405" s="1">
        <v>2.5445031007545499E-23</v>
      </c>
      <c r="G405" s="1">
        <v>4.6107525283720399E-22</v>
      </c>
      <c r="H405" t="s">
        <v>81</v>
      </c>
      <c r="I405" t="s">
        <v>1204</v>
      </c>
    </row>
    <row r="406" spans="1:9" x14ac:dyDescent="0.2">
      <c r="A406" t="s">
        <v>1212</v>
      </c>
      <c r="B406">
        <v>395.731331366669</v>
      </c>
      <c r="C406">
        <v>-2.0940903529738302</v>
      </c>
      <c r="D406">
        <v>0.23271120033894399</v>
      </c>
      <c r="E406">
        <v>-8.9986659426954407</v>
      </c>
      <c r="F406" s="1">
        <v>2.28476973374393E-19</v>
      </c>
      <c r="G406" s="1">
        <v>2.6124057135628102E-18</v>
      </c>
      <c r="H406" t="s">
        <v>600</v>
      </c>
      <c r="I406" t="s">
        <v>1213</v>
      </c>
    </row>
    <row r="407" spans="1:9" x14ac:dyDescent="0.2">
      <c r="A407" t="s">
        <v>1214</v>
      </c>
      <c r="B407">
        <v>2517.3638301237202</v>
      </c>
      <c r="C407">
        <v>-2.0898364529016198</v>
      </c>
      <c r="D407">
        <v>0.176192171910553</v>
      </c>
      <c r="E407">
        <v>-11.8611197662207</v>
      </c>
      <c r="F407" s="1">
        <v>1.8843799672529801E-32</v>
      </c>
      <c r="G407" s="1">
        <v>7.6950001948466497E-31</v>
      </c>
      <c r="H407" t="s">
        <v>4</v>
      </c>
      <c r="I407" t="s">
        <v>1215</v>
      </c>
    </row>
    <row r="408" spans="1:9" x14ac:dyDescent="0.2">
      <c r="A408" t="s">
        <v>1218</v>
      </c>
      <c r="B408">
        <v>169.52847212825299</v>
      </c>
      <c r="C408">
        <v>-2.08288588663802</v>
      </c>
      <c r="D408">
        <v>0.23563024818513001</v>
      </c>
      <c r="E408">
        <v>-8.8396371123011992</v>
      </c>
      <c r="F408" s="1">
        <v>9.60299948699157E-19</v>
      </c>
      <c r="G408" s="1">
        <v>1.00734583609414E-17</v>
      </c>
      <c r="H408" t="s">
        <v>261</v>
      </c>
      <c r="I408" t="s">
        <v>437</v>
      </c>
    </row>
    <row r="409" spans="1:9" x14ac:dyDescent="0.2">
      <c r="A409" t="s">
        <v>1226</v>
      </c>
      <c r="B409">
        <v>1217.5335814652301</v>
      </c>
      <c r="C409">
        <v>-2.0819710998615499</v>
      </c>
      <c r="D409">
        <v>0.168627082713832</v>
      </c>
      <c r="E409">
        <v>-12.3465997653221</v>
      </c>
      <c r="F409" s="1">
        <v>5.0814037532528705E-35</v>
      </c>
      <c r="G409" s="1">
        <v>2.5151848707659402E-33</v>
      </c>
      <c r="H409" t="s">
        <v>175</v>
      </c>
      <c r="I409" t="s">
        <v>1227</v>
      </c>
    </row>
    <row r="410" spans="1:9" x14ac:dyDescent="0.2">
      <c r="A410" t="s">
        <v>1228</v>
      </c>
      <c r="B410">
        <v>1287.54882616125</v>
      </c>
      <c r="C410">
        <v>-2.0819417020293098</v>
      </c>
      <c r="D410">
        <v>0.20978038137240901</v>
      </c>
      <c r="E410">
        <v>-9.9243870585466301</v>
      </c>
      <c r="F410" s="1">
        <v>3.2610009021170202E-23</v>
      </c>
      <c r="G410" s="1">
        <v>5.8259819241884501E-22</v>
      </c>
      <c r="H410" t="s">
        <v>566</v>
      </c>
      <c r="I410" t="s">
        <v>1229</v>
      </c>
    </row>
    <row r="411" spans="1:9" x14ac:dyDescent="0.2">
      <c r="A411" t="s">
        <v>1233</v>
      </c>
      <c r="B411">
        <v>23.601772780420699</v>
      </c>
      <c r="C411">
        <v>-2.0782581914628402</v>
      </c>
      <c r="D411">
        <v>0.24739492478300601</v>
      </c>
      <c r="E411">
        <v>-8.4005692246343209</v>
      </c>
      <c r="F411" s="1">
        <v>4.4431952070054901E-17</v>
      </c>
      <c r="G411" s="1">
        <v>3.7245963340836299E-16</v>
      </c>
      <c r="H411" t="s">
        <v>110</v>
      </c>
      <c r="I411" t="s">
        <v>111</v>
      </c>
    </row>
    <row r="412" spans="1:9" x14ac:dyDescent="0.2">
      <c r="A412" t="s">
        <v>1238</v>
      </c>
      <c r="B412">
        <v>54.979605066298802</v>
      </c>
      <c r="C412">
        <v>-2.0769383571033999</v>
      </c>
      <c r="D412">
        <v>0.239447140235828</v>
      </c>
      <c r="E412">
        <v>-8.6738908431224093</v>
      </c>
      <c r="F412" s="1">
        <v>4.1760064469005498E-18</v>
      </c>
      <c r="G412" s="1">
        <v>4.0232178203095201E-17</v>
      </c>
      <c r="H412" t="s">
        <v>281</v>
      </c>
      <c r="I412" t="s">
        <v>1239</v>
      </c>
    </row>
    <row r="413" spans="1:9" x14ac:dyDescent="0.2">
      <c r="A413" t="s">
        <v>1240</v>
      </c>
      <c r="B413">
        <v>510.92775370495099</v>
      </c>
      <c r="C413">
        <v>-2.0765888743382099</v>
      </c>
      <c r="D413">
        <v>0.21295901375110399</v>
      </c>
      <c r="E413">
        <v>-9.7511198880983994</v>
      </c>
      <c r="F413" s="1">
        <v>1.8244438399820299E-22</v>
      </c>
      <c r="G413" s="1">
        <v>3.00586323722687E-21</v>
      </c>
      <c r="H413" t="s">
        <v>163</v>
      </c>
      <c r="I413" t="s">
        <v>1241</v>
      </c>
    </row>
    <row r="414" spans="1:9" x14ac:dyDescent="0.2">
      <c r="A414" t="s">
        <v>1245</v>
      </c>
      <c r="B414">
        <v>52.469015441522103</v>
      </c>
      <c r="C414">
        <v>-2.07623523015579</v>
      </c>
      <c r="D414">
        <v>0.17913925639974801</v>
      </c>
      <c r="E414">
        <v>-11.5900627918355</v>
      </c>
      <c r="F414" s="1">
        <v>4.6279316023904899E-31</v>
      </c>
      <c r="G414" s="1">
        <v>1.7014717023065199E-29</v>
      </c>
      <c r="H414" t="s">
        <v>121</v>
      </c>
      <c r="I414" t="s">
        <v>1246</v>
      </c>
    </row>
    <row r="415" spans="1:9" x14ac:dyDescent="0.2">
      <c r="A415" t="s">
        <v>1247</v>
      </c>
      <c r="B415">
        <v>239.44293667143299</v>
      </c>
      <c r="C415">
        <v>-2.0745375829944699</v>
      </c>
      <c r="D415">
        <v>0.104552410341007</v>
      </c>
      <c r="E415">
        <v>-19.842082800656399</v>
      </c>
      <c r="F415" s="1">
        <v>1.2900199786678401E-87</v>
      </c>
      <c r="G415" s="1">
        <v>7.0238516362324395E-85</v>
      </c>
      <c r="H415" t="s">
        <v>1248</v>
      </c>
      <c r="I415" t="s">
        <v>1249</v>
      </c>
    </row>
    <row r="416" spans="1:9" x14ac:dyDescent="0.2">
      <c r="A416" t="s">
        <v>1252</v>
      </c>
      <c r="B416">
        <v>2997.1058926339601</v>
      </c>
      <c r="C416">
        <v>-2.0734135578216999</v>
      </c>
      <c r="D416">
        <v>0.202268235954113</v>
      </c>
      <c r="E416">
        <v>-10.2508114931703</v>
      </c>
      <c r="F416" s="1">
        <v>1.17354101609219E-24</v>
      </c>
      <c r="G416" s="1">
        <v>2.40902477163342E-23</v>
      </c>
      <c r="H416" t="s">
        <v>688</v>
      </c>
      <c r="I416" t="s">
        <v>1253</v>
      </c>
    </row>
    <row r="417" spans="1:9" x14ac:dyDescent="0.2">
      <c r="A417" t="s">
        <v>1256</v>
      </c>
      <c r="B417">
        <v>42.681257448321603</v>
      </c>
      <c r="C417">
        <v>-2.0706935898732599</v>
      </c>
      <c r="D417">
        <v>0.264158344360646</v>
      </c>
      <c r="E417">
        <v>-7.83883467654619</v>
      </c>
      <c r="F417" s="1">
        <v>4.54746789232112E-15</v>
      </c>
      <c r="G417" s="1">
        <v>2.99514676732717E-14</v>
      </c>
      <c r="H417" t="s">
        <v>1257</v>
      </c>
      <c r="I417" t="s">
        <v>1258</v>
      </c>
    </row>
    <row r="418" spans="1:9" x14ac:dyDescent="0.2">
      <c r="A418" t="s">
        <v>1263</v>
      </c>
      <c r="B418">
        <v>15.2050962708665</v>
      </c>
      <c r="C418">
        <v>-2.0677738470394198</v>
      </c>
      <c r="D418">
        <v>0.41930516910104798</v>
      </c>
      <c r="E418">
        <v>-4.9314294204207796</v>
      </c>
      <c r="F418" s="1">
        <v>8.1630062399630996E-7</v>
      </c>
      <c r="G418" s="1">
        <v>2.0946098148056101E-6</v>
      </c>
      <c r="H418" t="s">
        <v>56</v>
      </c>
      <c r="I418" t="s">
        <v>1264</v>
      </c>
    </row>
    <row r="419" spans="1:9" x14ac:dyDescent="0.2">
      <c r="A419" t="s">
        <v>1265</v>
      </c>
      <c r="B419">
        <v>57.849388329010203</v>
      </c>
      <c r="C419">
        <v>-2.0664346553064901</v>
      </c>
      <c r="D419">
        <v>0.27112475760736099</v>
      </c>
      <c r="E419">
        <v>-7.6217113978911399</v>
      </c>
      <c r="F419" s="1">
        <v>2.5033424453045601E-14</v>
      </c>
      <c r="G419" s="1">
        <v>1.5257578635187799E-13</v>
      </c>
      <c r="H419" t="s">
        <v>422</v>
      </c>
      <c r="I419" t="s">
        <v>1266</v>
      </c>
    </row>
    <row r="420" spans="1:9" x14ac:dyDescent="0.2">
      <c r="A420" t="s">
        <v>1267</v>
      </c>
      <c r="B420">
        <v>1.8379663031423199</v>
      </c>
      <c r="C420">
        <v>-2.06496127215522</v>
      </c>
      <c r="D420">
        <v>0.58286758052407195</v>
      </c>
      <c r="E420">
        <v>-3.54276226908787</v>
      </c>
      <c r="F420">
        <v>3.9595947548150701E-4</v>
      </c>
      <c r="G420">
        <v>7.3306357555951297E-4</v>
      </c>
      <c r="H420" t="s">
        <v>874</v>
      </c>
      <c r="I420" t="s">
        <v>1268</v>
      </c>
    </row>
    <row r="421" spans="1:9" x14ac:dyDescent="0.2">
      <c r="A421" t="s">
        <v>1269</v>
      </c>
      <c r="B421">
        <v>145.34345012331499</v>
      </c>
      <c r="C421">
        <v>-2.0626940168316001</v>
      </c>
      <c r="D421">
        <v>0.197581692428796</v>
      </c>
      <c r="E421">
        <v>-10.4397021377623</v>
      </c>
      <c r="F421" s="1">
        <v>1.63322355564457E-25</v>
      </c>
      <c r="G421" s="1">
        <v>3.6473199482890696E-24</v>
      </c>
      <c r="H421" t="s">
        <v>233</v>
      </c>
      <c r="I421" t="s">
        <v>1270</v>
      </c>
    </row>
    <row r="422" spans="1:9" x14ac:dyDescent="0.2">
      <c r="A422" t="s">
        <v>1273</v>
      </c>
      <c r="B422">
        <v>4.56881174055433</v>
      </c>
      <c r="C422">
        <v>-2.0582775277385998</v>
      </c>
      <c r="D422">
        <v>0.48987370563655402</v>
      </c>
      <c r="E422">
        <v>-4.2016493313598602</v>
      </c>
      <c r="F422" s="1">
        <v>2.6497736705364201E-5</v>
      </c>
      <c r="G422" s="1">
        <v>5.6652042163263602E-5</v>
      </c>
      <c r="H422" t="s">
        <v>671</v>
      </c>
      <c r="I422" t="s">
        <v>1274</v>
      </c>
    </row>
    <row r="423" spans="1:9" x14ac:dyDescent="0.2">
      <c r="A423" t="s">
        <v>1282</v>
      </c>
      <c r="B423">
        <v>6940.6230257388597</v>
      </c>
      <c r="C423">
        <v>-2.05306214012947</v>
      </c>
      <c r="D423">
        <v>0.24820766769514699</v>
      </c>
      <c r="E423">
        <v>-8.2715500258077501</v>
      </c>
      <c r="F423" s="1">
        <v>1.3222852539004101E-16</v>
      </c>
      <c r="G423" s="1">
        <v>1.0376808231363999E-15</v>
      </c>
      <c r="H423" t="s">
        <v>657</v>
      </c>
      <c r="I423" t="s">
        <v>1283</v>
      </c>
    </row>
    <row r="424" spans="1:9" x14ac:dyDescent="0.2">
      <c r="A424" t="s">
        <v>1284</v>
      </c>
      <c r="B424">
        <v>548.438384299473</v>
      </c>
      <c r="C424">
        <v>-2.0476701473499399</v>
      </c>
      <c r="D424">
        <v>0.19948996053863999</v>
      </c>
      <c r="E424">
        <v>-10.2645273066427</v>
      </c>
      <c r="F424" s="1">
        <v>1.01818391591757E-24</v>
      </c>
      <c r="G424" s="1">
        <v>2.1052287332009999E-23</v>
      </c>
      <c r="H424" t="s">
        <v>274</v>
      </c>
      <c r="I424" t="s">
        <v>1285</v>
      </c>
    </row>
    <row r="425" spans="1:9" x14ac:dyDescent="0.2">
      <c r="A425" t="s">
        <v>1286</v>
      </c>
      <c r="B425">
        <v>3923.7823378046301</v>
      </c>
      <c r="C425">
        <v>-2.0399709460082001</v>
      </c>
      <c r="D425">
        <v>0.15809598290131299</v>
      </c>
      <c r="E425">
        <v>-12.903369893222299</v>
      </c>
      <c r="F425" s="1">
        <v>4.3083623882805601E-38</v>
      </c>
      <c r="G425" s="1">
        <v>2.52624695115897E-36</v>
      </c>
      <c r="H425" t="s">
        <v>378</v>
      </c>
      <c r="I425" t="s">
        <v>1287</v>
      </c>
    </row>
    <row r="426" spans="1:9" x14ac:dyDescent="0.2">
      <c r="A426" t="s">
        <v>1290</v>
      </c>
      <c r="B426">
        <v>445.64694176987302</v>
      </c>
      <c r="C426">
        <v>-2.0363786967527999</v>
      </c>
      <c r="D426">
        <v>0.21462911868950801</v>
      </c>
      <c r="E426">
        <v>-9.4878957207047101</v>
      </c>
      <c r="F426" s="1">
        <v>2.35744956269783E-21</v>
      </c>
      <c r="G426" s="1">
        <v>3.4077216561171897E-20</v>
      </c>
      <c r="H426" t="s">
        <v>83</v>
      </c>
      <c r="I426" t="s">
        <v>1291</v>
      </c>
    </row>
    <row r="427" spans="1:9" x14ac:dyDescent="0.2">
      <c r="A427" t="s">
        <v>1294</v>
      </c>
      <c r="B427">
        <v>3476.3867671441099</v>
      </c>
      <c r="C427">
        <v>-2.03535624661771</v>
      </c>
      <c r="D427">
        <v>0.195137963990342</v>
      </c>
      <c r="E427">
        <v>-10.4303447929714</v>
      </c>
      <c r="F427" s="1">
        <v>1.80233091393244E-25</v>
      </c>
      <c r="G427" s="1">
        <v>4.0015245960977701E-24</v>
      </c>
      <c r="H427" t="s">
        <v>239</v>
      </c>
      <c r="I427" t="s">
        <v>1295</v>
      </c>
    </row>
    <row r="428" spans="1:9" x14ac:dyDescent="0.2">
      <c r="A428" t="s">
        <v>1296</v>
      </c>
      <c r="B428">
        <v>489.84023372618202</v>
      </c>
      <c r="C428">
        <v>-2.0292625694097399</v>
      </c>
      <c r="D428">
        <v>0.25642587865479599</v>
      </c>
      <c r="E428">
        <v>-7.9136418681889902</v>
      </c>
      <c r="F428" s="1">
        <v>2.4996669461920698E-15</v>
      </c>
      <c r="G428" s="1">
        <v>1.6931985700687201E-14</v>
      </c>
      <c r="H428" t="s">
        <v>234</v>
      </c>
      <c r="I428" t="s">
        <v>1297</v>
      </c>
    </row>
    <row r="429" spans="1:9" x14ac:dyDescent="0.2">
      <c r="A429" t="s">
        <v>1300</v>
      </c>
      <c r="B429">
        <v>377.71417085940101</v>
      </c>
      <c r="C429">
        <v>-2.02426472673476</v>
      </c>
      <c r="D429">
        <v>0.18911113481328401</v>
      </c>
      <c r="E429">
        <v>-10.7041012087067</v>
      </c>
      <c r="F429" s="1">
        <v>9.7370954785318399E-27</v>
      </c>
      <c r="G429" s="1">
        <v>2.5188676403061798E-25</v>
      </c>
      <c r="H429" t="s">
        <v>302</v>
      </c>
      <c r="I429" t="s">
        <v>1301</v>
      </c>
    </row>
    <row r="430" spans="1:9" x14ac:dyDescent="0.2">
      <c r="A430" t="s">
        <v>1302</v>
      </c>
      <c r="B430">
        <v>48.037907672858701</v>
      </c>
      <c r="C430">
        <v>-2.0241260558669301</v>
      </c>
      <c r="D430">
        <v>0.27875409825644998</v>
      </c>
      <c r="E430">
        <v>-7.2613320074123697</v>
      </c>
      <c r="F430" s="1">
        <v>3.8329683786913302E-13</v>
      </c>
      <c r="G430" s="1">
        <v>2.0205698682322098E-12</v>
      </c>
      <c r="H430" t="s">
        <v>140</v>
      </c>
      <c r="I430" t="s">
        <v>1303</v>
      </c>
    </row>
    <row r="431" spans="1:9" x14ac:dyDescent="0.2">
      <c r="A431" t="s">
        <v>1306</v>
      </c>
      <c r="B431">
        <v>134.67016626160699</v>
      </c>
      <c r="C431">
        <v>-2.0208028704735899</v>
      </c>
      <c r="D431">
        <v>0.22145278226607101</v>
      </c>
      <c r="E431">
        <v>-9.1252087681862406</v>
      </c>
      <c r="F431" s="1">
        <v>7.1598128088024198E-20</v>
      </c>
      <c r="G431" s="1">
        <v>8.75564702201571E-19</v>
      </c>
      <c r="H431" t="s">
        <v>800</v>
      </c>
      <c r="I431" t="s">
        <v>1307</v>
      </c>
    </row>
    <row r="432" spans="1:9" x14ac:dyDescent="0.2">
      <c r="A432" t="s">
        <v>1311</v>
      </c>
      <c r="B432">
        <v>992.85928986435795</v>
      </c>
      <c r="C432">
        <v>-2.0194348568910798</v>
      </c>
      <c r="D432">
        <v>0.20899880900816201</v>
      </c>
      <c r="E432">
        <v>-9.6624227978840498</v>
      </c>
      <c r="F432" s="1">
        <v>4.3544176116713303E-22</v>
      </c>
      <c r="G432" s="1">
        <v>6.8484746866368606E-21</v>
      </c>
      <c r="H432" t="s">
        <v>30</v>
      </c>
      <c r="I432" t="s">
        <v>1312</v>
      </c>
    </row>
    <row r="433" spans="1:9" x14ac:dyDescent="0.2">
      <c r="A433" t="s">
        <v>1317</v>
      </c>
      <c r="B433">
        <v>67.709609663971193</v>
      </c>
      <c r="C433">
        <v>-2.0180869043323102</v>
      </c>
      <c r="D433">
        <v>0.43800209957540398</v>
      </c>
      <c r="E433">
        <v>-4.6074822615887596</v>
      </c>
      <c r="F433" s="1">
        <v>4.07573961165119E-6</v>
      </c>
      <c r="G433" s="1">
        <v>9.6704724464867604E-6</v>
      </c>
      <c r="H433" t="s">
        <v>667</v>
      </c>
      <c r="I433" t="s">
        <v>1318</v>
      </c>
    </row>
    <row r="434" spans="1:9" x14ac:dyDescent="0.2">
      <c r="A434" t="s">
        <v>1320</v>
      </c>
      <c r="B434">
        <v>120.632281249076</v>
      </c>
      <c r="C434">
        <v>-2.0149104209375999</v>
      </c>
      <c r="D434">
        <v>0.238497817811265</v>
      </c>
      <c r="E434">
        <v>-8.4483390222551193</v>
      </c>
      <c r="F434" s="1">
        <v>2.9547630971499802E-17</v>
      </c>
      <c r="G434" s="1">
        <v>2.5440332268684402E-16</v>
      </c>
      <c r="H434" t="s">
        <v>20</v>
      </c>
      <c r="I434" t="s">
        <v>1321</v>
      </c>
    </row>
    <row r="435" spans="1:9" x14ac:dyDescent="0.2">
      <c r="A435" t="s">
        <v>1323</v>
      </c>
      <c r="B435">
        <v>4943.3342135401399</v>
      </c>
      <c r="C435">
        <v>-2.0126247708835598</v>
      </c>
      <c r="D435">
        <v>0.19067040967818599</v>
      </c>
      <c r="E435">
        <v>-10.555517105567001</v>
      </c>
      <c r="F435" s="1">
        <v>4.7899480761097502E-26</v>
      </c>
      <c r="G435" s="1">
        <v>1.1505938298789699E-24</v>
      </c>
      <c r="H435" t="s">
        <v>688</v>
      </c>
      <c r="I435" t="s">
        <v>1324</v>
      </c>
    </row>
    <row r="436" spans="1:9" x14ac:dyDescent="0.2">
      <c r="A436" t="s">
        <v>1329</v>
      </c>
      <c r="B436">
        <v>590.30340067707198</v>
      </c>
      <c r="C436">
        <v>-2.0079211189824799</v>
      </c>
      <c r="D436">
        <v>0.101931479481777</v>
      </c>
      <c r="E436">
        <v>-19.698734180950002</v>
      </c>
      <c r="F436" s="1">
        <v>2.21078452835498E-86</v>
      </c>
      <c r="G436" s="1">
        <v>1.14900501350959E-83</v>
      </c>
      <c r="H436" t="s">
        <v>1091</v>
      </c>
      <c r="I436" t="s">
        <v>1330</v>
      </c>
    </row>
    <row r="437" spans="1:9" x14ac:dyDescent="0.2">
      <c r="A437" t="s">
        <v>1336</v>
      </c>
      <c r="B437">
        <v>1.61030806609496</v>
      </c>
      <c r="C437">
        <v>-2.0055114973114101</v>
      </c>
      <c r="D437">
        <v>0.56966335625279296</v>
      </c>
      <c r="E437">
        <v>-3.5205204535245702</v>
      </c>
      <c r="F437">
        <v>4.3070077383736301E-4</v>
      </c>
      <c r="G437">
        <v>7.9391143770053305E-4</v>
      </c>
      <c r="H437" t="s">
        <v>787</v>
      </c>
      <c r="I437" t="s">
        <v>916</v>
      </c>
    </row>
    <row r="438" spans="1:9" x14ac:dyDescent="0.2">
      <c r="A438" t="s">
        <v>1337</v>
      </c>
      <c r="B438">
        <v>2302.3424380718898</v>
      </c>
      <c r="C438">
        <v>-2.0030530747889599</v>
      </c>
      <c r="D438">
        <v>0.192856048521485</v>
      </c>
      <c r="E438">
        <v>-10.386260063633999</v>
      </c>
      <c r="F438" s="1">
        <v>2.8636261395669601E-25</v>
      </c>
      <c r="G438" s="1">
        <v>6.1430959249172E-24</v>
      </c>
      <c r="H438" t="s">
        <v>281</v>
      </c>
      <c r="I438" t="s">
        <v>1338</v>
      </c>
    </row>
    <row r="439" spans="1:9" x14ac:dyDescent="0.2">
      <c r="A439" t="s">
        <v>1339</v>
      </c>
      <c r="B439">
        <v>2279.2605899806099</v>
      </c>
      <c r="C439">
        <v>-2.0005326623923398</v>
      </c>
      <c r="D439">
        <v>0.16991524481345499</v>
      </c>
      <c r="E439">
        <v>-11.773709090015201</v>
      </c>
      <c r="F439" s="1">
        <v>5.3327203624818405E-32</v>
      </c>
      <c r="G439" s="1">
        <v>2.1245409276870201E-30</v>
      </c>
      <c r="H439" t="s">
        <v>4</v>
      </c>
      <c r="I439" t="s">
        <v>1340</v>
      </c>
    </row>
    <row r="440" spans="1:9" x14ac:dyDescent="0.2">
      <c r="A440" t="s">
        <v>1341</v>
      </c>
      <c r="B440">
        <v>9.5855066418322501</v>
      </c>
      <c r="C440">
        <v>-2.0003503274157199</v>
      </c>
      <c r="D440">
        <v>0.46212714137489702</v>
      </c>
      <c r="E440">
        <v>-4.3285714002090101</v>
      </c>
      <c r="F440" s="1">
        <v>1.5007967866615901E-5</v>
      </c>
      <c r="G440" s="1">
        <v>3.3134022897641701E-5</v>
      </c>
      <c r="H440" t="s">
        <v>1342</v>
      </c>
      <c r="I440" t="s">
        <v>1343</v>
      </c>
    </row>
    <row r="441" spans="1:9" x14ac:dyDescent="0.2">
      <c r="A441" t="s">
        <v>1344</v>
      </c>
      <c r="B441">
        <v>664.66879525211198</v>
      </c>
      <c r="C441">
        <v>-1.9971830283993399</v>
      </c>
      <c r="D441">
        <v>0.198004000115729</v>
      </c>
      <c r="E441">
        <v>-10.086579196541599</v>
      </c>
      <c r="F441" s="1">
        <v>6.3338400391141899E-24</v>
      </c>
      <c r="G441" s="1">
        <v>1.20501043273264E-22</v>
      </c>
      <c r="H441" t="s">
        <v>281</v>
      </c>
      <c r="I441" t="s">
        <v>1345</v>
      </c>
    </row>
    <row r="442" spans="1:9" x14ac:dyDescent="0.2">
      <c r="A442" t="s">
        <v>1346</v>
      </c>
      <c r="B442">
        <v>80.431865242428003</v>
      </c>
      <c r="C442">
        <v>-1.99563904988737</v>
      </c>
      <c r="D442">
        <v>0.46604586914832302</v>
      </c>
      <c r="E442">
        <v>-4.282065740727</v>
      </c>
      <c r="F442" s="1">
        <v>1.85166254771102E-5</v>
      </c>
      <c r="G442" s="1">
        <v>4.0427553123024201E-5</v>
      </c>
      <c r="H442" t="s">
        <v>263</v>
      </c>
      <c r="I442" t="s">
        <v>1347</v>
      </c>
    </row>
    <row r="443" spans="1:9" x14ac:dyDescent="0.2">
      <c r="A443" t="s">
        <v>1352</v>
      </c>
      <c r="B443">
        <v>225.19413181542399</v>
      </c>
      <c r="C443">
        <v>-1.9883206955984301</v>
      </c>
      <c r="D443">
        <v>0.154722034826591</v>
      </c>
      <c r="E443">
        <v>-12.8509213172313</v>
      </c>
      <c r="F443" s="1">
        <v>8.4991921787445704E-38</v>
      </c>
      <c r="G443" s="1">
        <v>4.8589881685882702E-36</v>
      </c>
      <c r="H443" t="s">
        <v>88</v>
      </c>
      <c r="I443" t="s">
        <v>1353</v>
      </c>
    </row>
    <row r="444" spans="1:9" x14ac:dyDescent="0.2">
      <c r="A444" t="s">
        <v>1358</v>
      </c>
      <c r="B444">
        <v>155.91242176122799</v>
      </c>
      <c r="C444">
        <v>-1.98814823375005</v>
      </c>
      <c r="D444">
        <v>0.21365532484383301</v>
      </c>
      <c r="E444">
        <v>-9.3053998780664706</v>
      </c>
      <c r="F444" s="1">
        <v>1.3348907239437E-20</v>
      </c>
      <c r="G444" s="1">
        <v>1.7706659556348401E-19</v>
      </c>
      <c r="H444" t="s">
        <v>13</v>
      </c>
      <c r="I444" t="s">
        <v>1359</v>
      </c>
    </row>
    <row r="445" spans="1:9" x14ac:dyDescent="0.2">
      <c r="A445" t="s">
        <v>1364</v>
      </c>
      <c r="B445">
        <v>476.416118254813</v>
      </c>
      <c r="C445">
        <v>-1.9873695778917699</v>
      </c>
      <c r="D445">
        <v>0.25256086571081998</v>
      </c>
      <c r="E445">
        <v>-7.8688737952272003</v>
      </c>
      <c r="F445" s="1">
        <v>3.57847937732645E-15</v>
      </c>
      <c r="G445" s="1">
        <v>2.3802404421379099E-14</v>
      </c>
      <c r="H445" t="s">
        <v>281</v>
      </c>
      <c r="I445" t="s">
        <v>1365</v>
      </c>
    </row>
    <row r="446" spans="1:9" x14ac:dyDescent="0.2">
      <c r="A446" t="s">
        <v>1375</v>
      </c>
      <c r="B446">
        <v>29.6869247554419</v>
      </c>
      <c r="C446">
        <v>-1.9850515999831799</v>
      </c>
      <c r="D446">
        <v>0.30851758117364803</v>
      </c>
      <c r="E446">
        <v>-6.4341603886291896</v>
      </c>
      <c r="F446" s="1">
        <v>1.2415770362192E-10</v>
      </c>
      <c r="G446" s="1">
        <v>4.8714219716565303E-10</v>
      </c>
      <c r="H446" t="s">
        <v>170</v>
      </c>
      <c r="I446" t="s">
        <v>166</v>
      </c>
    </row>
    <row r="447" spans="1:9" x14ac:dyDescent="0.2">
      <c r="A447" t="s">
        <v>1376</v>
      </c>
      <c r="B447">
        <v>1622.2540230951399</v>
      </c>
      <c r="C447">
        <v>-1.98477872254523</v>
      </c>
      <c r="D447">
        <v>0.176717375630424</v>
      </c>
      <c r="E447">
        <v>-11.231372780773301</v>
      </c>
      <c r="F447" s="1">
        <v>2.8600007810870999E-29</v>
      </c>
      <c r="G447" s="1">
        <v>9.1600137061484202E-28</v>
      </c>
      <c r="H447" t="s">
        <v>81</v>
      </c>
      <c r="I447" t="s">
        <v>1377</v>
      </c>
    </row>
    <row r="448" spans="1:9" x14ac:dyDescent="0.2">
      <c r="A448" t="s">
        <v>1378</v>
      </c>
      <c r="B448">
        <v>65.691235676572902</v>
      </c>
      <c r="C448">
        <v>-1.9846923863229899</v>
      </c>
      <c r="D448">
        <v>0.36117662616348101</v>
      </c>
      <c r="E448">
        <v>-5.4950742726763497</v>
      </c>
      <c r="F448" s="1">
        <v>3.9054600990568503E-8</v>
      </c>
      <c r="G448" s="1">
        <v>1.1610772431777399E-7</v>
      </c>
      <c r="H448" t="s">
        <v>79</v>
      </c>
      <c r="I448" t="s">
        <v>1379</v>
      </c>
    </row>
    <row r="449" spans="1:9" x14ac:dyDescent="0.2">
      <c r="A449" t="s">
        <v>1382</v>
      </c>
      <c r="B449">
        <v>727.94295444262605</v>
      </c>
      <c r="C449">
        <v>-1.9837496813555999</v>
      </c>
      <c r="D449">
        <v>0.15372352555187899</v>
      </c>
      <c r="E449">
        <v>-12.9046590249202</v>
      </c>
      <c r="F449" s="1">
        <v>4.2368673572444703E-38</v>
      </c>
      <c r="G449" s="1">
        <v>2.4971309980790399E-36</v>
      </c>
      <c r="H449" t="s">
        <v>137</v>
      </c>
      <c r="I449" t="s">
        <v>1383</v>
      </c>
    </row>
    <row r="450" spans="1:9" x14ac:dyDescent="0.2">
      <c r="A450" t="s">
        <v>1384</v>
      </c>
      <c r="B450">
        <v>111.631077678011</v>
      </c>
      <c r="C450">
        <v>-1.9816921084805199</v>
      </c>
      <c r="D450">
        <v>0.233402757766625</v>
      </c>
      <c r="E450">
        <v>-8.4904399906961601</v>
      </c>
      <c r="F450" s="1">
        <v>2.0585623142347201E-17</v>
      </c>
      <c r="G450" s="1">
        <v>1.8078034946973799E-16</v>
      </c>
      <c r="H450" t="s">
        <v>170</v>
      </c>
      <c r="I450" t="s">
        <v>1385</v>
      </c>
    </row>
    <row r="451" spans="1:9" x14ac:dyDescent="0.2">
      <c r="A451" t="s">
        <v>1390</v>
      </c>
      <c r="B451">
        <v>15.4070747933959</v>
      </c>
      <c r="C451">
        <v>-1.97621133967923</v>
      </c>
      <c r="D451">
        <v>0.387606756241612</v>
      </c>
      <c r="E451">
        <v>-5.0984955960039402</v>
      </c>
      <c r="F451" s="1">
        <v>3.4236349682052498E-7</v>
      </c>
      <c r="G451" s="1">
        <v>9.1398184044965796E-7</v>
      </c>
      <c r="H451" t="s">
        <v>489</v>
      </c>
      <c r="I451" t="s">
        <v>1391</v>
      </c>
    </row>
    <row r="452" spans="1:9" x14ac:dyDescent="0.2">
      <c r="A452" t="s">
        <v>1392</v>
      </c>
      <c r="B452">
        <v>380.19155263942702</v>
      </c>
      <c r="C452">
        <v>-1.9753685611693601</v>
      </c>
      <c r="D452">
        <v>0.21892583103093199</v>
      </c>
      <c r="E452">
        <v>-9.0230035983751193</v>
      </c>
      <c r="F452" s="1">
        <v>1.83001558977716E-19</v>
      </c>
      <c r="G452" s="1">
        <v>2.1264632371455301E-18</v>
      </c>
      <c r="H452" t="s">
        <v>1393</v>
      </c>
      <c r="I452" t="s">
        <v>1394</v>
      </c>
    </row>
    <row r="453" spans="1:9" x14ac:dyDescent="0.2">
      <c r="A453" t="s">
        <v>1395</v>
      </c>
      <c r="B453">
        <v>118.193595136928</v>
      </c>
      <c r="C453">
        <v>-1.9701428712329201</v>
      </c>
      <c r="D453">
        <v>0.18689368254085201</v>
      </c>
      <c r="E453">
        <v>-10.5415166764788</v>
      </c>
      <c r="F453" s="1">
        <v>5.5594974969208297E-26</v>
      </c>
      <c r="G453" s="1">
        <v>1.3243186329123499E-24</v>
      </c>
      <c r="H453" t="s">
        <v>509</v>
      </c>
      <c r="I453" t="s">
        <v>1396</v>
      </c>
    </row>
    <row r="454" spans="1:9" x14ac:dyDescent="0.2">
      <c r="A454" t="s">
        <v>1401</v>
      </c>
      <c r="B454">
        <v>1869.1145827164801</v>
      </c>
      <c r="C454">
        <v>-1.9654302988155401</v>
      </c>
      <c r="D454">
        <v>0.17832553028231299</v>
      </c>
      <c r="E454">
        <v>-11.0215867335653</v>
      </c>
      <c r="F454" s="1">
        <v>3.0071091540076498E-28</v>
      </c>
      <c r="G454" s="1">
        <v>8.8616716667328394E-27</v>
      </c>
      <c r="H454" t="s">
        <v>68</v>
      </c>
      <c r="I454" t="s">
        <v>1402</v>
      </c>
    </row>
    <row r="455" spans="1:9" x14ac:dyDescent="0.2">
      <c r="A455" t="s">
        <v>1407</v>
      </c>
      <c r="B455">
        <v>1151.16370192517</v>
      </c>
      <c r="C455">
        <v>-1.9638299610032499</v>
      </c>
      <c r="D455">
        <v>0.24348656713059499</v>
      </c>
      <c r="E455">
        <v>-8.06545504397352</v>
      </c>
      <c r="F455" s="1">
        <v>7.2963582493736604E-16</v>
      </c>
      <c r="G455" s="1">
        <v>5.2868542600341201E-15</v>
      </c>
      <c r="H455" t="s">
        <v>101</v>
      </c>
      <c r="I455" t="s">
        <v>1408</v>
      </c>
    </row>
    <row r="456" spans="1:9" x14ac:dyDescent="0.2">
      <c r="A456" t="s">
        <v>1411</v>
      </c>
      <c r="B456">
        <v>4377.3704361517703</v>
      </c>
      <c r="C456">
        <v>-1.96278382962024</v>
      </c>
      <c r="D456">
        <v>0.107965549690312</v>
      </c>
      <c r="E456">
        <v>-18.179723395567301</v>
      </c>
      <c r="F456" s="1">
        <v>7.4709647511402298E-74</v>
      </c>
      <c r="G456" s="1">
        <v>2.5885760898344699E-71</v>
      </c>
      <c r="H456" t="s">
        <v>422</v>
      </c>
      <c r="I456" t="s">
        <v>1412</v>
      </c>
    </row>
    <row r="457" spans="1:9" x14ac:dyDescent="0.2">
      <c r="A457" t="s">
        <v>1413</v>
      </c>
      <c r="B457">
        <v>1179.6320661499601</v>
      </c>
      <c r="C457">
        <v>-1.96160643492196</v>
      </c>
      <c r="D457">
        <v>0.19181293279785</v>
      </c>
      <c r="E457">
        <v>-10.2266641060605</v>
      </c>
      <c r="F457" s="1">
        <v>1.50618490404714E-24</v>
      </c>
      <c r="G457" s="1">
        <v>3.0589197500666101E-23</v>
      </c>
      <c r="H457" t="s">
        <v>233</v>
      </c>
      <c r="I457" t="s">
        <v>1414</v>
      </c>
    </row>
    <row r="458" spans="1:9" x14ac:dyDescent="0.2">
      <c r="A458" t="s">
        <v>1415</v>
      </c>
      <c r="B458">
        <v>1139.62098649423</v>
      </c>
      <c r="C458">
        <v>-1.9605390740147199</v>
      </c>
      <c r="D458">
        <v>0.23471208539494801</v>
      </c>
      <c r="E458">
        <v>-8.3529532393516597</v>
      </c>
      <c r="F458" s="1">
        <v>6.6577012128031003E-17</v>
      </c>
      <c r="G458" s="1">
        <v>5.4335585772441601E-16</v>
      </c>
      <c r="H458" t="s">
        <v>20</v>
      </c>
      <c r="I458" t="s">
        <v>1416</v>
      </c>
    </row>
    <row r="459" spans="1:9" x14ac:dyDescent="0.2">
      <c r="A459" t="s">
        <v>1417</v>
      </c>
      <c r="B459">
        <v>1895.1391074584301</v>
      </c>
      <c r="C459">
        <v>-1.9604937498511501</v>
      </c>
      <c r="D459">
        <v>0.196762518835294</v>
      </c>
      <c r="E459">
        <v>-9.9637561129832406</v>
      </c>
      <c r="F459" s="1">
        <v>2.19605534840335E-23</v>
      </c>
      <c r="G459" s="1">
        <v>4.0111336826907101E-22</v>
      </c>
      <c r="H459" t="s">
        <v>163</v>
      </c>
      <c r="I459" t="s">
        <v>1418</v>
      </c>
    </row>
    <row r="460" spans="1:9" x14ac:dyDescent="0.2">
      <c r="A460" t="s">
        <v>1421</v>
      </c>
      <c r="B460">
        <v>460.31852629266302</v>
      </c>
      <c r="C460">
        <v>-1.95962988259202</v>
      </c>
      <c r="D460">
        <v>0.16137915493030999</v>
      </c>
      <c r="E460">
        <v>-12.1430173769237</v>
      </c>
      <c r="F460" s="1">
        <v>6.2478754737961797E-34</v>
      </c>
      <c r="G460" s="1">
        <v>2.8236445915962702E-32</v>
      </c>
      <c r="H460" t="s">
        <v>800</v>
      </c>
      <c r="I460" t="s">
        <v>1422</v>
      </c>
    </row>
    <row r="461" spans="1:9" x14ac:dyDescent="0.2">
      <c r="A461" t="s">
        <v>1423</v>
      </c>
      <c r="B461">
        <v>481.11395293127902</v>
      </c>
      <c r="C461">
        <v>-1.95080407974323</v>
      </c>
      <c r="D461">
        <v>0.133691122928323</v>
      </c>
      <c r="E461">
        <v>-14.5918744417244</v>
      </c>
      <c r="F461" s="1">
        <v>3.1638378181924301E-48</v>
      </c>
      <c r="G461" s="1">
        <v>3.4452687250678398E-46</v>
      </c>
      <c r="H461" t="s">
        <v>757</v>
      </c>
      <c r="I461" t="s">
        <v>155</v>
      </c>
    </row>
    <row r="462" spans="1:9" x14ac:dyDescent="0.2">
      <c r="A462" t="s">
        <v>1428</v>
      </c>
      <c r="B462">
        <v>1162.3673005282801</v>
      </c>
      <c r="C462">
        <v>-1.94771435155377</v>
      </c>
      <c r="D462">
        <v>0.16059740039317</v>
      </c>
      <c r="E462">
        <v>-12.127932001299101</v>
      </c>
      <c r="F462" s="1">
        <v>7.5122605152927301E-34</v>
      </c>
      <c r="G462" s="1">
        <v>3.3422251646636999E-32</v>
      </c>
      <c r="H462" t="s">
        <v>276</v>
      </c>
      <c r="I462" t="s">
        <v>1429</v>
      </c>
    </row>
    <row r="463" spans="1:9" x14ac:dyDescent="0.2">
      <c r="A463" t="s">
        <v>1430</v>
      </c>
      <c r="B463">
        <v>1885.1808946503299</v>
      </c>
      <c r="C463">
        <v>-1.94763297613113</v>
      </c>
      <c r="D463">
        <v>0.25034534233316602</v>
      </c>
      <c r="E463">
        <v>-7.7797851479064697</v>
      </c>
      <c r="F463" s="1">
        <v>7.2647821606460606E-15</v>
      </c>
      <c r="G463" s="1">
        <v>4.6929671878433402E-14</v>
      </c>
      <c r="H463" t="s">
        <v>33</v>
      </c>
      <c r="I463" t="s">
        <v>1431</v>
      </c>
    </row>
    <row r="464" spans="1:9" x14ac:dyDescent="0.2">
      <c r="A464" t="s">
        <v>1432</v>
      </c>
      <c r="B464">
        <v>58.301585405222802</v>
      </c>
      <c r="C464">
        <v>-1.94435994274032</v>
      </c>
      <c r="D464">
        <v>0.36873699812582</v>
      </c>
      <c r="E464">
        <v>-5.27302644601144</v>
      </c>
      <c r="F464" s="1">
        <v>1.3419221733676699E-7</v>
      </c>
      <c r="G464" s="1">
        <v>3.75698778900243E-7</v>
      </c>
      <c r="H464" t="s">
        <v>1016</v>
      </c>
      <c r="I464" t="s">
        <v>1433</v>
      </c>
    </row>
    <row r="465" spans="1:9" x14ac:dyDescent="0.2">
      <c r="A465" t="s">
        <v>1434</v>
      </c>
      <c r="B465">
        <v>206.39565143694901</v>
      </c>
      <c r="C465">
        <v>-1.9415793687134899</v>
      </c>
      <c r="D465">
        <v>0.24971989654566901</v>
      </c>
      <c r="E465">
        <v>-7.77502872446696</v>
      </c>
      <c r="F465" s="1">
        <v>7.5430287687397703E-15</v>
      </c>
      <c r="G465" s="1">
        <v>4.8589854051701703E-14</v>
      </c>
      <c r="H465" t="s">
        <v>233</v>
      </c>
      <c r="I465" t="s">
        <v>1435</v>
      </c>
    </row>
    <row r="466" spans="1:9" x14ac:dyDescent="0.2">
      <c r="A466" t="s">
        <v>1436</v>
      </c>
      <c r="B466">
        <v>1188.7968367951</v>
      </c>
      <c r="C466">
        <v>-1.94034728495871</v>
      </c>
      <c r="D466">
        <v>0.198848975645181</v>
      </c>
      <c r="E466">
        <v>-9.75789429471841</v>
      </c>
      <c r="F466" s="1">
        <v>1.70661792941683E-22</v>
      </c>
      <c r="G466" s="1">
        <v>2.81986552094683E-21</v>
      </c>
      <c r="H466" t="s">
        <v>178</v>
      </c>
      <c r="I466" t="s">
        <v>1437</v>
      </c>
    </row>
    <row r="467" spans="1:9" x14ac:dyDescent="0.2">
      <c r="A467" t="s">
        <v>1438</v>
      </c>
      <c r="B467">
        <v>191.27984037226599</v>
      </c>
      <c r="C467">
        <v>-1.9398235409325999</v>
      </c>
      <c r="D467">
        <v>0.211054193654439</v>
      </c>
      <c r="E467">
        <v>-9.1911158330674603</v>
      </c>
      <c r="F467" s="1">
        <v>3.8878716097690698E-20</v>
      </c>
      <c r="G467" s="1">
        <v>4.8904206805390099E-19</v>
      </c>
      <c r="H467" t="s">
        <v>163</v>
      </c>
      <c r="I467" t="s">
        <v>1439</v>
      </c>
    </row>
    <row r="468" spans="1:9" x14ac:dyDescent="0.2">
      <c r="A468" t="s">
        <v>1440</v>
      </c>
      <c r="B468">
        <v>295.01145154534402</v>
      </c>
      <c r="C468">
        <v>-1.93798858606156</v>
      </c>
      <c r="D468">
        <v>0.19080380665180399</v>
      </c>
      <c r="E468">
        <v>-10.1569702411555</v>
      </c>
      <c r="F468" s="1">
        <v>3.0851476900135201E-24</v>
      </c>
      <c r="G468" s="1">
        <v>6.0197233255314901E-23</v>
      </c>
      <c r="H468" t="s">
        <v>93</v>
      </c>
      <c r="I468" t="s">
        <v>1441</v>
      </c>
    </row>
    <row r="469" spans="1:9" x14ac:dyDescent="0.2">
      <c r="A469" t="s">
        <v>1442</v>
      </c>
      <c r="B469">
        <v>575.76519964658098</v>
      </c>
      <c r="C469">
        <v>-1.9316894814477299</v>
      </c>
      <c r="D469">
        <v>0.141852430369724</v>
      </c>
      <c r="E469">
        <v>-13.6175987708704</v>
      </c>
      <c r="F469" s="1">
        <v>3.1474722048330703E-42</v>
      </c>
      <c r="G469" s="1">
        <v>2.4153152476551199E-40</v>
      </c>
      <c r="H469" t="s">
        <v>65</v>
      </c>
      <c r="I469" t="s">
        <v>1443</v>
      </c>
    </row>
    <row r="470" spans="1:9" x14ac:dyDescent="0.2">
      <c r="A470" t="s">
        <v>1447</v>
      </c>
      <c r="B470">
        <v>1276.92477293037</v>
      </c>
      <c r="C470">
        <v>-1.9299635843615699</v>
      </c>
      <c r="D470">
        <v>0.164307370109123</v>
      </c>
      <c r="E470">
        <v>-11.7460560842755</v>
      </c>
      <c r="F470" s="1">
        <v>7.39923212135082E-32</v>
      </c>
      <c r="G470" s="1">
        <v>2.9274332206064101E-30</v>
      </c>
      <c r="H470" t="s">
        <v>800</v>
      </c>
      <c r="I470" t="s">
        <v>1448</v>
      </c>
    </row>
    <row r="471" spans="1:9" x14ac:dyDescent="0.2">
      <c r="A471" t="s">
        <v>1449</v>
      </c>
      <c r="B471">
        <v>132.99787815854</v>
      </c>
      <c r="C471">
        <v>-1.9287792016154901</v>
      </c>
      <c r="D471">
        <v>0.24115536974943599</v>
      </c>
      <c r="E471">
        <v>-7.9980769394416802</v>
      </c>
      <c r="F471" s="1">
        <v>1.2637739916502301E-15</v>
      </c>
      <c r="G471" s="1">
        <v>8.8650256567660998E-15</v>
      </c>
      <c r="H471" t="s">
        <v>356</v>
      </c>
      <c r="I471" t="s">
        <v>1450</v>
      </c>
    </row>
    <row r="472" spans="1:9" x14ac:dyDescent="0.2">
      <c r="A472" t="s">
        <v>1451</v>
      </c>
      <c r="B472">
        <v>632.16178392023096</v>
      </c>
      <c r="C472">
        <v>-1.9274990776560299</v>
      </c>
      <c r="D472">
        <v>0.25951812523916101</v>
      </c>
      <c r="E472">
        <v>-7.4272233428001604</v>
      </c>
      <c r="F472" s="1">
        <v>1.10901017026162E-13</v>
      </c>
      <c r="G472" s="1">
        <v>6.2526737114256996E-13</v>
      </c>
      <c r="H472" t="s">
        <v>26</v>
      </c>
      <c r="I472" t="s">
        <v>1452</v>
      </c>
    </row>
    <row r="473" spans="1:9" x14ac:dyDescent="0.2">
      <c r="A473" t="s">
        <v>1453</v>
      </c>
      <c r="B473">
        <v>24.991712592976299</v>
      </c>
      <c r="C473">
        <v>-1.9269261178563599</v>
      </c>
      <c r="D473">
        <v>0.26184268039284497</v>
      </c>
      <c r="E473">
        <v>-7.3590986578863902</v>
      </c>
      <c r="F473" s="1">
        <v>1.85156153531265E-13</v>
      </c>
      <c r="G473" s="1">
        <v>1.0148971521939001E-12</v>
      </c>
      <c r="H473" t="s">
        <v>77</v>
      </c>
      <c r="I473" t="s">
        <v>1454</v>
      </c>
    </row>
    <row r="474" spans="1:9" x14ac:dyDescent="0.2">
      <c r="A474" t="s">
        <v>1459</v>
      </c>
      <c r="B474">
        <v>669.13642973471201</v>
      </c>
      <c r="C474">
        <v>-1.92673071772052</v>
      </c>
      <c r="D474">
        <v>0.20500722734278401</v>
      </c>
      <c r="E474">
        <v>-9.3983550857888396</v>
      </c>
      <c r="F474" s="1">
        <v>5.5422707845299103E-21</v>
      </c>
      <c r="G474" s="1">
        <v>7.6626752297841598E-20</v>
      </c>
      <c r="H474" t="s">
        <v>93</v>
      </c>
      <c r="I474" t="s">
        <v>1460</v>
      </c>
    </row>
    <row r="475" spans="1:9" x14ac:dyDescent="0.2">
      <c r="A475" t="s">
        <v>1461</v>
      </c>
      <c r="B475">
        <v>358.25758722565399</v>
      </c>
      <c r="C475">
        <v>-1.9240603438369299</v>
      </c>
      <c r="D475">
        <v>0.203291185262376</v>
      </c>
      <c r="E475">
        <v>-9.4645537205838899</v>
      </c>
      <c r="F475" s="1">
        <v>2.9481727265220399E-21</v>
      </c>
      <c r="G475" s="1">
        <v>4.2031679495078497E-20</v>
      </c>
      <c r="H475" t="s">
        <v>81</v>
      </c>
      <c r="I475" t="s">
        <v>1462</v>
      </c>
    </row>
    <row r="476" spans="1:9" x14ac:dyDescent="0.2">
      <c r="A476" t="s">
        <v>1463</v>
      </c>
      <c r="B476">
        <v>392.23778062764001</v>
      </c>
      <c r="C476">
        <v>-1.9228654224672199</v>
      </c>
      <c r="D476">
        <v>0.17143276643406599</v>
      </c>
      <c r="E476">
        <v>-11.2164404883868</v>
      </c>
      <c r="F476" s="1">
        <v>3.3862754339472999E-29</v>
      </c>
      <c r="G476" s="1">
        <v>1.07551870310426E-27</v>
      </c>
      <c r="H476" t="s">
        <v>59</v>
      </c>
      <c r="I476" t="s">
        <v>1464</v>
      </c>
    </row>
    <row r="477" spans="1:9" x14ac:dyDescent="0.2">
      <c r="A477" t="s">
        <v>1466</v>
      </c>
      <c r="B477">
        <v>145.38546930555901</v>
      </c>
      <c r="C477">
        <v>-1.9207659063486799</v>
      </c>
      <c r="D477">
        <v>0.203857632966889</v>
      </c>
      <c r="E477">
        <v>-9.4220946176720197</v>
      </c>
      <c r="F477" s="1">
        <v>4.4217751669842197E-21</v>
      </c>
      <c r="G477" s="1">
        <v>6.1656801535728695E-20</v>
      </c>
      <c r="H477" t="s">
        <v>387</v>
      </c>
      <c r="I477" t="s">
        <v>1467</v>
      </c>
    </row>
    <row r="478" spans="1:9" x14ac:dyDescent="0.2">
      <c r="A478" t="s">
        <v>1468</v>
      </c>
      <c r="B478">
        <v>266.09815497816197</v>
      </c>
      <c r="C478">
        <v>-1.91988305699561</v>
      </c>
      <c r="D478">
        <v>0.21675099523177099</v>
      </c>
      <c r="E478">
        <v>-8.8575512880237905</v>
      </c>
      <c r="F478" s="1">
        <v>8.1791185821830801E-19</v>
      </c>
      <c r="G478" s="1">
        <v>8.6432571043143595E-18</v>
      </c>
      <c r="H478" t="s">
        <v>203</v>
      </c>
      <c r="I478" t="s">
        <v>1469</v>
      </c>
    </row>
    <row r="479" spans="1:9" x14ac:dyDescent="0.2">
      <c r="A479" t="s">
        <v>1470</v>
      </c>
      <c r="B479">
        <v>1530.0762627286499</v>
      </c>
      <c r="C479">
        <v>-1.9188863612807401</v>
      </c>
      <c r="D479">
        <v>0.174609883217026</v>
      </c>
      <c r="E479">
        <v>-10.989563282026401</v>
      </c>
      <c r="F479" s="1">
        <v>4.2899680093457899E-28</v>
      </c>
      <c r="G479" s="1">
        <v>1.24812962388956E-26</v>
      </c>
      <c r="H479" t="s">
        <v>13</v>
      </c>
      <c r="I479" t="s">
        <v>1471</v>
      </c>
    </row>
    <row r="480" spans="1:9" x14ac:dyDescent="0.2">
      <c r="A480" t="s">
        <v>1474</v>
      </c>
      <c r="B480">
        <v>506.44805943723298</v>
      </c>
      <c r="C480">
        <v>-1.91880240593639</v>
      </c>
      <c r="D480">
        <v>0.14158258996696599</v>
      </c>
      <c r="E480">
        <v>-13.552530762321</v>
      </c>
      <c r="F480" s="1">
        <v>7.6544861020531498E-42</v>
      </c>
      <c r="G480" s="1">
        <v>5.7203525549592002E-40</v>
      </c>
      <c r="H480" t="s">
        <v>175</v>
      </c>
      <c r="I480" t="s">
        <v>1475</v>
      </c>
    </row>
    <row r="481" spans="1:9" x14ac:dyDescent="0.2">
      <c r="A481" t="s">
        <v>1476</v>
      </c>
      <c r="B481">
        <v>91.865519377677998</v>
      </c>
      <c r="C481">
        <v>-1.91713158418374</v>
      </c>
      <c r="D481">
        <v>0.30491441506515399</v>
      </c>
      <c r="E481">
        <v>-6.2874416211975097</v>
      </c>
      <c r="F481" s="1">
        <v>3.2274031381673201E-10</v>
      </c>
      <c r="G481" s="1">
        <v>1.21069972053166E-9</v>
      </c>
      <c r="H481" t="s">
        <v>81</v>
      </c>
      <c r="I481" t="s">
        <v>1477</v>
      </c>
    </row>
    <row r="482" spans="1:9" x14ac:dyDescent="0.2">
      <c r="A482" t="s">
        <v>1483</v>
      </c>
      <c r="B482">
        <v>453.02969381189803</v>
      </c>
      <c r="C482">
        <v>-1.91290038419377</v>
      </c>
      <c r="D482">
        <v>0.17564392411246299</v>
      </c>
      <c r="E482">
        <v>-10.8907859685995</v>
      </c>
      <c r="F482" s="1">
        <v>1.2753481814509601E-27</v>
      </c>
      <c r="G482" s="1">
        <v>3.5394007540558801E-26</v>
      </c>
      <c r="H482" t="s">
        <v>144</v>
      </c>
      <c r="I482" t="s">
        <v>1484</v>
      </c>
    </row>
    <row r="483" spans="1:9" x14ac:dyDescent="0.2">
      <c r="A483" t="s">
        <v>1486</v>
      </c>
      <c r="B483">
        <v>802.79818594580797</v>
      </c>
      <c r="C483">
        <v>-1.91212597913028</v>
      </c>
      <c r="D483">
        <v>0.21031802470363301</v>
      </c>
      <c r="E483">
        <v>-9.0915934657750999</v>
      </c>
      <c r="F483" s="1">
        <v>9.7598013151558201E-20</v>
      </c>
      <c r="G483" s="1">
        <v>1.1734339457149499E-18</v>
      </c>
      <c r="H483" t="s">
        <v>101</v>
      </c>
      <c r="I483" t="s">
        <v>1487</v>
      </c>
    </row>
    <row r="484" spans="1:9" x14ac:dyDescent="0.2">
      <c r="A484" t="s">
        <v>1488</v>
      </c>
      <c r="B484">
        <v>1677.25177463513</v>
      </c>
      <c r="C484">
        <v>-1.9108984892445899</v>
      </c>
      <c r="D484">
        <v>0.17225955836291301</v>
      </c>
      <c r="E484">
        <v>-11.093134728807</v>
      </c>
      <c r="F484" s="1">
        <v>1.3545622355742299E-28</v>
      </c>
      <c r="G484" s="1">
        <v>4.09737158771317E-27</v>
      </c>
      <c r="H484" t="s">
        <v>165</v>
      </c>
      <c r="I484" t="s">
        <v>1489</v>
      </c>
    </row>
    <row r="485" spans="1:9" x14ac:dyDescent="0.2">
      <c r="A485" t="s">
        <v>1492</v>
      </c>
      <c r="B485">
        <v>175.272528422199</v>
      </c>
      <c r="C485">
        <v>-1.9015852467585199</v>
      </c>
      <c r="D485">
        <v>0.105709939875356</v>
      </c>
      <c r="E485">
        <v>-17.9887080533837</v>
      </c>
      <c r="F485" s="1">
        <v>2.3886195864050501E-72</v>
      </c>
      <c r="G485" s="1">
        <v>7.5865212085986906E-70</v>
      </c>
      <c r="H485" t="s">
        <v>13</v>
      </c>
      <c r="I485" t="s">
        <v>708</v>
      </c>
    </row>
    <row r="486" spans="1:9" x14ac:dyDescent="0.2">
      <c r="A486" t="s">
        <v>1509</v>
      </c>
      <c r="B486">
        <v>538.68115118396599</v>
      </c>
      <c r="C486">
        <v>-1.89887569937722</v>
      </c>
      <c r="D486">
        <v>0.23465410783959101</v>
      </c>
      <c r="E486">
        <v>-8.0922329332298801</v>
      </c>
      <c r="F486" s="1">
        <v>5.8580744171757897E-16</v>
      </c>
      <c r="G486" s="1">
        <v>4.2826868852933497E-15</v>
      </c>
      <c r="H486" t="s">
        <v>234</v>
      </c>
      <c r="I486" t="s">
        <v>1510</v>
      </c>
    </row>
    <row r="487" spans="1:9" x14ac:dyDescent="0.2">
      <c r="A487" t="s">
        <v>1518</v>
      </c>
      <c r="B487">
        <v>241.05443114366801</v>
      </c>
      <c r="C487">
        <v>-1.89625964019472</v>
      </c>
      <c r="D487">
        <v>0.179929355491694</v>
      </c>
      <c r="E487">
        <v>-10.538911980275801</v>
      </c>
      <c r="F487" s="1">
        <v>5.7156306503978099E-26</v>
      </c>
      <c r="G487" s="1">
        <v>1.3558614285611701E-24</v>
      </c>
      <c r="H487" t="s">
        <v>359</v>
      </c>
      <c r="I487" t="s">
        <v>1519</v>
      </c>
    </row>
    <row r="488" spans="1:9" x14ac:dyDescent="0.2">
      <c r="A488" t="s">
        <v>1523</v>
      </c>
      <c r="B488">
        <v>4.5321321997540203</v>
      </c>
      <c r="C488">
        <v>-1.89598263148658</v>
      </c>
      <c r="D488">
        <v>0.493767847177562</v>
      </c>
      <c r="E488">
        <v>-3.8398260282119301</v>
      </c>
      <c r="F488">
        <v>1.2312152665553699E-4</v>
      </c>
      <c r="G488">
        <v>2.4251016981557499E-4</v>
      </c>
      <c r="H488" t="s">
        <v>1524</v>
      </c>
      <c r="I488" t="s">
        <v>1525</v>
      </c>
    </row>
    <row r="489" spans="1:9" x14ac:dyDescent="0.2">
      <c r="A489" t="s">
        <v>1526</v>
      </c>
      <c r="B489">
        <v>368.70775307725899</v>
      </c>
      <c r="C489">
        <v>-1.8948503645425601</v>
      </c>
      <c r="D489">
        <v>0.26396149559943299</v>
      </c>
      <c r="E489">
        <v>-7.1785104878252097</v>
      </c>
      <c r="F489" s="1">
        <v>7.04749855419699E-13</v>
      </c>
      <c r="G489" s="1">
        <v>3.5957652150240199E-12</v>
      </c>
      <c r="H489" t="s">
        <v>284</v>
      </c>
      <c r="I489" t="s">
        <v>1527</v>
      </c>
    </row>
    <row r="490" spans="1:9" x14ac:dyDescent="0.2">
      <c r="A490" t="s">
        <v>1528</v>
      </c>
      <c r="B490">
        <v>341.95658260463199</v>
      </c>
      <c r="C490">
        <v>-1.8946928462077599</v>
      </c>
      <c r="D490">
        <v>0.184090868699261</v>
      </c>
      <c r="E490">
        <v>-10.2921609289759</v>
      </c>
      <c r="F490" s="1">
        <v>7.6441289289044197E-25</v>
      </c>
      <c r="G490" s="1">
        <v>1.59494471118783E-23</v>
      </c>
      <c r="H490" t="s">
        <v>19</v>
      </c>
      <c r="I490" t="s">
        <v>1529</v>
      </c>
    </row>
    <row r="491" spans="1:9" x14ac:dyDescent="0.2">
      <c r="A491" t="s">
        <v>1532</v>
      </c>
      <c r="B491">
        <v>876.12059474352805</v>
      </c>
      <c r="C491">
        <v>-1.89106494354245</v>
      </c>
      <c r="D491">
        <v>0.215463999182892</v>
      </c>
      <c r="E491">
        <v>-8.77670956964492</v>
      </c>
      <c r="F491" s="1">
        <v>1.68326952106074E-18</v>
      </c>
      <c r="G491" s="1">
        <v>1.7047390348811701E-17</v>
      </c>
      <c r="H491" t="s">
        <v>1129</v>
      </c>
      <c r="I491" t="s">
        <v>1533</v>
      </c>
    </row>
    <row r="492" spans="1:9" x14ac:dyDescent="0.2">
      <c r="A492" t="s">
        <v>1534</v>
      </c>
      <c r="B492">
        <v>2.3375813384581301</v>
      </c>
      <c r="C492">
        <v>-1.88472779005038</v>
      </c>
      <c r="D492">
        <v>0.54495951235768203</v>
      </c>
      <c r="E492">
        <v>-3.4584730559090602</v>
      </c>
      <c r="F492">
        <v>5.4324660746209196E-4</v>
      </c>
      <c r="G492">
        <v>9.8641920116270595E-4</v>
      </c>
      <c r="H492" t="s">
        <v>26</v>
      </c>
      <c r="I492" t="s">
        <v>991</v>
      </c>
    </row>
    <row r="493" spans="1:9" x14ac:dyDescent="0.2">
      <c r="A493" t="s">
        <v>1536</v>
      </c>
      <c r="B493">
        <v>256.12801492187799</v>
      </c>
      <c r="C493">
        <v>-1.88441226138308</v>
      </c>
      <c r="D493">
        <v>0.102201892843204</v>
      </c>
      <c r="E493">
        <v>-18.438134646626398</v>
      </c>
      <c r="F493" s="1">
        <v>6.4943325340242205E-76</v>
      </c>
      <c r="G493" s="1">
        <v>2.3953612320655801E-73</v>
      </c>
      <c r="H493" t="s">
        <v>233</v>
      </c>
      <c r="I493" t="s">
        <v>1537</v>
      </c>
    </row>
    <row r="494" spans="1:9" x14ac:dyDescent="0.2">
      <c r="A494" t="s">
        <v>1544</v>
      </c>
      <c r="B494">
        <v>6.4934634273399103</v>
      </c>
      <c r="C494">
        <v>-1.88057236887749</v>
      </c>
      <c r="D494">
        <v>0.33995918694342497</v>
      </c>
      <c r="E494">
        <v>-5.5317592261169004</v>
      </c>
      <c r="F494" s="1">
        <v>3.17034891805328E-8</v>
      </c>
      <c r="G494" s="1">
        <v>9.5343949313574995E-8</v>
      </c>
      <c r="H494" t="s">
        <v>1545</v>
      </c>
      <c r="I494" t="s">
        <v>938</v>
      </c>
    </row>
    <row r="495" spans="1:9" x14ac:dyDescent="0.2">
      <c r="A495" t="s">
        <v>1551</v>
      </c>
      <c r="B495">
        <v>845.02864008690403</v>
      </c>
      <c r="C495">
        <v>-1.8794290303113499</v>
      </c>
      <c r="D495">
        <v>0.155399769415242</v>
      </c>
      <c r="E495">
        <v>-12.094155849674101</v>
      </c>
      <c r="F495" s="1">
        <v>1.13401889270635E-33</v>
      </c>
      <c r="G495" s="1">
        <v>4.98706616123245E-32</v>
      </c>
      <c r="H495" t="s">
        <v>1052</v>
      </c>
      <c r="I495" t="s">
        <v>1552</v>
      </c>
    </row>
    <row r="496" spans="1:9" x14ac:dyDescent="0.2">
      <c r="A496" t="s">
        <v>1553</v>
      </c>
      <c r="B496">
        <v>332.402166538458</v>
      </c>
      <c r="C496">
        <v>-1.87560697297445</v>
      </c>
      <c r="D496">
        <v>0.27832710832192198</v>
      </c>
      <c r="E496">
        <v>-6.7388584039937198</v>
      </c>
      <c r="F496" s="1">
        <v>1.5963587258354001E-11</v>
      </c>
      <c r="G496" s="1">
        <v>6.9613904161716095E-11</v>
      </c>
      <c r="H496" t="s">
        <v>239</v>
      </c>
      <c r="I496" t="s">
        <v>1554</v>
      </c>
    </row>
    <row r="497" spans="1:9" x14ac:dyDescent="0.2">
      <c r="A497" t="s">
        <v>1555</v>
      </c>
      <c r="B497">
        <v>146.89050778258601</v>
      </c>
      <c r="C497">
        <v>-1.8737687547520201</v>
      </c>
      <c r="D497">
        <v>0.29739612381255798</v>
      </c>
      <c r="E497">
        <v>-6.3005823032616801</v>
      </c>
      <c r="F497" s="1">
        <v>2.9652950376044501E-10</v>
      </c>
      <c r="G497" s="1">
        <v>1.1156690839081701E-9</v>
      </c>
      <c r="H497" t="s">
        <v>1257</v>
      </c>
      <c r="I497" t="s">
        <v>1556</v>
      </c>
    </row>
    <row r="498" spans="1:9" x14ac:dyDescent="0.2">
      <c r="A498" t="s">
        <v>1558</v>
      </c>
      <c r="B498">
        <v>2464.3827014844201</v>
      </c>
      <c r="C498">
        <v>-1.87024971232739</v>
      </c>
      <c r="D498">
        <v>0.182660749490305</v>
      </c>
      <c r="E498">
        <v>-10.2389249882425</v>
      </c>
      <c r="F498" s="1">
        <v>1.32702617585552E-24</v>
      </c>
      <c r="G498" s="1">
        <v>2.7143501421703103E-23</v>
      </c>
      <c r="H498" t="s">
        <v>59</v>
      </c>
      <c r="I498" t="s">
        <v>1559</v>
      </c>
    </row>
    <row r="499" spans="1:9" x14ac:dyDescent="0.2">
      <c r="A499" t="s">
        <v>1560</v>
      </c>
      <c r="B499">
        <v>524.22659168849998</v>
      </c>
      <c r="C499">
        <v>-1.86938229408225</v>
      </c>
      <c r="D499">
        <v>0.16059865682081001</v>
      </c>
      <c r="E499">
        <v>-11.6400867297915</v>
      </c>
      <c r="F499" s="1">
        <v>2.5775337619364698E-31</v>
      </c>
      <c r="G499" s="1">
        <v>9.6945792874939397E-30</v>
      </c>
      <c r="H499" t="s">
        <v>825</v>
      </c>
      <c r="I499" t="s">
        <v>1561</v>
      </c>
    </row>
    <row r="500" spans="1:9" x14ac:dyDescent="0.2">
      <c r="A500" t="s">
        <v>1563</v>
      </c>
      <c r="B500">
        <v>745.86518100518094</v>
      </c>
      <c r="C500">
        <v>-1.86207735436806</v>
      </c>
      <c r="D500">
        <v>0.22382739365403401</v>
      </c>
      <c r="E500">
        <v>-8.3192558514362798</v>
      </c>
      <c r="F500" s="1">
        <v>8.8517289376577095E-17</v>
      </c>
      <c r="G500" s="1">
        <v>7.1174872484654201E-16</v>
      </c>
      <c r="H500" t="s">
        <v>236</v>
      </c>
      <c r="I500" t="s">
        <v>1564</v>
      </c>
    </row>
    <row r="501" spans="1:9" x14ac:dyDescent="0.2">
      <c r="A501" t="s">
        <v>1567</v>
      </c>
      <c r="B501">
        <v>257.20201540884398</v>
      </c>
      <c r="C501">
        <v>-1.85857005848196</v>
      </c>
      <c r="D501">
        <v>9.6813938627315105E-2</v>
      </c>
      <c r="E501">
        <v>-19.197339606608899</v>
      </c>
      <c r="F501" s="1">
        <v>3.89539590784075E-82</v>
      </c>
      <c r="G501" s="1">
        <v>1.8558315337604601E-79</v>
      </c>
      <c r="H501" t="s">
        <v>59</v>
      </c>
      <c r="I501" t="s">
        <v>1568</v>
      </c>
    </row>
    <row r="502" spans="1:9" x14ac:dyDescent="0.2">
      <c r="A502" t="s">
        <v>1577</v>
      </c>
      <c r="B502">
        <v>567.99603527124304</v>
      </c>
      <c r="C502">
        <v>-1.8577931788230799</v>
      </c>
      <c r="D502">
        <v>0.18839049666375299</v>
      </c>
      <c r="E502">
        <v>-9.8613954085961009</v>
      </c>
      <c r="F502" s="1">
        <v>6.1192966802200297E-23</v>
      </c>
      <c r="G502" s="1">
        <v>1.0617304740764199E-21</v>
      </c>
      <c r="H502" t="s">
        <v>140</v>
      </c>
      <c r="I502" t="s">
        <v>1578</v>
      </c>
    </row>
    <row r="503" spans="1:9" x14ac:dyDescent="0.2">
      <c r="A503" t="s">
        <v>1583</v>
      </c>
      <c r="B503">
        <v>32.051187641364699</v>
      </c>
      <c r="C503">
        <v>-1.85754171450325</v>
      </c>
      <c r="D503">
        <v>0.40466271141886401</v>
      </c>
      <c r="E503">
        <v>-4.5903456436353496</v>
      </c>
      <c r="F503" s="1">
        <v>4.4251260377230397E-6</v>
      </c>
      <c r="G503" s="1">
        <v>1.04431147812849E-5</v>
      </c>
      <c r="H503" t="s">
        <v>46</v>
      </c>
      <c r="I503" t="s">
        <v>1584</v>
      </c>
    </row>
    <row r="504" spans="1:9" x14ac:dyDescent="0.2">
      <c r="A504" t="s">
        <v>1585</v>
      </c>
      <c r="B504">
        <v>56.029904370369202</v>
      </c>
      <c r="C504">
        <v>-1.8561216278589401</v>
      </c>
      <c r="D504">
        <v>0.30713365736708498</v>
      </c>
      <c r="E504">
        <v>-6.0433677108872201</v>
      </c>
      <c r="F504" s="1">
        <v>1.50930134546542E-9</v>
      </c>
      <c r="G504" s="1">
        <v>5.2726402639937798E-9</v>
      </c>
      <c r="H504" t="s">
        <v>85</v>
      </c>
      <c r="I504" t="s">
        <v>1586</v>
      </c>
    </row>
    <row r="505" spans="1:9" x14ac:dyDescent="0.2">
      <c r="A505" t="s">
        <v>1587</v>
      </c>
      <c r="B505">
        <v>616.83858377997603</v>
      </c>
      <c r="C505">
        <v>-1.8558265602881101</v>
      </c>
      <c r="D505">
        <v>0.247313791776996</v>
      </c>
      <c r="E505">
        <v>-7.5039347662483697</v>
      </c>
      <c r="F505" s="1">
        <v>6.1930132636772798E-14</v>
      </c>
      <c r="G505" s="1">
        <v>3.5926389475842798E-13</v>
      </c>
      <c r="H505" t="s">
        <v>175</v>
      </c>
      <c r="I505" t="s">
        <v>1588</v>
      </c>
    </row>
    <row r="506" spans="1:9" x14ac:dyDescent="0.2">
      <c r="A506" t="s">
        <v>1589</v>
      </c>
      <c r="B506">
        <v>636.67497721836799</v>
      </c>
      <c r="C506">
        <v>-1.8531861150893201</v>
      </c>
      <c r="D506">
        <v>0.20905591451566699</v>
      </c>
      <c r="E506">
        <v>-8.8645476468949091</v>
      </c>
      <c r="F506" s="1">
        <v>7.6815295346275395E-19</v>
      </c>
      <c r="G506" s="1">
        <v>8.1855180520905199E-18</v>
      </c>
      <c r="H506" t="s">
        <v>193</v>
      </c>
      <c r="I506" t="s">
        <v>1590</v>
      </c>
    </row>
    <row r="507" spans="1:9" x14ac:dyDescent="0.2">
      <c r="A507" t="s">
        <v>1591</v>
      </c>
      <c r="B507">
        <v>4.9491738967761396</v>
      </c>
      <c r="C507">
        <v>-1.84747543378352</v>
      </c>
      <c r="D507">
        <v>0.44263770948419201</v>
      </c>
      <c r="E507">
        <v>-4.1737868107450504</v>
      </c>
      <c r="F507" s="1">
        <v>2.9957810377333398E-5</v>
      </c>
      <c r="G507" s="1">
        <v>6.3597772717124005E-5</v>
      </c>
      <c r="H507" t="s">
        <v>4</v>
      </c>
      <c r="I507" t="s">
        <v>1592</v>
      </c>
    </row>
    <row r="508" spans="1:9" x14ac:dyDescent="0.2">
      <c r="A508" t="s">
        <v>1597</v>
      </c>
      <c r="B508">
        <v>151.167859421711</v>
      </c>
      <c r="C508">
        <v>-1.8438458900754</v>
      </c>
      <c r="D508">
        <v>0.30809886212367799</v>
      </c>
      <c r="E508">
        <v>-5.9845916903621497</v>
      </c>
      <c r="F508" s="1">
        <v>2.16933358818874E-9</v>
      </c>
      <c r="G508" s="1">
        <v>7.4554133595882507E-9</v>
      </c>
      <c r="H508" t="s">
        <v>189</v>
      </c>
      <c r="I508" t="s">
        <v>1598</v>
      </c>
    </row>
    <row r="509" spans="1:9" x14ac:dyDescent="0.2">
      <c r="A509" t="s">
        <v>1601</v>
      </c>
      <c r="B509">
        <v>251.79812834682701</v>
      </c>
      <c r="C509">
        <v>-1.8429607079333601</v>
      </c>
      <c r="D509">
        <v>0.160972619939316</v>
      </c>
      <c r="E509">
        <v>-11.448907948619601</v>
      </c>
      <c r="F509" s="1">
        <v>2.3812646560918802E-30</v>
      </c>
      <c r="G509" s="1">
        <v>8.22579458542433E-29</v>
      </c>
      <c r="H509" t="s">
        <v>382</v>
      </c>
      <c r="I509" t="s">
        <v>1602</v>
      </c>
    </row>
    <row r="510" spans="1:9" x14ac:dyDescent="0.2">
      <c r="A510" t="s">
        <v>1603</v>
      </c>
      <c r="B510">
        <v>481.96299858818998</v>
      </c>
      <c r="C510">
        <v>-1.84253924843422</v>
      </c>
      <c r="D510">
        <v>0.17500259696871501</v>
      </c>
      <c r="E510">
        <v>-10.528639462211</v>
      </c>
      <c r="F510" s="1">
        <v>6.3749191377662194E-26</v>
      </c>
      <c r="G510" s="1">
        <v>1.49673152815645E-24</v>
      </c>
      <c r="H510" t="s">
        <v>330</v>
      </c>
      <c r="I510" t="s">
        <v>1604</v>
      </c>
    </row>
    <row r="511" spans="1:9" x14ac:dyDescent="0.2">
      <c r="A511" t="s">
        <v>1609</v>
      </c>
      <c r="B511">
        <v>2209.0706863729101</v>
      </c>
      <c r="C511">
        <v>-1.84021869126566</v>
      </c>
      <c r="D511">
        <v>0.20793482553030401</v>
      </c>
      <c r="E511">
        <v>-8.8499782880163291</v>
      </c>
      <c r="F511" s="1">
        <v>8.7536324098706907E-19</v>
      </c>
      <c r="G511" s="1">
        <v>9.2163013788638499E-18</v>
      </c>
      <c r="H511" t="s">
        <v>998</v>
      </c>
      <c r="I511" t="s">
        <v>1610</v>
      </c>
    </row>
    <row r="512" spans="1:9" x14ac:dyDescent="0.2">
      <c r="A512" t="s">
        <v>1611</v>
      </c>
      <c r="B512">
        <v>176.108269342993</v>
      </c>
      <c r="C512">
        <v>-1.8396792361216501</v>
      </c>
      <c r="D512">
        <v>0.21244432245386899</v>
      </c>
      <c r="E512">
        <v>-8.6595829668318096</v>
      </c>
      <c r="F512" s="1">
        <v>4.7349331168024898E-18</v>
      </c>
      <c r="G512" s="1">
        <v>4.5229093782389101E-17</v>
      </c>
      <c r="H512" t="s">
        <v>39</v>
      </c>
      <c r="I512" t="s">
        <v>1612</v>
      </c>
    </row>
    <row r="513" spans="1:9" x14ac:dyDescent="0.2">
      <c r="A513" t="s">
        <v>1626</v>
      </c>
      <c r="B513">
        <v>1781.7707151940899</v>
      </c>
      <c r="C513">
        <v>-1.8393905344149999</v>
      </c>
      <c r="D513">
        <v>0.159045547514192</v>
      </c>
      <c r="E513">
        <v>-11.565180938189201</v>
      </c>
      <c r="F513" s="1">
        <v>6.1860757823786596E-31</v>
      </c>
      <c r="G513" s="1">
        <v>2.2525984234305E-29</v>
      </c>
      <c r="H513" t="s">
        <v>13</v>
      </c>
      <c r="I513" t="s">
        <v>1627</v>
      </c>
    </row>
    <row r="514" spans="1:9" x14ac:dyDescent="0.2">
      <c r="A514" t="s">
        <v>1632</v>
      </c>
      <c r="B514">
        <v>158.497743950657</v>
      </c>
      <c r="C514">
        <v>-1.83935496908824</v>
      </c>
      <c r="D514">
        <v>0.29019105752943197</v>
      </c>
      <c r="E514">
        <v>-6.3384274648149104</v>
      </c>
      <c r="F514" s="1">
        <v>2.3212207418525601E-10</v>
      </c>
      <c r="G514" s="1">
        <v>8.8175541403130296E-10</v>
      </c>
      <c r="H514" t="s">
        <v>712</v>
      </c>
      <c r="I514" t="s">
        <v>1633</v>
      </c>
    </row>
    <row r="515" spans="1:9" x14ac:dyDescent="0.2">
      <c r="A515" t="s">
        <v>1634</v>
      </c>
      <c r="B515">
        <v>79.310694741791394</v>
      </c>
      <c r="C515">
        <v>-1.83924962129359</v>
      </c>
      <c r="D515">
        <v>0.14210166176188199</v>
      </c>
      <c r="E515">
        <v>-12.943195726842401</v>
      </c>
      <c r="F515" s="1">
        <v>2.5672402678544602E-38</v>
      </c>
      <c r="G515" s="1">
        <v>1.53684948809675E-36</v>
      </c>
      <c r="H515" t="s">
        <v>496</v>
      </c>
      <c r="I515" t="s">
        <v>1635</v>
      </c>
    </row>
    <row r="516" spans="1:9" x14ac:dyDescent="0.2">
      <c r="A516" t="s">
        <v>1636</v>
      </c>
      <c r="B516">
        <v>536.54744727742298</v>
      </c>
      <c r="C516">
        <v>-1.83870680155287</v>
      </c>
      <c r="D516">
        <v>0.14167786927951201</v>
      </c>
      <c r="E516">
        <v>-12.9780805633472</v>
      </c>
      <c r="F516" s="1">
        <v>1.6291221088715501E-38</v>
      </c>
      <c r="G516" s="1">
        <v>9.9081820174666295E-37</v>
      </c>
      <c r="H516" t="s">
        <v>239</v>
      </c>
      <c r="I516" t="s">
        <v>1637</v>
      </c>
    </row>
    <row r="517" spans="1:9" x14ac:dyDescent="0.2">
      <c r="A517" t="s">
        <v>1640</v>
      </c>
      <c r="B517">
        <v>446.48766334674298</v>
      </c>
      <c r="C517">
        <v>-1.8377746548441101</v>
      </c>
      <c r="D517">
        <v>0.17869540819016999</v>
      </c>
      <c r="E517">
        <v>-10.2843977551361</v>
      </c>
      <c r="F517" s="1">
        <v>8.2858441250870496E-25</v>
      </c>
      <c r="G517" s="1">
        <v>1.7256892846310601E-23</v>
      </c>
      <c r="H517" t="s">
        <v>118</v>
      </c>
      <c r="I517" t="s">
        <v>1641</v>
      </c>
    </row>
    <row r="518" spans="1:9" x14ac:dyDescent="0.2">
      <c r="A518" t="s">
        <v>1643</v>
      </c>
      <c r="B518">
        <v>231.81406255200801</v>
      </c>
      <c r="C518">
        <v>-1.8377470281299</v>
      </c>
      <c r="D518">
        <v>0.23298121994801799</v>
      </c>
      <c r="E518">
        <v>-7.88796207926086</v>
      </c>
      <c r="F518" s="1">
        <v>3.0716106017392901E-15</v>
      </c>
      <c r="G518" s="1">
        <v>2.0538476970928099E-14</v>
      </c>
      <c r="H518" t="s">
        <v>39</v>
      </c>
      <c r="I518" t="s">
        <v>1644</v>
      </c>
    </row>
    <row r="519" spans="1:9" x14ac:dyDescent="0.2">
      <c r="A519" t="s">
        <v>1647</v>
      </c>
      <c r="B519">
        <v>547.01268354256104</v>
      </c>
      <c r="C519">
        <v>-1.8374001085110501</v>
      </c>
      <c r="D519">
        <v>0.18308132408521699</v>
      </c>
      <c r="E519">
        <v>-10.035977824017801</v>
      </c>
      <c r="F519" s="1">
        <v>1.0590482685512299E-23</v>
      </c>
      <c r="G519" s="1">
        <v>1.9851078528876701E-22</v>
      </c>
      <c r="H519" t="s">
        <v>81</v>
      </c>
      <c r="I519" t="s">
        <v>1648</v>
      </c>
    </row>
    <row r="520" spans="1:9" x14ac:dyDescent="0.2">
      <c r="A520" t="s">
        <v>1649</v>
      </c>
      <c r="B520">
        <v>331.97976189835998</v>
      </c>
      <c r="C520">
        <v>-1.83728901427753</v>
      </c>
      <c r="D520">
        <v>0.26170979656742999</v>
      </c>
      <c r="E520">
        <v>-7.0203295343747101</v>
      </c>
      <c r="F520" s="1">
        <v>2.2134556591420701E-12</v>
      </c>
      <c r="G520" s="1">
        <v>1.06517895650802E-11</v>
      </c>
      <c r="H520" t="s">
        <v>234</v>
      </c>
      <c r="I520" t="s">
        <v>1650</v>
      </c>
    </row>
    <row r="521" spans="1:9" x14ac:dyDescent="0.2">
      <c r="A521" t="s">
        <v>1653</v>
      </c>
      <c r="B521">
        <v>866.26958813820795</v>
      </c>
      <c r="C521">
        <v>-1.83673230241685</v>
      </c>
      <c r="D521">
        <v>0.11850290011249399</v>
      </c>
      <c r="E521">
        <v>-15.4994713266363</v>
      </c>
      <c r="F521" s="1">
        <v>3.4975820627454798E-54</v>
      </c>
      <c r="G521" s="1">
        <v>4.9989191631789797E-52</v>
      </c>
      <c r="H521" t="s">
        <v>1262</v>
      </c>
      <c r="I521" t="s">
        <v>1654</v>
      </c>
    </row>
    <row r="522" spans="1:9" x14ac:dyDescent="0.2">
      <c r="A522" t="s">
        <v>1655</v>
      </c>
      <c r="B522">
        <v>257.78636063461602</v>
      </c>
      <c r="C522">
        <v>-1.8357272490705301</v>
      </c>
      <c r="D522">
        <v>0.19749188593880301</v>
      </c>
      <c r="E522">
        <v>-9.2952033970619397</v>
      </c>
      <c r="F522" s="1">
        <v>1.46925011492887E-20</v>
      </c>
      <c r="G522" s="1">
        <v>1.9376477294229199E-19</v>
      </c>
      <c r="H522" t="s">
        <v>184</v>
      </c>
      <c r="I522" t="s">
        <v>1656</v>
      </c>
    </row>
    <row r="523" spans="1:9" x14ac:dyDescent="0.2">
      <c r="A523" t="s">
        <v>1657</v>
      </c>
      <c r="B523">
        <v>161.04563049603101</v>
      </c>
      <c r="C523">
        <v>-1.83417866363882</v>
      </c>
      <c r="D523">
        <v>0.219073391392971</v>
      </c>
      <c r="E523">
        <v>-8.3724392632818603</v>
      </c>
      <c r="F523" s="1">
        <v>5.6437614470763396E-17</v>
      </c>
      <c r="G523" s="1">
        <v>4.6693754258951402E-16</v>
      </c>
      <c r="H523" t="s">
        <v>93</v>
      </c>
      <c r="I523" t="s">
        <v>1658</v>
      </c>
    </row>
    <row r="524" spans="1:9" x14ac:dyDescent="0.2">
      <c r="A524" t="s">
        <v>1664</v>
      </c>
      <c r="B524">
        <v>320.28784739096</v>
      </c>
      <c r="C524">
        <v>-1.8271744590694801</v>
      </c>
      <c r="D524">
        <v>0.22265863757169499</v>
      </c>
      <c r="E524">
        <v>-8.2061692238691695</v>
      </c>
      <c r="F524" s="1">
        <v>2.2835749884262601E-16</v>
      </c>
      <c r="G524" s="1">
        <v>1.74185433073154E-15</v>
      </c>
      <c r="H524" t="s">
        <v>422</v>
      </c>
      <c r="I524" t="s">
        <v>1665</v>
      </c>
    </row>
    <row r="525" spans="1:9" x14ac:dyDescent="0.2">
      <c r="A525" t="s">
        <v>1667</v>
      </c>
      <c r="B525">
        <v>30.871784275247499</v>
      </c>
      <c r="C525">
        <v>-1.82482983789426</v>
      </c>
      <c r="D525">
        <v>0.34755771625263199</v>
      </c>
      <c r="E525">
        <v>-5.2504368413096403</v>
      </c>
      <c r="F525" s="1">
        <v>1.5173892630519201E-7</v>
      </c>
      <c r="G525" s="1">
        <v>4.2182905017592298E-7</v>
      </c>
      <c r="H525" t="s">
        <v>184</v>
      </c>
      <c r="I525" t="s">
        <v>1668</v>
      </c>
    </row>
    <row r="526" spans="1:9" x14ac:dyDescent="0.2">
      <c r="A526" t="s">
        <v>1671</v>
      </c>
      <c r="B526">
        <v>5637.6808936793695</v>
      </c>
      <c r="C526">
        <v>-1.8244495364525799</v>
      </c>
      <c r="D526">
        <v>0.16477532342234499</v>
      </c>
      <c r="E526">
        <v>-11.072346869417</v>
      </c>
      <c r="F526" s="1">
        <v>1.70866286598807E-28</v>
      </c>
      <c r="G526" s="1">
        <v>5.1412766341335597E-27</v>
      </c>
      <c r="H526" t="s">
        <v>20</v>
      </c>
      <c r="I526" t="s">
        <v>1672</v>
      </c>
    </row>
    <row r="527" spans="1:9" x14ac:dyDescent="0.2">
      <c r="A527" t="s">
        <v>1678</v>
      </c>
      <c r="B527">
        <v>2912.89197505837</v>
      </c>
      <c r="C527">
        <v>-1.8240856601169499</v>
      </c>
      <c r="D527">
        <v>0.17686897899978099</v>
      </c>
      <c r="E527">
        <v>-10.313202860289101</v>
      </c>
      <c r="F527" s="1">
        <v>6.1419604292982896E-25</v>
      </c>
      <c r="G527" s="1">
        <v>1.28857202841462E-23</v>
      </c>
      <c r="H527" t="s">
        <v>276</v>
      </c>
      <c r="I527" t="s">
        <v>1679</v>
      </c>
    </row>
    <row r="528" spans="1:9" x14ac:dyDescent="0.2">
      <c r="A528" t="s">
        <v>1682</v>
      </c>
      <c r="B528">
        <v>3046.7609078669798</v>
      </c>
      <c r="C528">
        <v>-1.8188320309032799</v>
      </c>
      <c r="D528">
        <v>0.13887975043213599</v>
      </c>
      <c r="E528">
        <v>-13.096452328318801</v>
      </c>
      <c r="F528" s="1">
        <v>3.4501110251902999E-39</v>
      </c>
      <c r="G528" s="1">
        <v>2.1675038165948299E-37</v>
      </c>
      <c r="H528" t="s">
        <v>79</v>
      </c>
      <c r="I528" t="s">
        <v>1683</v>
      </c>
    </row>
    <row r="529" spans="1:9" x14ac:dyDescent="0.2">
      <c r="A529" t="s">
        <v>1684</v>
      </c>
      <c r="B529">
        <v>3864.7123801468301</v>
      </c>
      <c r="C529">
        <v>-1.8182666642708101</v>
      </c>
      <c r="D529">
        <v>0.16957366900139501</v>
      </c>
      <c r="E529">
        <v>-10.722576653429901</v>
      </c>
      <c r="F529" s="1">
        <v>7.97501443089037E-27</v>
      </c>
      <c r="G529" s="1">
        <v>2.0677168934875401E-25</v>
      </c>
      <c r="H529" t="s">
        <v>46</v>
      </c>
      <c r="I529" t="s">
        <v>1685</v>
      </c>
    </row>
    <row r="530" spans="1:9" x14ac:dyDescent="0.2">
      <c r="A530" t="s">
        <v>1688</v>
      </c>
      <c r="B530">
        <v>31.552893576519502</v>
      </c>
      <c r="C530">
        <v>-1.81412313929685</v>
      </c>
      <c r="D530">
        <v>0.28356032739838</v>
      </c>
      <c r="E530">
        <v>-6.3976620281868701</v>
      </c>
      <c r="F530" s="1">
        <v>1.5777402416861199E-10</v>
      </c>
      <c r="G530" s="1">
        <v>6.12351728562086E-10</v>
      </c>
      <c r="H530" t="s">
        <v>68</v>
      </c>
      <c r="I530" t="s">
        <v>1666</v>
      </c>
    </row>
    <row r="531" spans="1:9" x14ac:dyDescent="0.2">
      <c r="A531" t="s">
        <v>1689</v>
      </c>
      <c r="B531">
        <v>1162.47968679527</v>
      </c>
      <c r="C531">
        <v>-1.8130977934491599</v>
      </c>
      <c r="D531">
        <v>0.187162977373172</v>
      </c>
      <c r="E531">
        <v>-9.6872673158759692</v>
      </c>
      <c r="F531" s="1">
        <v>3.4154464217610901E-22</v>
      </c>
      <c r="G531" s="1">
        <v>5.4771689181509499E-21</v>
      </c>
      <c r="H531" t="s">
        <v>387</v>
      </c>
      <c r="I531" t="s">
        <v>1690</v>
      </c>
    </row>
    <row r="532" spans="1:9" x14ac:dyDescent="0.2">
      <c r="A532" t="s">
        <v>1700</v>
      </c>
      <c r="B532">
        <v>1182.4657195473801</v>
      </c>
      <c r="C532">
        <v>-1.81196505974045</v>
      </c>
      <c r="D532">
        <v>0.15506131987291299</v>
      </c>
      <c r="E532">
        <v>-11.685474244805301</v>
      </c>
      <c r="F532" s="1">
        <v>1.5123307094628001E-31</v>
      </c>
      <c r="G532" s="1">
        <v>5.8026809838918303E-30</v>
      </c>
      <c r="H532" t="s">
        <v>619</v>
      </c>
      <c r="I532" t="s">
        <v>1701</v>
      </c>
    </row>
    <row r="533" spans="1:9" x14ac:dyDescent="0.2">
      <c r="A533" t="s">
        <v>1713</v>
      </c>
      <c r="B533">
        <v>245.839300931022</v>
      </c>
      <c r="C533">
        <v>-1.80945211445918</v>
      </c>
      <c r="D533">
        <v>0.17760380265567499</v>
      </c>
      <c r="E533">
        <v>-10.188138358541901</v>
      </c>
      <c r="F533" s="1">
        <v>2.2401274529955601E-24</v>
      </c>
      <c r="G533" s="1">
        <v>4.4161409133709102E-23</v>
      </c>
      <c r="H533" t="s">
        <v>779</v>
      </c>
      <c r="I533" t="s">
        <v>1714</v>
      </c>
    </row>
    <row r="534" spans="1:9" x14ac:dyDescent="0.2">
      <c r="A534" t="s">
        <v>1715</v>
      </c>
      <c r="B534">
        <v>8.2925463412351093</v>
      </c>
      <c r="C534">
        <v>-1.806534481316</v>
      </c>
      <c r="D534">
        <v>0.50216837105163104</v>
      </c>
      <c r="E534">
        <v>-3.5974676731089001</v>
      </c>
      <c r="F534">
        <v>3.21330417580686E-4</v>
      </c>
      <c r="G534">
        <v>6.0250770656240695E-4</v>
      </c>
      <c r="H534" t="s">
        <v>298</v>
      </c>
      <c r="I534" t="s">
        <v>1716</v>
      </c>
    </row>
    <row r="535" spans="1:9" x14ac:dyDescent="0.2">
      <c r="A535" t="s">
        <v>1717</v>
      </c>
      <c r="B535">
        <v>3234.0213070649702</v>
      </c>
      <c r="C535">
        <v>-1.80563586316419</v>
      </c>
      <c r="D535">
        <v>0.180791399494452</v>
      </c>
      <c r="E535">
        <v>-9.9873991141906906</v>
      </c>
      <c r="F535" s="1">
        <v>1.7306299028927199E-23</v>
      </c>
      <c r="G535" s="1">
        <v>3.1762475617456402E-22</v>
      </c>
      <c r="H535" t="s">
        <v>134</v>
      </c>
      <c r="I535" t="s">
        <v>1718</v>
      </c>
    </row>
    <row r="536" spans="1:9" x14ac:dyDescent="0.2">
      <c r="A536" t="s">
        <v>1728</v>
      </c>
      <c r="B536">
        <v>440.48308136802302</v>
      </c>
      <c r="C536">
        <v>-1.80251464888984</v>
      </c>
      <c r="D536">
        <v>0.18618274681240601</v>
      </c>
      <c r="E536">
        <v>-9.6814268762831404</v>
      </c>
      <c r="F536" s="1">
        <v>3.6163307565004402E-22</v>
      </c>
      <c r="G536" s="1">
        <v>5.78309452724839E-21</v>
      </c>
      <c r="H536" t="s">
        <v>530</v>
      </c>
      <c r="I536" t="s">
        <v>1729</v>
      </c>
    </row>
    <row r="537" spans="1:9" x14ac:dyDescent="0.2">
      <c r="A537" t="s">
        <v>1735</v>
      </c>
      <c r="B537">
        <v>2813.38937561594</v>
      </c>
      <c r="C537">
        <v>-1.8023617964955401</v>
      </c>
      <c r="D537">
        <v>0.18156071763312301</v>
      </c>
      <c r="E537">
        <v>-9.9270471057376106</v>
      </c>
      <c r="F537" s="1">
        <v>3.1751932143249699E-23</v>
      </c>
      <c r="G537" s="1">
        <v>5.68155856222093E-22</v>
      </c>
      <c r="H537" t="s">
        <v>49</v>
      </c>
      <c r="I537" t="s">
        <v>1736</v>
      </c>
    </row>
    <row r="538" spans="1:9" x14ac:dyDescent="0.2">
      <c r="A538" t="s">
        <v>1747</v>
      </c>
      <c r="B538">
        <v>493.94901668115801</v>
      </c>
      <c r="C538">
        <v>-1.7987229336099499</v>
      </c>
      <c r="D538">
        <v>0.20945920445218999</v>
      </c>
      <c r="E538">
        <v>-8.5874618798168605</v>
      </c>
      <c r="F538" s="1">
        <v>8.8911607827698194E-18</v>
      </c>
      <c r="G538" s="1">
        <v>8.2517477589439995E-17</v>
      </c>
      <c r="H538" t="s">
        <v>163</v>
      </c>
      <c r="I538" t="s">
        <v>1748</v>
      </c>
    </row>
    <row r="539" spans="1:9" x14ac:dyDescent="0.2">
      <c r="A539" t="s">
        <v>1752</v>
      </c>
      <c r="B539">
        <v>84.093321058584905</v>
      </c>
      <c r="C539">
        <v>-1.7982341763945</v>
      </c>
      <c r="D539">
        <v>0.16292254581124799</v>
      </c>
      <c r="E539">
        <v>-11.0373562323156</v>
      </c>
      <c r="F539" s="1">
        <v>2.5234898405750498E-28</v>
      </c>
      <c r="G539" s="1">
        <v>7.5139538638372704E-27</v>
      </c>
      <c r="H539" t="s">
        <v>84</v>
      </c>
      <c r="I539" t="s">
        <v>1753</v>
      </c>
    </row>
    <row r="540" spans="1:9" x14ac:dyDescent="0.2">
      <c r="A540" t="s">
        <v>1754</v>
      </c>
      <c r="B540">
        <v>405.56798175563898</v>
      </c>
      <c r="C540">
        <v>-1.7959439276182301</v>
      </c>
      <c r="D540">
        <v>0.21190339418377599</v>
      </c>
      <c r="E540">
        <v>-8.4752957098019301</v>
      </c>
      <c r="F540" s="1">
        <v>2.3448315375219399E-17</v>
      </c>
      <c r="G540" s="1">
        <v>2.04350088021122E-16</v>
      </c>
      <c r="H540" t="s">
        <v>175</v>
      </c>
      <c r="I540" t="s">
        <v>1755</v>
      </c>
    </row>
    <row r="541" spans="1:9" x14ac:dyDescent="0.2">
      <c r="A541" t="s">
        <v>1758</v>
      </c>
      <c r="B541">
        <v>450.78322056583198</v>
      </c>
      <c r="C541">
        <v>-1.79370007419336</v>
      </c>
      <c r="D541">
        <v>0.22330126055598401</v>
      </c>
      <c r="E541">
        <v>-8.0326464334654002</v>
      </c>
      <c r="F541" s="1">
        <v>9.5392276649965596E-16</v>
      </c>
      <c r="G541" s="1">
        <v>6.8127126247077299E-15</v>
      </c>
      <c r="H541" t="s">
        <v>110</v>
      </c>
      <c r="I541" t="s">
        <v>1759</v>
      </c>
    </row>
    <row r="542" spans="1:9" x14ac:dyDescent="0.2">
      <c r="A542" t="s">
        <v>1760</v>
      </c>
      <c r="B542">
        <v>414.62582589222899</v>
      </c>
      <c r="C542">
        <v>-1.79286620938512</v>
      </c>
      <c r="D542">
        <v>0.177625671248516</v>
      </c>
      <c r="E542">
        <v>-10.093508425799101</v>
      </c>
      <c r="F542" s="1">
        <v>5.9021494592205604E-24</v>
      </c>
      <c r="G542" s="1">
        <v>1.12663066638945E-22</v>
      </c>
      <c r="H542" t="s">
        <v>110</v>
      </c>
      <c r="I542" t="s">
        <v>1761</v>
      </c>
    </row>
    <row r="543" spans="1:9" x14ac:dyDescent="0.2">
      <c r="A543" t="s">
        <v>1768</v>
      </c>
      <c r="B543">
        <v>56.680979847059703</v>
      </c>
      <c r="C543">
        <v>-1.7925984399488899</v>
      </c>
      <c r="D543">
        <v>0.37204376570470399</v>
      </c>
      <c r="E543">
        <v>-4.81824614519061</v>
      </c>
      <c r="F543" s="1">
        <v>1.4482563649947299E-6</v>
      </c>
      <c r="G543" s="1">
        <v>3.6171610479138699E-6</v>
      </c>
      <c r="H543" t="s">
        <v>13</v>
      </c>
      <c r="I543" t="s">
        <v>1769</v>
      </c>
    </row>
    <row r="544" spans="1:9" x14ac:dyDescent="0.2">
      <c r="A544" t="s">
        <v>1770</v>
      </c>
      <c r="B544">
        <v>258.60932437598598</v>
      </c>
      <c r="C544">
        <v>-1.7917316476803</v>
      </c>
      <c r="D544">
        <v>0.212171243536773</v>
      </c>
      <c r="E544">
        <v>-8.4447431132191397</v>
      </c>
      <c r="F544" s="1">
        <v>3.0471478491479802E-17</v>
      </c>
      <c r="G544" s="1">
        <v>2.6137350718047998E-16</v>
      </c>
      <c r="H544" t="s">
        <v>163</v>
      </c>
      <c r="I544" t="s">
        <v>1771</v>
      </c>
    </row>
    <row r="545" spans="1:9" x14ac:dyDescent="0.2">
      <c r="A545" t="s">
        <v>1772</v>
      </c>
      <c r="B545">
        <v>264.63187491515299</v>
      </c>
      <c r="C545">
        <v>-1.7905116571983399</v>
      </c>
      <c r="D545">
        <v>0.124825537317633</v>
      </c>
      <c r="E545">
        <v>-14.344113357527</v>
      </c>
      <c r="F545" s="1">
        <v>1.15972949195653E-46</v>
      </c>
      <c r="G545" s="1">
        <v>1.16318833430096E-44</v>
      </c>
      <c r="H545" t="s">
        <v>389</v>
      </c>
      <c r="I545" t="s">
        <v>1773</v>
      </c>
    </row>
    <row r="546" spans="1:9" x14ac:dyDescent="0.2">
      <c r="A546" t="s">
        <v>1774</v>
      </c>
      <c r="B546">
        <v>1248.0651317879499</v>
      </c>
      <c r="C546">
        <v>-1.7895932934763501</v>
      </c>
      <c r="D546">
        <v>0.19816700749503899</v>
      </c>
      <c r="E546">
        <v>-9.0307327950196203</v>
      </c>
      <c r="F546" s="1">
        <v>1.7052600730223801E-19</v>
      </c>
      <c r="G546" s="1">
        <v>1.98755796890295E-18</v>
      </c>
      <c r="H546" t="s">
        <v>302</v>
      </c>
      <c r="I546" t="s">
        <v>1775</v>
      </c>
    </row>
    <row r="547" spans="1:9" x14ac:dyDescent="0.2">
      <c r="A547" t="s">
        <v>1790</v>
      </c>
      <c r="B547">
        <v>5.9874417928359396</v>
      </c>
      <c r="C547">
        <v>-1.78825648513364</v>
      </c>
      <c r="D547">
        <v>0.44985228306770703</v>
      </c>
      <c r="E547">
        <v>-3.9752082015431101</v>
      </c>
      <c r="F547" s="1">
        <v>7.0317712633598302E-5</v>
      </c>
      <c r="G547">
        <v>1.42859404096049E-4</v>
      </c>
      <c r="H547" t="s">
        <v>613</v>
      </c>
      <c r="I547" t="s">
        <v>1791</v>
      </c>
    </row>
    <row r="548" spans="1:9" x14ac:dyDescent="0.2">
      <c r="A548" t="s">
        <v>1799</v>
      </c>
      <c r="B548">
        <v>991.307120336759</v>
      </c>
      <c r="C548">
        <v>-1.781974845418</v>
      </c>
      <c r="D548">
        <v>0.21450562589288999</v>
      </c>
      <c r="E548">
        <v>-8.3073571520581098</v>
      </c>
      <c r="F548" s="1">
        <v>9.7857075987034497E-17</v>
      </c>
      <c r="G548" s="1">
        <v>7.8080796010868998E-16</v>
      </c>
      <c r="H548" t="s">
        <v>81</v>
      </c>
      <c r="I548" t="s">
        <v>1800</v>
      </c>
    </row>
    <row r="549" spans="1:9" x14ac:dyDescent="0.2">
      <c r="A549" t="s">
        <v>1801</v>
      </c>
      <c r="B549">
        <v>183.45004280635399</v>
      </c>
      <c r="C549">
        <v>-1.78153224703298</v>
      </c>
      <c r="D549">
        <v>0.14380372226833299</v>
      </c>
      <c r="E549">
        <v>-12.3886379221026</v>
      </c>
      <c r="F549" s="1">
        <v>3.0111427481662998E-35</v>
      </c>
      <c r="G549" s="1">
        <v>1.5370270617202501E-33</v>
      </c>
      <c r="H549" t="s">
        <v>281</v>
      </c>
      <c r="I549" t="s">
        <v>1802</v>
      </c>
    </row>
    <row r="550" spans="1:9" x14ac:dyDescent="0.2">
      <c r="A550" t="s">
        <v>1805</v>
      </c>
      <c r="B550">
        <v>510.97393841792399</v>
      </c>
      <c r="C550">
        <v>-1.78136413018369</v>
      </c>
      <c r="D550">
        <v>0.12080148839325799</v>
      </c>
      <c r="E550">
        <v>-14.746210116092501</v>
      </c>
      <c r="F550" s="1">
        <v>3.2543373239404399E-49</v>
      </c>
      <c r="G550" s="1">
        <v>3.7969482614219301E-47</v>
      </c>
      <c r="H550" t="s">
        <v>650</v>
      </c>
      <c r="I550" t="s">
        <v>1806</v>
      </c>
    </row>
    <row r="551" spans="1:9" x14ac:dyDescent="0.2">
      <c r="A551" t="s">
        <v>1807</v>
      </c>
      <c r="B551">
        <v>354.84389994098399</v>
      </c>
      <c r="C551">
        <v>-1.78010809978698</v>
      </c>
      <c r="D551">
        <v>0.19564311673982801</v>
      </c>
      <c r="E551">
        <v>-9.0987514891935604</v>
      </c>
      <c r="F551" s="1">
        <v>9.1376162040694299E-20</v>
      </c>
      <c r="G551" s="1">
        <v>1.1021044691701501E-18</v>
      </c>
      <c r="H551" t="s">
        <v>1579</v>
      </c>
      <c r="I551" t="s">
        <v>1386</v>
      </c>
    </row>
    <row r="552" spans="1:9" x14ac:dyDescent="0.2">
      <c r="A552" t="s">
        <v>1822</v>
      </c>
      <c r="B552">
        <v>509.39619570306002</v>
      </c>
      <c r="C552">
        <v>-1.77624166242319</v>
      </c>
      <c r="D552">
        <v>0.19983956834984801</v>
      </c>
      <c r="E552">
        <v>-8.8883381659112803</v>
      </c>
      <c r="F552" s="1">
        <v>6.20296492890447E-19</v>
      </c>
      <c r="G552" s="1">
        <v>6.70365793923381E-18</v>
      </c>
      <c r="H552" t="s">
        <v>110</v>
      </c>
      <c r="I552" t="s">
        <v>1823</v>
      </c>
    </row>
    <row r="553" spans="1:9" x14ac:dyDescent="0.2">
      <c r="A553" t="s">
        <v>1839</v>
      </c>
      <c r="B553">
        <v>205.51354914889399</v>
      </c>
      <c r="C553">
        <v>-1.7744850045173699</v>
      </c>
      <c r="D553">
        <v>0.19734770858022199</v>
      </c>
      <c r="E553">
        <v>-8.9916676372051203</v>
      </c>
      <c r="F553" s="1">
        <v>2.4350713037813899E-19</v>
      </c>
      <c r="G553" s="1">
        <v>2.7787031224986499E-18</v>
      </c>
      <c r="H553" t="s">
        <v>1</v>
      </c>
      <c r="I553" t="s">
        <v>1840</v>
      </c>
    </row>
    <row r="554" spans="1:9" x14ac:dyDescent="0.2">
      <c r="A554" t="s">
        <v>1843</v>
      </c>
      <c r="B554">
        <v>673.730064289457</v>
      </c>
      <c r="C554">
        <v>-1.7737095006330299</v>
      </c>
      <c r="D554">
        <v>0.10912232374107</v>
      </c>
      <c r="E554">
        <v>-16.254323036977802</v>
      </c>
      <c r="F554" s="1">
        <v>2.0815477507346202E-59</v>
      </c>
      <c r="G554" s="1">
        <v>3.7778439653808998E-57</v>
      </c>
      <c r="H554" t="s">
        <v>121</v>
      </c>
      <c r="I554" t="s">
        <v>1844</v>
      </c>
    </row>
    <row r="555" spans="1:9" x14ac:dyDescent="0.2">
      <c r="A555" t="s">
        <v>1846</v>
      </c>
      <c r="B555">
        <v>44.6437242082023</v>
      </c>
      <c r="C555">
        <v>-1.7732183298564701</v>
      </c>
      <c r="D555">
        <v>0.22108072308710799</v>
      </c>
      <c r="E555">
        <v>-8.0206826949711196</v>
      </c>
      <c r="F555" s="1">
        <v>1.05159052974632E-15</v>
      </c>
      <c r="G555" s="1">
        <v>7.4728937955993599E-15</v>
      </c>
      <c r="H555" t="s">
        <v>544</v>
      </c>
      <c r="I555" t="s">
        <v>1847</v>
      </c>
    </row>
    <row r="556" spans="1:9" x14ac:dyDescent="0.2">
      <c r="A556" t="s">
        <v>1848</v>
      </c>
      <c r="B556">
        <v>189.13618977097499</v>
      </c>
      <c r="C556">
        <v>-1.7639899013570901</v>
      </c>
      <c r="D556">
        <v>0.275631074364175</v>
      </c>
      <c r="E556">
        <v>-6.3998223183879199</v>
      </c>
      <c r="F556" s="1">
        <v>1.55557868273087E-10</v>
      </c>
      <c r="G556" s="1">
        <v>6.0416055225355802E-10</v>
      </c>
      <c r="H556" t="s">
        <v>181</v>
      </c>
      <c r="I556" t="s">
        <v>1849</v>
      </c>
    </row>
    <row r="557" spans="1:9" x14ac:dyDescent="0.2">
      <c r="A557" t="s">
        <v>1850</v>
      </c>
      <c r="B557">
        <v>247.44477942945301</v>
      </c>
      <c r="C557">
        <v>-1.7595608894535499</v>
      </c>
      <c r="D557">
        <v>0.19665493831502401</v>
      </c>
      <c r="E557">
        <v>-8.9474533644046303</v>
      </c>
      <c r="F557" s="1">
        <v>3.6377758298668498E-19</v>
      </c>
      <c r="G557" s="1">
        <v>4.0500807048390901E-18</v>
      </c>
      <c r="H557" t="s">
        <v>816</v>
      </c>
      <c r="I557" t="s">
        <v>1851</v>
      </c>
    </row>
    <row r="558" spans="1:9" x14ac:dyDescent="0.2">
      <c r="A558" t="s">
        <v>1852</v>
      </c>
      <c r="B558">
        <v>929.01156633060805</v>
      </c>
      <c r="C558">
        <v>-1.75812331172903</v>
      </c>
      <c r="D558">
        <v>0.15758146504071799</v>
      </c>
      <c r="E558">
        <v>-11.156916908183</v>
      </c>
      <c r="F558" s="1">
        <v>6.6249373149323595E-29</v>
      </c>
      <c r="G558" s="1">
        <v>2.05283287964598E-27</v>
      </c>
      <c r="H558" t="s">
        <v>214</v>
      </c>
      <c r="I558" t="s">
        <v>1853</v>
      </c>
    </row>
    <row r="559" spans="1:9" x14ac:dyDescent="0.2">
      <c r="A559" t="s">
        <v>1855</v>
      </c>
      <c r="B559">
        <v>1101.3348206216899</v>
      </c>
      <c r="C559">
        <v>-1.7566400983364401</v>
      </c>
      <c r="D559">
        <v>0.27495186746633798</v>
      </c>
      <c r="E559">
        <v>-6.3889004083651004</v>
      </c>
      <c r="F559" s="1">
        <v>1.6708282661397599E-10</v>
      </c>
      <c r="G559" s="1">
        <v>6.4628722581333102E-10</v>
      </c>
      <c r="H559" t="s">
        <v>81</v>
      </c>
      <c r="I559" t="s">
        <v>1856</v>
      </c>
    </row>
    <row r="560" spans="1:9" x14ac:dyDescent="0.2">
      <c r="A560" t="s">
        <v>1867</v>
      </c>
      <c r="B560">
        <v>359.47231438639699</v>
      </c>
      <c r="C560">
        <v>-1.7555277590318801</v>
      </c>
      <c r="D560">
        <v>0.201970483482698</v>
      </c>
      <c r="E560">
        <v>-8.6920015675571101</v>
      </c>
      <c r="F560" s="1">
        <v>3.5610916754585201E-18</v>
      </c>
      <c r="G560" s="1">
        <v>3.4535642253768302E-17</v>
      </c>
      <c r="H560" t="s">
        <v>510</v>
      </c>
      <c r="I560" t="s">
        <v>1868</v>
      </c>
    </row>
    <row r="561" spans="1:9" x14ac:dyDescent="0.2">
      <c r="A561" t="s">
        <v>1888</v>
      </c>
      <c r="B561">
        <v>156.958618564284</v>
      </c>
      <c r="C561">
        <v>-1.75542203990977</v>
      </c>
      <c r="D561">
        <v>0.211361081133112</v>
      </c>
      <c r="E561">
        <v>-8.3053229596428508</v>
      </c>
      <c r="F561" s="1">
        <v>9.9548300949885605E-17</v>
      </c>
      <c r="G561" s="1">
        <v>7.9209135216492105E-16</v>
      </c>
      <c r="H561" t="s">
        <v>49</v>
      </c>
      <c r="I561" t="s">
        <v>1889</v>
      </c>
    </row>
    <row r="562" spans="1:9" x14ac:dyDescent="0.2">
      <c r="A562" t="s">
        <v>1890</v>
      </c>
      <c r="B562">
        <v>866.31039674598298</v>
      </c>
      <c r="C562">
        <v>-1.75453843877557</v>
      </c>
      <c r="D562">
        <v>0.19290290143181199</v>
      </c>
      <c r="E562">
        <v>-9.0954486726357793</v>
      </c>
      <c r="F562" s="1">
        <v>9.4196729657812399E-20</v>
      </c>
      <c r="G562" s="1">
        <v>1.13492666692037E-18</v>
      </c>
      <c r="H562" t="s">
        <v>359</v>
      </c>
      <c r="I562" t="s">
        <v>1891</v>
      </c>
    </row>
    <row r="563" spans="1:9" x14ac:dyDescent="0.2">
      <c r="A563" t="s">
        <v>1892</v>
      </c>
      <c r="B563">
        <v>298.38687946252099</v>
      </c>
      <c r="C563">
        <v>-1.75265382264687</v>
      </c>
      <c r="D563">
        <v>0.159709944941476</v>
      </c>
      <c r="E563">
        <v>-10.9739805075326</v>
      </c>
      <c r="F563" s="1">
        <v>5.0977644804749196E-28</v>
      </c>
      <c r="G563" s="1">
        <v>1.4756414954367101E-26</v>
      </c>
      <c r="H563" t="s">
        <v>189</v>
      </c>
      <c r="I563" t="s">
        <v>1893</v>
      </c>
    </row>
    <row r="564" spans="1:9" x14ac:dyDescent="0.2">
      <c r="A564" t="s">
        <v>1896</v>
      </c>
      <c r="B564">
        <v>863.73581631858701</v>
      </c>
      <c r="C564">
        <v>-1.7521039539641901</v>
      </c>
      <c r="D564">
        <v>0.12704981853811001</v>
      </c>
      <c r="E564">
        <v>-13.790684426980301</v>
      </c>
      <c r="F564" s="1">
        <v>2.8999547611615201E-43</v>
      </c>
      <c r="G564" s="1">
        <v>2.4027596187768702E-41</v>
      </c>
      <c r="H564" t="s">
        <v>619</v>
      </c>
      <c r="I564" t="s">
        <v>1897</v>
      </c>
    </row>
    <row r="565" spans="1:9" x14ac:dyDescent="0.2">
      <c r="A565" t="s">
        <v>1902</v>
      </c>
      <c r="B565">
        <v>12862.6136614141</v>
      </c>
      <c r="C565">
        <v>-1.75130818309793</v>
      </c>
      <c r="D565">
        <v>0.45105372767104301</v>
      </c>
      <c r="E565">
        <v>-3.8827041562001501</v>
      </c>
      <c r="F565">
        <v>1.03301221288394E-4</v>
      </c>
      <c r="G565">
        <v>2.0545245507244699E-4</v>
      </c>
      <c r="H565" t="s">
        <v>495</v>
      </c>
      <c r="I565" s="2">
        <v>38231</v>
      </c>
    </row>
    <row r="566" spans="1:9" x14ac:dyDescent="0.2">
      <c r="A566" t="s">
        <v>1906</v>
      </c>
      <c r="B566">
        <v>128.32033151629599</v>
      </c>
      <c r="C566">
        <v>-1.7447022145622499</v>
      </c>
      <c r="D566">
        <v>0.18510848917118899</v>
      </c>
      <c r="E566">
        <v>-9.4252955246625092</v>
      </c>
      <c r="F566" s="1">
        <v>4.2889607368116601E-21</v>
      </c>
      <c r="G566" s="1">
        <v>5.9877871873876105E-20</v>
      </c>
      <c r="H566" t="s">
        <v>17</v>
      </c>
      <c r="I566" t="s">
        <v>1907</v>
      </c>
    </row>
    <row r="567" spans="1:9" x14ac:dyDescent="0.2">
      <c r="A567" t="s">
        <v>1916</v>
      </c>
      <c r="B567">
        <v>563.04294134388704</v>
      </c>
      <c r="C567">
        <v>-1.74424145875244</v>
      </c>
      <c r="D567">
        <v>0.16304469548592099</v>
      </c>
      <c r="E567">
        <v>-10.6979344133465</v>
      </c>
      <c r="F567" s="1">
        <v>1.04072271607583E-26</v>
      </c>
      <c r="G567" s="1">
        <v>2.6800953909033801E-25</v>
      </c>
      <c r="H567" t="s">
        <v>20</v>
      </c>
      <c r="I567" t="s">
        <v>1277</v>
      </c>
    </row>
    <row r="568" spans="1:9" x14ac:dyDescent="0.2">
      <c r="A568" t="s">
        <v>1917</v>
      </c>
      <c r="B568">
        <v>1026.01070919259</v>
      </c>
      <c r="C568">
        <v>-1.74372341795486</v>
      </c>
      <c r="D568">
        <v>0.246242153676343</v>
      </c>
      <c r="E568">
        <v>-7.0813359610506899</v>
      </c>
      <c r="F568" s="1">
        <v>1.42771303135173E-12</v>
      </c>
      <c r="G568" s="1">
        <v>7.0122297252902198E-12</v>
      </c>
      <c r="H568" t="s">
        <v>17</v>
      </c>
      <c r="I568" t="s">
        <v>1918</v>
      </c>
    </row>
    <row r="569" spans="1:9" x14ac:dyDescent="0.2">
      <c r="A569" t="s">
        <v>1931</v>
      </c>
      <c r="B569">
        <v>77.664806761362996</v>
      </c>
      <c r="C569">
        <v>-1.74138429982497</v>
      </c>
      <c r="D569">
        <v>0.36612651127017798</v>
      </c>
      <c r="E569">
        <v>-4.7562365636503703</v>
      </c>
      <c r="F569" s="1">
        <v>1.9723532915198398E-6</v>
      </c>
      <c r="G569" s="1">
        <v>4.8529992544088196E-6</v>
      </c>
      <c r="H569" t="s">
        <v>73</v>
      </c>
      <c r="I569" t="s">
        <v>1175</v>
      </c>
    </row>
    <row r="570" spans="1:9" x14ac:dyDescent="0.2">
      <c r="A570" t="s">
        <v>1932</v>
      </c>
      <c r="B570">
        <v>1520.2604994600099</v>
      </c>
      <c r="C570">
        <v>-1.73721350850779</v>
      </c>
      <c r="D570">
        <v>0.17975391688380399</v>
      </c>
      <c r="E570">
        <v>-9.6643986324412197</v>
      </c>
      <c r="F570" s="1">
        <v>4.2712104630553704E-22</v>
      </c>
      <c r="G570" s="1">
        <v>6.7268623188119898E-21</v>
      </c>
      <c r="H570" t="s">
        <v>493</v>
      </c>
      <c r="I570" t="s">
        <v>1933</v>
      </c>
    </row>
    <row r="571" spans="1:9" x14ac:dyDescent="0.2">
      <c r="A571" t="s">
        <v>1934</v>
      </c>
      <c r="B571">
        <v>2013.2922483913601</v>
      </c>
      <c r="C571">
        <v>-1.73520820783001</v>
      </c>
      <c r="D571">
        <v>0.18397145605791901</v>
      </c>
      <c r="E571">
        <v>-9.4319425687630698</v>
      </c>
      <c r="F571" s="1">
        <v>4.0256325509715202E-21</v>
      </c>
      <c r="G571" s="1">
        <v>5.6477401948231106E-20</v>
      </c>
      <c r="H571" t="s">
        <v>170</v>
      </c>
      <c r="I571" t="s">
        <v>1935</v>
      </c>
    </row>
    <row r="572" spans="1:9" x14ac:dyDescent="0.2">
      <c r="A572" t="s">
        <v>1942</v>
      </c>
      <c r="B572">
        <v>179.90114688817101</v>
      </c>
      <c r="C572">
        <v>-1.7347992773052301</v>
      </c>
      <c r="D572">
        <v>0.15703390002058401</v>
      </c>
      <c r="E572">
        <v>-11.047291553466099</v>
      </c>
      <c r="F572" s="1">
        <v>2.2592845776265199E-28</v>
      </c>
      <c r="G572" s="1">
        <v>6.7448198069403805E-27</v>
      </c>
      <c r="H572" t="s">
        <v>1485</v>
      </c>
      <c r="I572" t="s">
        <v>1943</v>
      </c>
    </row>
    <row r="573" spans="1:9" x14ac:dyDescent="0.2">
      <c r="A573" t="s">
        <v>1946</v>
      </c>
      <c r="B573">
        <v>479.98212121467799</v>
      </c>
      <c r="C573">
        <v>-1.7339845839863599</v>
      </c>
      <c r="D573">
        <v>0.206188907430783</v>
      </c>
      <c r="E573">
        <v>-8.4096889866321192</v>
      </c>
      <c r="F573" s="1">
        <v>4.1109934006618601E-17</v>
      </c>
      <c r="G573" s="1">
        <v>3.4664526949238698E-16</v>
      </c>
      <c r="H573" t="s">
        <v>46</v>
      </c>
      <c r="I573" t="s">
        <v>1947</v>
      </c>
    </row>
    <row r="574" spans="1:9" x14ac:dyDescent="0.2">
      <c r="A574" t="s">
        <v>1950</v>
      </c>
      <c r="B574">
        <v>325.04354937920198</v>
      </c>
      <c r="C574">
        <v>-1.7336875251410999</v>
      </c>
      <c r="D574">
        <v>0.125903056070134</v>
      </c>
      <c r="E574">
        <v>-13.7700194042578</v>
      </c>
      <c r="F574" s="1">
        <v>3.8610942593320696E-43</v>
      </c>
      <c r="G574" s="1">
        <v>3.1760972490074101E-41</v>
      </c>
      <c r="H574" t="s">
        <v>387</v>
      </c>
      <c r="I574" t="s">
        <v>1951</v>
      </c>
    </row>
    <row r="575" spans="1:9" x14ac:dyDescent="0.2">
      <c r="A575" t="s">
        <v>1957</v>
      </c>
      <c r="B575">
        <v>540.26032846420605</v>
      </c>
      <c r="C575">
        <v>-1.7330971058683</v>
      </c>
      <c r="D575">
        <v>0.247547526257374</v>
      </c>
      <c r="E575">
        <v>-7.0010681668715602</v>
      </c>
      <c r="F575" s="1">
        <v>2.5401830562826201E-12</v>
      </c>
      <c r="G575" s="1">
        <v>1.21474082248162E-11</v>
      </c>
      <c r="H575" t="s">
        <v>356</v>
      </c>
      <c r="I575" t="s">
        <v>1706</v>
      </c>
    </row>
    <row r="576" spans="1:9" x14ac:dyDescent="0.2">
      <c r="A576" t="s">
        <v>1960</v>
      </c>
      <c r="B576">
        <v>199.47962662849099</v>
      </c>
      <c r="C576">
        <v>-1.7330548225329701</v>
      </c>
      <c r="D576">
        <v>0.29542234484267899</v>
      </c>
      <c r="E576">
        <v>-5.8663633702314302</v>
      </c>
      <c r="F576" s="1">
        <v>4.4545700753818703E-9</v>
      </c>
      <c r="G576" s="1">
        <v>1.4771912483154401E-8</v>
      </c>
      <c r="H576" t="s">
        <v>178</v>
      </c>
      <c r="I576" t="s">
        <v>1961</v>
      </c>
    </row>
    <row r="577" spans="1:9" x14ac:dyDescent="0.2">
      <c r="A577" t="s">
        <v>1977</v>
      </c>
      <c r="B577">
        <v>374.00038251247901</v>
      </c>
      <c r="C577">
        <v>-1.7293500784023601</v>
      </c>
      <c r="D577">
        <v>0.20090249489072301</v>
      </c>
      <c r="E577">
        <v>-8.6079074296365103</v>
      </c>
      <c r="F577" s="1">
        <v>7.4406303330810307E-18</v>
      </c>
      <c r="G577" s="1">
        <v>6.9677450637549898E-17</v>
      </c>
      <c r="H577" t="s">
        <v>93</v>
      </c>
      <c r="I577" t="s">
        <v>1978</v>
      </c>
    </row>
    <row r="578" spans="1:9" x14ac:dyDescent="0.2">
      <c r="A578" t="s">
        <v>1982</v>
      </c>
      <c r="B578">
        <v>881.26422357028298</v>
      </c>
      <c r="C578">
        <v>-1.7288740247854</v>
      </c>
      <c r="D578">
        <v>0.21790827291906201</v>
      </c>
      <c r="E578">
        <v>-7.93395313370024</v>
      </c>
      <c r="F578" s="1">
        <v>2.1227823087920801E-15</v>
      </c>
      <c r="G578" s="1">
        <v>1.4534067616005201E-14</v>
      </c>
      <c r="H578" t="s">
        <v>90</v>
      </c>
      <c r="I578" t="s">
        <v>1983</v>
      </c>
    </row>
    <row r="579" spans="1:9" x14ac:dyDescent="0.2">
      <c r="A579" t="s">
        <v>1986</v>
      </c>
      <c r="B579">
        <v>137.59324811090499</v>
      </c>
      <c r="C579">
        <v>-1.72856329625077</v>
      </c>
      <c r="D579">
        <v>0.20626631867998399</v>
      </c>
      <c r="E579">
        <v>-8.3802498988338598</v>
      </c>
      <c r="F579" s="1">
        <v>5.2815445862547997E-17</v>
      </c>
      <c r="G579" s="1">
        <v>4.38556142332879E-16</v>
      </c>
      <c r="H579" t="s">
        <v>998</v>
      </c>
      <c r="I579" t="s">
        <v>1987</v>
      </c>
    </row>
    <row r="580" spans="1:9" x14ac:dyDescent="0.2">
      <c r="A580" t="s">
        <v>1995</v>
      </c>
      <c r="B580">
        <v>1152.87363908773</v>
      </c>
      <c r="C580">
        <v>-1.7279678453827101</v>
      </c>
      <c r="D580">
        <v>0.2039591537554</v>
      </c>
      <c r="E580">
        <v>-8.4721269605530694</v>
      </c>
      <c r="F580" s="1">
        <v>2.4095230432516101E-17</v>
      </c>
      <c r="G580" s="1">
        <v>2.0966884685341701E-16</v>
      </c>
      <c r="H580" t="s">
        <v>13</v>
      </c>
      <c r="I580" t="s">
        <v>1996</v>
      </c>
    </row>
    <row r="581" spans="1:9" x14ac:dyDescent="0.2">
      <c r="A581" t="s">
        <v>1999</v>
      </c>
      <c r="B581">
        <v>274.74763655560099</v>
      </c>
      <c r="C581">
        <v>-1.72648908289601</v>
      </c>
      <c r="D581">
        <v>0.17977239432874401</v>
      </c>
      <c r="E581">
        <v>-9.6037497266617908</v>
      </c>
      <c r="F581" s="1">
        <v>7.7087783181572596E-22</v>
      </c>
      <c r="G581" s="1">
        <v>1.187899882612E-20</v>
      </c>
      <c r="H581" t="s">
        <v>276</v>
      </c>
      <c r="I581" t="s">
        <v>2000</v>
      </c>
    </row>
    <row r="582" spans="1:9" x14ac:dyDescent="0.2">
      <c r="A582" t="s">
        <v>2003</v>
      </c>
      <c r="B582">
        <v>459.62276330521598</v>
      </c>
      <c r="C582">
        <v>-1.7258837716806901</v>
      </c>
      <c r="D582">
        <v>0.19547320750629299</v>
      </c>
      <c r="E582">
        <v>-8.8292599978190296</v>
      </c>
      <c r="F582" s="1">
        <v>1.05370526012797E-18</v>
      </c>
      <c r="G582" s="1">
        <v>1.09599771097606E-17</v>
      </c>
      <c r="H582" t="s">
        <v>281</v>
      </c>
      <c r="I582" t="s">
        <v>2004</v>
      </c>
    </row>
    <row r="583" spans="1:9" x14ac:dyDescent="0.2">
      <c r="A583" t="s">
        <v>2007</v>
      </c>
      <c r="B583">
        <v>586.65341891097796</v>
      </c>
      <c r="C583">
        <v>-1.7253369683684101</v>
      </c>
      <c r="D583">
        <v>0.188248131070129</v>
      </c>
      <c r="E583">
        <v>-9.1652276097533605</v>
      </c>
      <c r="F583" s="1">
        <v>4.9442522851436197E-20</v>
      </c>
      <c r="G583" s="1">
        <v>6.1716791078965203E-19</v>
      </c>
      <c r="H583" t="s">
        <v>49</v>
      </c>
      <c r="I583" t="s">
        <v>2008</v>
      </c>
    </row>
    <row r="584" spans="1:9" x14ac:dyDescent="0.2">
      <c r="A584" t="s">
        <v>2014</v>
      </c>
      <c r="B584">
        <v>154.72837033157199</v>
      </c>
      <c r="C584">
        <v>-1.72529065617705</v>
      </c>
      <c r="D584">
        <v>0.20914839544548799</v>
      </c>
      <c r="E584">
        <v>-8.2491221245191095</v>
      </c>
      <c r="F584" s="1">
        <v>1.59562310156215E-16</v>
      </c>
      <c r="G584" s="1">
        <v>1.24280344300147E-15</v>
      </c>
      <c r="H584" t="s">
        <v>359</v>
      </c>
      <c r="I584" t="s">
        <v>2015</v>
      </c>
    </row>
    <row r="585" spans="1:9" x14ac:dyDescent="0.2">
      <c r="A585" t="s">
        <v>2016</v>
      </c>
      <c r="B585">
        <v>1236.2395874393501</v>
      </c>
      <c r="C585">
        <v>-1.7243528372296</v>
      </c>
      <c r="D585">
        <v>0.226875877917316</v>
      </c>
      <c r="E585">
        <v>-7.60042386638405</v>
      </c>
      <c r="F585" s="1">
        <v>2.9516237147831201E-14</v>
      </c>
      <c r="G585" s="1">
        <v>1.78376667837369E-13</v>
      </c>
      <c r="H585" t="s">
        <v>107</v>
      </c>
      <c r="I585" t="s">
        <v>2017</v>
      </c>
    </row>
    <row r="586" spans="1:9" x14ac:dyDescent="0.2">
      <c r="A586" t="s">
        <v>2018</v>
      </c>
      <c r="B586">
        <v>178.11104311911001</v>
      </c>
      <c r="C586">
        <v>-1.7235024488786399</v>
      </c>
      <c r="D586">
        <v>0.271614766796972</v>
      </c>
      <c r="E586">
        <v>-6.3453930329455703</v>
      </c>
      <c r="F586" s="1">
        <v>2.21858304974932E-10</v>
      </c>
      <c r="G586" s="1">
        <v>8.4501261128693205E-10</v>
      </c>
      <c r="H586" t="s">
        <v>1217</v>
      </c>
      <c r="I586" t="s">
        <v>2019</v>
      </c>
    </row>
    <row r="587" spans="1:9" x14ac:dyDescent="0.2">
      <c r="A587" t="s">
        <v>2020</v>
      </c>
      <c r="B587">
        <v>1699.05102353038</v>
      </c>
      <c r="C587">
        <v>-1.7231588776329201</v>
      </c>
      <c r="D587">
        <v>0.20386523966097</v>
      </c>
      <c r="E587">
        <v>-8.4524408403245097</v>
      </c>
      <c r="F587" s="1">
        <v>2.8527511537352602E-17</v>
      </c>
      <c r="G587" s="1">
        <v>2.45990623618469E-16</v>
      </c>
      <c r="H587" t="s">
        <v>2021</v>
      </c>
      <c r="I587" t="s">
        <v>2022</v>
      </c>
    </row>
    <row r="588" spans="1:9" x14ac:dyDescent="0.2">
      <c r="A588" t="s">
        <v>2023</v>
      </c>
      <c r="B588">
        <v>455.06705364040897</v>
      </c>
      <c r="C588">
        <v>-1.7213419045367</v>
      </c>
      <c r="D588">
        <v>0.14679491150736501</v>
      </c>
      <c r="E588">
        <v>-11.7261687538149</v>
      </c>
      <c r="F588" s="1">
        <v>9.3600156088531398E-32</v>
      </c>
      <c r="G588" s="1">
        <v>3.64021831536146E-30</v>
      </c>
      <c r="H588" t="s">
        <v>184</v>
      </c>
      <c r="I588" t="s">
        <v>2024</v>
      </c>
    </row>
    <row r="589" spans="1:9" x14ac:dyDescent="0.2">
      <c r="A589" t="s">
        <v>2029</v>
      </c>
      <c r="B589">
        <v>617.93334346267898</v>
      </c>
      <c r="C589">
        <v>-1.72097567968659</v>
      </c>
      <c r="D589">
        <v>0.19701405139115699</v>
      </c>
      <c r="E589">
        <v>-8.7352940946821995</v>
      </c>
      <c r="F589" s="1">
        <v>2.4302301056396698E-18</v>
      </c>
      <c r="G589" s="1">
        <v>2.40790736810086E-17</v>
      </c>
      <c r="H589" t="s">
        <v>281</v>
      </c>
      <c r="I589" t="s">
        <v>2030</v>
      </c>
    </row>
    <row r="590" spans="1:9" x14ac:dyDescent="0.2">
      <c r="A590" t="s">
        <v>2031</v>
      </c>
      <c r="B590">
        <v>210.24013851897999</v>
      </c>
      <c r="C590">
        <v>-1.72096303512782</v>
      </c>
      <c r="D590">
        <v>0.18312567630604501</v>
      </c>
      <c r="E590">
        <v>-9.3977156554043297</v>
      </c>
      <c r="F590" s="1">
        <v>5.5760479552317798E-21</v>
      </c>
      <c r="G590" s="1">
        <v>7.7000642898695901E-20</v>
      </c>
      <c r="H590" t="s">
        <v>613</v>
      </c>
      <c r="I590" t="s">
        <v>2032</v>
      </c>
    </row>
    <row r="591" spans="1:9" x14ac:dyDescent="0.2">
      <c r="A591" t="s">
        <v>2062</v>
      </c>
      <c r="B591">
        <v>554.22621781508099</v>
      </c>
      <c r="C591">
        <v>-1.7177028904217899</v>
      </c>
      <c r="D591">
        <v>0.15728863299141899</v>
      </c>
      <c r="E591">
        <v>-10.9207058244031</v>
      </c>
      <c r="F591" s="1">
        <v>9.1779767572775598E-28</v>
      </c>
      <c r="G591" s="1">
        <v>2.5975491644235598E-26</v>
      </c>
      <c r="H591" t="s">
        <v>1082</v>
      </c>
      <c r="I591" t="s">
        <v>2063</v>
      </c>
    </row>
    <row r="592" spans="1:9" x14ac:dyDescent="0.2">
      <c r="A592" t="s">
        <v>2067</v>
      </c>
      <c r="B592">
        <v>6971.4629944512299</v>
      </c>
      <c r="C592">
        <v>-1.7161944523996</v>
      </c>
      <c r="D592">
        <v>0.11547598669706299</v>
      </c>
      <c r="E592">
        <v>-14.861916329858399</v>
      </c>
      <c r="F592" s="1">
        <v>5.8235237178854097E-50</v>
      </c>
      <c r="G592" s="1">
        <v>7.0836351266278502E-48</v>
      </c>
      <c r="H592" t="s">
        <v>59</v>
      </c>
      <c r="I592" t="s">
        <v>2068</v>
      </c>
    </row>
    <row r="593" spans="1:9" x14ac:dyDescent="0.2">
      <c r="A593" t="s">
        <v>2071</v>
      </c>
      <c r="B593">
        <v>682.33956264729602</v>
      </c>
      <c r="C593">
        <v>-1.71561612879361</v>
      </c>
      <c r="D593">
        <v>0.195251657906203</v>
      </c>
      <c r="E593">
        <v>-8.7866917351235898</v>
      </c>
      <c r="F593" s="1">
        <v>1.54028688404186E-18</v>
      </c>
      <c r="G593" s="1">
        <v>1.56270099664016E-17</v>
      </c>
      <c r="H593" t="s">
        <v>93</v>
      </c>
      <c r="I593" t="s">
        <v>2072</v>
      </c>
    </row>
    <row r="594" spans="1:9" x14ac:dyDescent="0.2">
      <c r="A594" t="s">
        <v>2079</v>
      </c>
      <c r="B594">
        <v>612.96577715727699</v>
      </c>
      <c r="C594">
        <v>-1.7117952148887901</v>
      </c>
      <c r="D594">
        <v>0.14825817750119599</v>
      </c>
      <c r="E594">
        <v>-11.5460424763078</v>
      </c>
      <c r="F594" s="1">
        <v>7.7298529490576496E-31</v>
      </c>
      <c r="G594" s="1">
        <v>2.7706313046873099E-29</v>
      </c>
      <c r="H594" t="s">
        <v>137</v>
      </c>
      <c r="I594" t="s">
        <v>2080</v>
      </c>
    </row>
    <row r="595" spans="1:9" x14ac:dyDescent="0.2">
      <c r="A595" t="s">
        <v>2108</v>
      </c>
      <c r="B595">
        <v>327.54950539012702</v>
      </c>
      <c r="C595">
        <v>-1.7095077995912</v>
      </c>
      <c r="D595">
        <v>0.22945769567021099</v>
      </c>
      <c r="E595">
        <v>-7.4502090444078899</v>
      </c>
      <c r="F595" s="1">
        <v>9.31924483469338E-14</v>
      </c>
      <c r="G595" s="1">
        <v>5.3013057432778197E-13</v>
      </c>
      <c r="H595" t="s">
        <v>733</v>
      </c>
      <c r="I595" t="s">
        <v>2109</v>
      </c>
    </row>
    <row r="596" spans="1:9" x14ac:dyDescent="0.2">
      <c r="A596" t="s">
        <v>2117</v>
      </c>
      <c r="B596">
        <v>14.3285682099505</v>
      </c>
      <c r="C596">
        <v>-1.7041489867228199</v>
      </c>
      <c r="D596">
        <v>0.37268931447571801</v>
      </c>
      <c r="E596">
        <v>-4.57257270474775</v>
      </c>
      <c r="F596" s="1">
        <v>4.8177197297606597E-6</v>
      </c>
      <c r="G596" s="1">
        <v>1.13019711510224E-5</v>
      </c>
      <c r="H596" t="s">
        <v>1</v>
      </c>
      <c r="I596" t="s">
        <v>2118</v>
      </c>
    </row>
    <row r="597" spans="1:9" x14ac:dyDescent="0.2">
      <c r="A597" t="s">
        <v>2121</v>
      </c>
      <c r="B597">
        <v>8.0547859775745394</v>
      </c>
      <c r="C597">
        <v>-1.70040189697711</v>
      </c>
      <c r="D597">
        <v>0.431754814164931</v>
      </c>
      <c r="E597">
        <v>-3.9383507518402698</v>
      </c>
      <c r="F597" s="1">
        <v>8.2043601925166706E-5</v>
      </c>
      <c r="G597">
        <v>1.6512701010602999E-4</v>
      </c>
      <c r="H597" t="s">
        <v>779</v>
      </c>
      <c r="I597" t="s">
        <v>540</v>
      </c>
    </row>
    <row r="598" spans="1:9" x14ac:dyDescent="0.2">
      <c r="A598" t="s">
        <v>2122</v>
      </c>
      <c r="B598">
        <v>1739.7166554734599</v>
      </c>
      <c r="C598">
        <v>-1.7002920802152299</v>
      </c>
      <c r="D598">
        <v>0.18418449295116401</v>
      </c>
      <c r="E598">
        <v>-9.2314616337764104</v>
      </c>
      <c r="F598" s="1">
        <v>2.66963734678535E-20</v>
      </c>
      <c r="G598" s="1">
        <v>3.4258847837422799E-19</v>
      </c>
      <c r="H598" t="s">
        <v>1562</v>
      </c>
      <c r="I598" t="s">
        <v>2123</v>
      </c>
    </row>
    <row r="599" spans="1:9" x14ac:dyDescent="0.2">
      <c r="A599" t="s">
        <v>2132</v>
      </c>
      <c r="B599">
        <v>257.95370092929198</v>
      </c>
      <c r="C599">
        <v>-1.69845582110638</v>
      </c>
      <c r="D599">
        <v>0.29387710757067398</v>
      </c>
      <c r="E599">
        <v>-5.7794764456020999</v>
      </c>
      <c r="F599" s="1">
        <v>7.4933443780010607E-9</v>
      </c>
      <c r="G599" s="1">
        <v>2.4223607469059701E-8</v>
      </c>
      <c r="H599" t="s">
        <v>160</v>
      </c>
      <c r="I599" t="s">
        <v>2133</v>
      </c>
    </row>
    <row r="600" spans="1:9" x14ac:dyDescent="0.2">
      <c r="A600" t="s">
        <v>2134</v>
      </c>
      <c r="B600">
        <v>357.129841155348</v>
      </c>
      <c r="C600">
        <v>-1.69691523139613</v>
      </c>
      <c r="D600">
        <v>0.12585412740760299</v>
      </c>
      <c r="E600">
        <v>-13.483190947725801</v>
      </c>
      <c r="F600" s="1">
        <v>1.9642443340306701E-41</v>
      </c>
      <c r="G600" s="1">
        <v>1.43969036636581E-39</v>
      </c>
      <c r="H600" t="s">
        <v>792</v>
      </c>
      <c r="I600" t="s">
        <v>793</v>
      </c>
    </row>
    <row r="601" spans="1:9" x14ac:dyDescent="0.2">
      <c r="A601" t="s">
        <v>2135</v>
      </c>
      <c r="B601">
        <v>235.72988658788299</v>
      </c>
      <c r="C601">
        <v>-1.69567651217962</v>
      </c>
      <c r="D601">
        <v>0.159565514348951</v>
      </c>
      <c r="E601">
        <v>-10.626835748928601</v>
      </c>
      <c r="F601" s="1">
        <v>2.23569573291059E-26</v>
      </c>
      <c r="G601" s="1">
        <v>5.5331049805410497E-25</v>
      </c>
      <c r="H601" t="s">
        <v>591</v>
      </c>
      <c r="I601" t="s">
        <v>2136</v>
      </c>
    </row>
    <row r="602" spans="1:9" x14ac:dyDescent="0.2">
      <c r="A602" t="s">
        <v>2137</v>
      </c>
      <c r="B602">
        <v>1303.57515567669</v>
      </c>
      <c r="C602">
        <v>-1.69530161212658</v>
      </c>
      <c r="D602">
        <v>0.16429700559756799</v>
      </c>
      <c r="E602">
        <v>-10.318518015350101</v>
      </c>
      <c r="F602" s="1">
        <v>5.8113191773405201E-25</v>
      </c>
      <c r="G602" s="1">
        <v>1.2259524626146E-23</v>
      </c>
      <c r="H602" t="s">
        <v>1478</v>
      </c>
      <c r="I602" t="s">
        <v>2138</v>
      </c>
    </row>
    <row r="603" spans="1:9" x14ac:dyDescent="0.2">
      <c r="A603" t="s">
        <v>2144</v>
      </c>
      <c r="B603">
        <v>341.08177187547</v>
      </c>
      <c r="C603">
        <v>-1.6923020882480899</v>
      </c>
      <c r="D603">
        <v>0.159602241211038</v>
      </c>
      <c r="E603">
        <v>-10.603247644940099</v>
      </c>
      <c r="F603" s="1">
        <v>2.8780860851409402E-26</v>
      </c>
      <c r="G603" s="1">
        <v>7.0466887146684202E-25</v>
      </c>
      <c r="H603" t="s">
        <v>1062</v>
      </c>
      <c r="I603" t="s">
        <v>2145</v>
      </c>
    </row>
    <row r="604" spans="1:9" x14ac:dyDescent="0.2">
      <c r="A604" t="s">
        <v>2148</v>
      </c>
      <c r="B604">
        <v>8.1472847944467102</v>
      </c>
      <c r="C604">
        <v>-1.69016600985336</v>
      </c>
      <c r="D604">
        <v>0.270488068221724</v>
      </c>
      <c r="E604">
        <v>-6.2485788041042198</v>
      </c>
      <c r="F604" s="1">
        <v>4.1420422859455402E-10</v>
      </c>
      <c r="G604" s="1">
        <v>1.5312030875364199E-9</v>
      </c>
      <c r="H604" t="s">
        <v>68</v>
      </c>
      <c r="I604" t="s">
        <v>2149</v>
      </c>
    </row>
    <row r="605" spans="1:9" x14ac:dyDescent="0.2">
      <c r="A605" t="s">
        <v>2152</v>
      </c>
      <c r="B605">
        <v>54.557101635842997</v>
      </c>
      <c r="C605">
        <v>-1.6850281722968401</v>
      </c>
      <c r="D605">
        <v>0.26697503179662702</v>
      </c>
      <c r="E605">
        <v>-6.31155715557865</v>
      </c>
      <c r="F605" s="1">
        <v>2.7624174236790202E-10</v>
      </c>
      <c r="G605" s="1">
        <v>1.0434582366153201E-9</v>
      </c>
      <c r="H605" t="s">
        <v>63</v>
      </c>
      <c r="I605" t="s">
        <v>1465</v>
      </c>
    </row>
    <row r="606" spans="1:9" x14ac:dyDescent="0.2">
      <c r="A606" t="s">
        <v>2161</v>
      </c>
      <c r="B606">
        <v>127.248331853218</v>
      </c>
      <c r="C606">
        <v>-1.6831980615194</v>
      </c>
      <c r="D606">
        <v>0.14830193712985101</v>
      </c>
      <c r="E606">
        <v>-11.3498049593621</v>
      </c>
      <c r="F606" s="1">
        <v>7.4328314497576495E-30</v>
      </c>
      <c r="G606" s="1">
        <v>2.47775495033612E-28</v>
      </c>
      <c r="H606" t="s">
        <v>85</v>
      </c>
      <c r="I606" t="s">
        <v>2162</v>
      </c>
    </row>
    <row r="607" spans="1:9" x14ac:dyDescent="0.2">
      <c r="A607" t="s">
        <v>2167</v>
      </c>
      <c r="B607">
        <v>234.384030707942</v>
      </c>
      <c r="C607">
        <v>-1.6819455298292401</v>
      </c>
      <c r="D607">
        <v>0.15572811484968899</v>
      </c>
      <c r="E607">
        <v>-10.800525848866</v>
      </c>
      <c r="F607" s="1">
        <v>3.4223788179600698E-27</v>
      </c>
      <c r="G607" s="1">
        <v>9.1642808909966003E-26</v>
      </c>
      <c r="H607" t="s">
        <v>712</v>
      </c>
      <c r="I607" t="s">
        <v>2168</v>
      </c>
    </row>
    <row r="608" spans="1:9" x14ac:dyDescent="0.2">
      <c r="A608" t="s">
        <v>2183</v>
      </c>
      <c r="B608">
        <v>102.192223765783</v>
      </c>
      <c r="C608">
        <v>-1.6810814998863799</v>
      </c>
      <c r="D608">
        <v>0.40563842128885802</v>
      </c>
      <c r="E608">
        <v>-4.1442856782278898</v>
      </c>
      <c r="F608" s="1">
        <v>3.4087458669441397E-5</v>
      </c>
      <c r="G608" s="1">
        <v>7.1844424410395105E-5</v>
      </c>
      <c r="H608" t="s">
        <v>49</v>
      </c>
      <c r="I608" t="s">
        <v>2184</v>
      </c>
    </row>
    <row r="609" spans="1:9" x14ac:dyDescent="0.2">
      <c r="A609" t="s">
        <v>2189</v>
      </c>
      <c r="B609">
        <v>480.21454435643398</v>
      </c>
      <c r="C609">
        <v>-1.6798559549874199</v>
      </c>
      <c r="D609">
        <v>0.188897530532811</v>
      </c>
      <c r="E609">
        <v>-8.8929482045062596</v>
      </c>
      <c r="F609" s="1">
        <v>5.9508556530448597E-19</v>
      </c>
      <c r="G609" s="1">
        <v>6.4740326866712597E-18</v>
      </c>
      <c r="H609" t="s">
        <v>124</v>
      </c>
      <c r="I609" t="s">
        <v>2190</v>
      </c>
    </row>
    <row r="610" spans="1:9" x14ac:dyDescent="0.2">
      <c r="A610" t="s">
        <v>2191</v>
      </c>
      <c r="B610">
        <v>504.396778818408</v>
      </c>
      <c r="C610">
        <v>-1.6787622604582899</v>
      </c>
      <c r="D610">
        <v>0.19510029728304401</v>
      </c>
      <c r="E610">
        <v>-8.6046114938656793</v>
      </c>
      <c r="F610" s="1">
        <v>7.6575685410807798E-18</v>
      </c>
      <c r="G610" s="1">
        <v>7.1533201551239902E-17</v>
      </c>
      <c r="H610" t="s">
        <v>195</v>
      </c>
      <c r="I610" t="s">
        <v>2192</v>
      </c>
    </row>
    <row r="611" spans="1:9" x14ac:dyDescent="0.2">
      <c r="A611" t="s">
        <v>2196</v>
      </c>
      <c r="B611">
        <v>824.72156921796898</v>
      </c>
      <c r="C611">
        <v>-1.6778527952450799</v>
      </c>
      <c r="D611">
        <v>0.20385684234259999</v>
      </c>
      <c r="E611">
        <v>-8.2305444152092395</v>
      </c>
      <c r="F611" s="1">
        <v>1.86364486744974E-16</v>
      </c>
      <c r="G611" s="1">
        <v>1.4417398791894699E-15</v>
      </c>
      <c r="H611" t="s">
        <v>79</v>
      </c>
      <c r="I611" t="s">
        <v>2197</v>
      </c>
    </row>
    <row r="612" spans="1:9" x14ac:dyDescent="0.2">
      <c r="A612" t="s">
        <v>2223</v>
      </c>
      <c r="B612">
        <v>645.82636492868596</v>
      </c>
      <c r="C612">
        <v>-1.6765667088779701</v>
      </c>
      <c r="D612">
        <v>0.17433872574758799</v>
      </c>
      <c r="E612">
        <v>-9.6167199897133209</v>
      </c>
      <c r="F612" s="1">
        <v>6.7963831142309599E-22</v>
      </c>
      <c r="G612" s="1">
        <v>1.0544076598116301E-20</v>
      </c>
      <c r="H612" t="s">
        <v>101</v>
      </c>
      <c r="I612" t="s">
        <v>2224</v>
      </c>
    </row>
    <row r="613" spans="1:9" x14ac:dyDescent="0.2">
      <c r="A613" t="s">
        <v>2243</v>
      </c>
      <c r="B613">
        <v>365.75421647457199</v>
      </c>
      <c r="C613">
        <v>-1.6735319522569101</v>
      </c>
      <c r="D613">
        <v>0.15353828369396999</v>
      </c>
      <c r="E613">
        <v>-10.899769829344701</v>
      </c>
      <c r="F613" s="1">
        <v>1.15549213230589E-27</v>
      </c>
      <c r="G613" s="1">
        <v>3.2224139123867198E-26</v>
      </c>
      <c r="H613" t="s">
        <v>110</v>
      </c>
      <c r="I613" t="s">
        <v>1981</v>
      </c>
    </row>
    <row r="614" spans="1:9" x14ac:dyDescent="0.2">
      <c r="A614" t="s">
        <v>2259</v>
      </c>
      <c r="B614">
        <v>272.54430737964401</v>
      </c>
      <c r="C614">
        <v>-1.6724210572789999</v>
      </c>
      <c r="D614">
        <v>0.173524732635602</v>
      </c>
      <c r="E614">
        <v>-9.6379405510512992</v>
      </c>
      <c r="F614" s="1">
        <v>5.5285977151243001E-22</v>
      </c>
      <c r="G614" s="1">
        <v>8.6476041415501005E-21</v>
      </c>
      <c r="H614" t="s">
        <v>98</v>
      </c>
      <c r="I614" t="s">
        <v>1090</v>
      </c>
    </row>
    <row r="615" spans="1:9" x14ac:dyDescent="0.2">
      <c r="A615" t="s">
        <v>2261</v>
      </c>
      <c r="B615">
        <v>376.82821411619398</v>
      </c>
      <c r="C615">
        <v>-1.67200206235842</v>
      </c>
      <c r="D615">
        <v>0.17230523022875299</v>
      </c>
      <c r="E615">
        <v>-9.70372205265428</v>
      </c>
      <c r="F615" s="1">
        <v>2.9069620522695901E-22</v>
      </c>
      <c r="G615" s="1">
        <v>4.7013018536987897E-21</v>
      </c>
      <c r="H615" t="s">
        <v>339</v>
      </c>
      <c r="I615" t="s">
        <v>2262</v>
      </c>
    </row>
    <row r="616" spans="1:9" x14ac:dyDescent="0.2">
      <c r="A616" t="s">
        <v>2263</v>
      </c>
      <c r="B616">
        <v>200.446051461526</v>
      </c>
      <c r="C616">
        <v>-1.67168235875204</v>
      </c>
      <c r="D616">
        <v>0.241273469568417</v>
      </c>
      <c r="E616">
        <v>-6.9285792662669996</v>
      </c>
      <c r="F616" s="1">
        <v>4.2508796785161497E-12</v>
      </c>
      <c r="G616" s="1">
        <v>1.9862917141051801E-11</v>
      </c>
      <c r="H616" t="s">
        <v>85</v>
      </c>
      <c r="I616" t="s">
        <v>2264</v>
      </c>
    </row>
    <row r="617" spans="1:9" x14ac:dyDescent="0.2">
      <c r="A617" t="s">
        <v>2265</v>
      </c>
      <c r="B617">
        <v>280.19405230348298</v>
      </c>
      <c r="C617">
        <v>-1.66654432907883</v>
      </c>
      <c r="D617">
        <v>0.13855793337260899</v>
      </c>
      <c r="E617">
        <v>-12.0277799221873</v>
      </c>
      <c r="F617" s="1">
        <v>2.5389636508269799E-33</v>
      </c>
      <c r="G617" s="1">
        <v>1.0872850330919701E-31</v>
      </c>
      <c r="H617" t="s">
        <v>178</v>
      </c>
      <c r="I617" t="s">
        <v>2266</v>
      </c>
    </row>
    <row r="618" spans="1:9" x14ac:dyDescent="0.2">
      <c r="A618" t="s">
        <v>2271</v>
      </c>
      <c r="B618">
        <v>310.12500361859998</v>
      </c>
      <c r="C618">
        <v>-1.66590875472752</v>
      </c>
      <c r="D618">
        <v>0.266302545898355</v>
      </c>
      <c r="E618">
        <v>-6.2556996933982996</v>
      </c>
      <c r="F618" s="1">
        <v>3.9573760480658E-10</v>
      </c>
      <c r="G618" s="1">
        <v>1.4657927735391699E-9</v>
      </c>
      <c r="H618" t="s">
        <v>98</v>
      </c>
      <c r="I618" t="s">
        <v>2272</v>
      </c>
    </row>
    <row r="619" spans="1:9" x14ac:dyDescent="0.2">
      <c r="A619" t="s">
        <v>2277</v>
      </c>
      <c r="B619">
        <v>1385.11814076887</v>
      </c>
      <c r="C619">
        <v>-1.6625321024970401</v>
      </c>
      <c r="D619">
        <v>0.19406771653852201</v>
      </c>
      <c r="E619">
        <v>-8.5667628400576294</v>
      </c>
      <c r="F619" s="1">
        <v>1.0643478361408199E-17</v>
      </c>
      <c r="G619" s="1">
        <v>9.8143170632533202E-17</v>
      </c>
      <c r="H619" t="s">
        <v>233</v>
      </c>
      <c r="I619" t="s">
        <v>2278</v>
      </c>
    </row>
    <row r="620" spans="1:9" x14ac:dyDescent="0.2">
      <c r="A620" t="s">
        <v>2284</v>
      </c>
      <c r="B620">
        <v>108.75751801857299</v>
      </c>
      <c r="C620">
        <v>-1.6620986998526299</v>
      </c>
      <c r="D620">
        <v>0.35992082958225602</v>
      </c>
      <c r="E620">
        <v>-4.6179564038618102</v>
      </c>
      <c r="F620" s="1">
        <v>3.8753764253741901E-6</v>
      </c>
      <c r="G620" s="1">
        <v>9.2279778084878295E-6</v>
      </c>
      <c r="H620" t="s">
        <v>170</v>
      </c>
      <c r="I620" t="s">
        <v>2285</v>
      </c>
    </row>
    <row r="621" spans="1:9" x14ac:dyDescent="0.2">
      <c r="A621" t="s">
        <v>2286</v>
      </c>
      <c r="B621">
        <v>405.33819434066697</v>
      </c>
      <c r="C621">
        <v>-1.66081712053302</v>
      </c>
      <c r="D621">
        <v>0.168039588462292</v>
      </c>
      <c r="E621">
        <v>-9.8834871932914297</v>
      </c>
      <c r="F621" s="1">
        <v>4.9094077989754101E-23</v>
      </c>
      <c r="G621" s="1">
        <v>8.6095350879577899E-22</v>
      </c>
      <c r="H621" t="s">
        <v>650</v>
      </c>
      <c r="I621" t="s">
        <v>2287</v>
      </c>
    </row>
    <row r="622" spans="1:9" x14ac:dyDescent="0.2">
      <c r="A622" t="s">
        <v>2289</v>
      </c>
      <c r="B622">
        <v>21.6166163162994</v>
      </c>
      <c r="C622">
        <v>-1.6558862454332799</v>
      </c>
      <c r="D622">
        <v>0.25514500554553399</v>
      </c>
      <c r="E622">
        <v>-6.4899810282108801</v>
      </c>
      <c r="F622" s="1">
        <v>8.5847183821139301E-11</v>
      </c>
      <c r="G622" s="1">
        <v>3.4574734054628601E-10</v>
      </c>
      <c r="H622" t="s">
        <v>302</v>
      </c>
      <c r="I622" t="s">
        <v>2290</v>
      </c>
    </row>
    <row r="623" spans="1:9" x14ac:dyDescent="0.2">
      <c r="A623" t="s">
        <v>2295</v>
      </c>
      <c r="B623">
        <v>190.193735350152</v>
      </c>
      <c r="C623">
        <v>-1.6538556713115</v>
      </c>
      <c r="D623">
        <v>0.17647334504409201</v>
      </c>
      <c r="E623">
        <v>-9.3717024001458995</v>
      </c>
      <c r="F623" s="1">
        <v>7.1371914185835901E-21</v>
      </c>
      <c r="G623" s="1">
        <v>9.7150769857243799E-20</v>
      </c>
      <c r="H623" t="s">
        <v>170</v>
      </c>
      <c r="I623" t="s">
        <v>2296</v>
      </c>
    </row>
    <row r="624" spans="1:9" x14ac:dyDescent="0.2">
      <c r="A624" t="s">
        <v>2299</v>
      </c>
      <c r="B624">
        <v>160.22748916256899</v>
      </c>
      <c r="C624">
        <v>-1.6527740485393201</v>
      </c>
      <c r="D624">
        <v>0.24786161105107499</v>
      </c>
      <c r="E624">
        <v>-6.6681324370103701</v>
      </c>
      <c r="F624" s="1">
        <v>2.5907894980812099E-11</v>
      </c>
      <c r="G624" s="1">
        <v>1.1034142596921E-10</v>
      </c>
      <c r="H624" t="s">
        <v>73</v>
      </c>
      <c r="I624" t="s">
        <v>1425</v>
      </c>
    </row>
    <row r="625" spans="1:9" x14ac:dyDescent="0.2">
      <c r="A625" t="s">
        <v>2300</v>
      </c>
      <c r="B625">
        <v>636.27465180524496</v>
      </c>
      <c r="C625">
        <v>-1.648825400727</v>
      </c>
      <c r="D625">
        <v>0.16871968219326799</v>
      </c>
      <c r="E625">
        <v>-9.7725729404721804</v>
      </c>
      <c r="F625" s="1">
        <v>1.47653780146017E-22</v>
      </c>
      <c r="G625" s="1">
        <v>2.4574575286601999E-21</v>
      </c>
      <c r="H625" t="s">
        <v>184</v>
      </c>
      <c r="I625" t="s">
        <v>2301</v>
      </c>
    </row>
    <row r="626" spans="1:9" x14ac:dyDescent="0.2">
      <c r="A626" t="s">
        <v>2320</v>
      </c>
      <c r="B626">
        <v>771.38420798100799</v>
      </c>
      <c r="C626">
        <v>-1.64874751610915</v>
      </c>
      <c r="D626">
        <v>0.21871403761821701</v>
      </c>
      <c r="E626">
        <v>-7.5383708062999197</v>
      </c>
      <c r="F626" s="1">
        <v>4.7587910673409401E-14</v>
      </c>
      <c r="G626" s="1">
        <v>2.8047431476276401E-13</v>
      </c>
      <c r="H626" t="s">
        <v>298</v>
      </c>
      <c r="I626" t="s">
        <v>2321</v>
      </c>
    </row>
    <row r="627" spans="1:9" x14ac:dyDescent="0.2">
      <c r="A627" t="s">
        <v>2328</v>
      </c>
      <c r="B627">
        <v>6.76191837928992</v>
      </c>
      <c r="C627">
        <v>-1.64710898761115</v>
      </c>
      <c r="D627">
        <v>0.462250409390844</v>
      </c>
      <c r="E627">
        <v>-3.5632396513866</v>
      </c>
      <c r="F627">
        <v>3.6630597835377699E-4</v>
      </c>
      <c r="G627">
        <v>6.81696379638199E-4</v>
      </c>
      <c r="H627" t="s">
        <v>389</v>
      </c>
      <c r="I627" t="s">
        <v>2329</v>
      </c>
    </row>
    <row r="628" spans="1:9" x14ac:dyDescent="0.2">
      <c r="A628" t="s">
        <v>2330</v>
      </c>
      <c r="B628">
        <v>639.09778972324102</v>
      </c>
      <c r="C628">
        <v>-1.6467030350759</v>
      </c>
      <c r="D628">
        <v>0.15819071412177799</v>
      </c>
      <c r="E628">
        <v>-10.4096061783262</v>
      </c>
      <c r="F628" s="1">
        <v>2.2414698459118998E-25</v>
      </c>
      <c r="G628" s="1">
        <v>4.9003759499343497E-24</v>
      </c>
      <c r="H628" t="s">
        <v>59</v>
      </c>
      <c r="I628" t="s">
        <v>2331</v>
      </c>
    </row>
    <row r="629" spans="1:9" x14ac:dyDescent="0.2">
      <c r="A629" t="s">
        <v>2332</v>
      </c>
      <c r="B629">
        <v>1055.5685045189</v>
      </c>
      <c r="C629">
        <v>-1.64660103950687</v>
      </c>
      <c r="D629">
        <v>0.13443523752344499</v>
      </c>
      <c r="E629">
        <v>-12.248284525994899</v>
      </c>
      <c r="F629" s="1">
        <v>1.71587103042101E-34</v>
      </c>
      <c r="G629" s="1">
        <v>8.0078650456464402E-33</v>
      </c>
      <c r="H629" t="s">
        <v>81</v>
      </c>
      <c r="I629" t="s">
        <v>2333</v>
      </c>
    </row>
    <row r="630" spans="1:9" x14ac:dyDescent="0.2">
      <c r="A630" t="s">
        <v>2338</v>
      </c>
      <c r="B630">
        <v>638.22487813963198</v>
      </c>
      <c r="C630">
        <v>-1.6464222971887701</v>
      </c>
      <c r="D630">
        <v>0.17235925254350101</v>
      </c>
      <c r="E630">
        <v>-9.5522710437215306</v>
      </c>
      <c r="F630" s="1">
        <v>1.26883786908517E-21</v>
      </c>
      <c r="G630" s="1">
        <v>1.89893876899474E-20</v>
      </c>
      <c r="H630" t="s">
        <v>600</v>
      </c>
      <c r="I630" t="s">
        <v>2339</v>
      </c>
    </row>
    <row r="631" spans="1:9" x14ac:dyDescent="0.2">
      <c r="A631" t="s">
        <v>2356</v>
      </c>
      <c r="B631">
        <v>411.59275791019701</v>
      </c>
      <c r="C631">
        <v>-1.6455157492900601</v>
      </c>
      <c r="D631">
        <v>0.150773773511855</v>
      </c>
      <c r="E631">
        <v>-10.913806234083999</v>
      </c>
      <c r="F631" s="1">
        <v>9.9021626345485607E-28</v>
      </c>
      <c r="G631" s="1">
        <v>2.7750325383193203E-26</v>
      </c>
      <c r="H631" t="s">
        <v>231</v>
      </c>
      <c r="I631" t="s">
        <v>2357</v>
      </c>
    </row>
    <row r="632" spans="1:9" x14ac:dyDescent="0.2">
      <c r="A632" t="s">
        <v>2370</v>
      </c>
      <c r="B632">
        <v>1785.0744616739601</v>
      </c>
      <c r="C632">
        <v>-1.64439331005957</v>
      </c>
      <c r="D632">
        <v>0.17846659746385399</v>
      </c>
      <c r="E632">
        <v>-9.2140116606000806</v>
      </c>
      <c r="F632" s="1">
        <v>3.1415902719093899E-20</v>
      </c>
      <c r="G632" s="1">
        <v>4.00456445585418E-19</v>
      </c>
      <c r="H632" t="s">
        <v>284</v>
      </c>
      <c r="I632" t="s">
        <v>2371</v>
      </c>
    </row>
    <row r="633" spans="1:9" x14ac:dyDescent="0.2">
      <c r="A633" t="s">
        <v>2380</v>
      </c>
      <c r="B633">
        <v>51.357853048699802</v>
      </c>
      <c r="C633">
        <v>-1.64385646617129</v>
      </c>
      <c r="D633">
        <v>0.20630501252217101</v>
      </c>
      <c r="E633">
        <v>-7.9680878621145199</v>
      </c>
      <c r="F633" s="1">
        <v>1.6114828086501799E-15</v>
      </c>
      <c r="G633" s="1">
        <v>1.12283329884864E-14</v>
      </c>
      <c r="H633" t="s">
        <v>165</v>
      </c>
      <c r="I633" t="s">
        <v>1322</v>
      </c>
    </row>
    <row r="634" spans="1:9" x14ac:dyDescent="0.2">
      <c r="A634" t="s">
        <v>2386</v>
      </c>
      <c r="B634">
        <v>699.20642143296095</v>
      </c>
      <c r="C634">
        <v>-1.6434549747449601</v>
      </c>
      <c r="D634">
        <v>0.14009857381739499</v>
      </c>
      <c r="E634">
        <v>-11.7307045315611</v>
      </c>
      <c r="F634" s="1">
        <v>8.8717145176696397E-32</v>
      </c>
      <c r="G634" s="1">
        <v>3.4739446505148901E-30</v>
      </c>
      <c r="H634" t="s">
        <v>820</v>
      </c>
      <c r="I634" t="s">
        <v>2387</v>
      </c>
    </row>
    <row r="635" spans="1:9" x14ac:dyDescent="0.2">
      <c r="A635" t="s">
        <v>2397</v>
      </c>
      <c r="B635">
        <v>6.7432983658561598</v>
      </c>
      <c r="C635">
        <v>-1.6428731036053701</v>
      </c>
      <c r="D635">
        <v>0.42634098139606502</v>
      </c>
      <c r="E635">
        <v>-3.8534252518388898</v>
      </c>
      <c r="F635">
        <v>1.1647683337094999E-4</v>
      </c>
      <c r="G635">
        <v>2.3025520621774501E-4</v>
      </c>
      <c r="H635" t="s">
        <v>2398</v>
      </c>
      <c r="I635" t="s">
        <v>2399</v>
      </c>
    </row>
    <row r="636" spans="1:9" x14ac:dyDescent="0.2">
      <c r="A636" t="s">
        <v>2415</v>
      </c>
      <c r="B636">
        <v>4.4104203708072101</v>
      </c>
      <c r="C636">
        <v>-1.63956845340768</v>
      </c>
      <c r="D636">
        <v>0.38532251745817903</v>
      </c>
      <c r="E636">
        <v>-4.2550548673440103</v>
      </c>
      <c r="F636" s="1">
        <v>2.0899775895233301E-5</v>
      </c>
      <c r="G636" s="1">
        <v>4.5233397233787102E-5</v>
      </c>
      <c r="H636" t="s">
        <v>20</v>
      </c>
      <c r="I636" t="s">
        <v>2416</v>
      </c>
    </row>
    <row r="637" spans="1:9" x14ac:dyDescent="0.2">
      <c r="A637" t="s">
        <v>2421</v>
      </c>
      <c r="B637">
        <v>1658.6763187961501</v>
      </c>
      <c r="C637">
        <v>-1.63782669284916</v>
      </c>
      <c r="D637">
        <v>0.19195267017377399</v>
      </c>
      <c r="E637">
        <v>-8.5324506888413705</v>
      </c>
      <c r="F637" s="1">
        <v>1.4327962938118201E-17</v>
      </c>
      <c r="G637" s="1">
        <v>1.29814523165169E-16</v>
      </c>
      <c r="H637" t="s">
        <v>13</v>
      </c>
      <c r="I637" t="s">
        <v>2422</v>
      </c>
    </row>
    <row r="638" spans="1:9" x14ac:dyDescent="0.2">
      <c r="A638" t="s">
        <v>2433</v>
      </c>
      <c r="B638">
        <v>205.26285668312801</v>
      </c>
      <c r="C638">
        <v>-1.63510883846541</v>
      </c>
      <c r="D638">
        <v>0.195077422296001</v>
      </c>
      <c r="E638">
        <v>-8.38184562426901</v>
      </c>
      <c r="F638" s="1">
        <v>5.2104145118310898E-17</v>
      </c>
      <c r="G638" s="1">
        <v>4.3296424075782501E-16</v>
      </c>
      <c r="H638" t="s">
        <v>274</v>
      </c>
      <c r="I638" t="s">
        <v>2434</v>
      </c>
    </row>
    <row r="639" spans="1:9" x14ac:dyDescent="0.2">
      <c r="A639" t="s">
        <v>2439</v>
      </c>
      <c r="B639">
        <v>19.845358767973099</v>
      </c>
      <c r="C639">
        <v>-1.6347847305407801</v>
      </c>
      <c r="D639">
        <v>0.19683012770736399</v>
      </c>
      <c r="E639">
        <v>-8.30556149905712</v>
      </c>
      <c r="F639" s="1">
        <v>9.9348497437298305E-17</v>
      </c>
      <c r="G639" s="1">
        <v>7.9105203321592602E-16</v>
      </c>
      <c r="H639" t="s">
        <v>298</v>
      </c>
      <c r="I639" t="s">
        <v>2440</v>
      </c>
    </row>
    <row r="640" spans="1:9" x14ac:dyDescent="0.2">
      <c r="A640" t="s">
        <v>2450</v>
      </c>
      <c r="B640">
        <v>1257.6503459381399</v>
      </c>
      <c r="C640">
        <v>-1.63240650811074</v>
      </c>
      <c r="D640">
        <v>0.31031858238284299</v>
      </c>
      <c r="E640">
        <v>-5.2604213888062503</v>
      </c>
      <c r="F640" s="1">
        <v>1.43725640976778E-7</v>
      </c>
      <c r="G640" s="1">
        <v>4.0111276029496602E-7</v>
      </c>
      <c r="H640" t="s">
        <v>683</v>
      </c>
      <c r="I640" t="s">
        <v>2451</v>
      </c>
    </row>
    <row r="641" spans="1:9" x14ac:dyDescent="0.2">
      <c r="A641" t="s">
        <v>2458</v>
      </c>
      <c r="B641">
        <v>3474.6278992173502</v>
      </c>
      <c r="C641">
        <v>-1.6294844416068901</v>
      </c>
      <c r="D641">
        <v>0.12876855647141899</v>
      </c>
      <c r="E641">
        <v>-12.654365990105401</v>
      </c>
      <c r="F641" s="1">
        <v>1.05826439594814E-36</v>
      </c>
      <c r="G641" s="1">
        <v>5.8174014919572197E-35</v>
      </c>
      <c r="H641" t="s">
        <v>137</v>
      </c>
      <c r="I641" t="s">
        <v>2459</v>
      </c>
    </row>
    <row r="642" spans="1:9" x14ac:dyDescent="0.2">
      <c r="A642" t="s">
        <v>2463</v>
      </c>
      <c r="B642">
        <v>118.64154482262001</v>
      </c>
      <c r="C642">
        <v>-1.6273467040760099</v>
      </c>
      <c r="D642">
        <v>0.27627003034925102</v>
      </c>
      <c r="E642">
        <v>-5.8904206946326401</v>
      </c>
      <c r="F642" s="1">
        <v>3.8521370073640302E-9</v>
      </c>
      <c r="G642" s="1">
        <v>1.2848697357701401E-8</v>
      </c>
      <c r="H642" t="s">
        <v>777</v>
      </c>
      <c r="I642" t="s">
        <v>2464</v>
      </c>
    </row>
    <row r="643" spans="1:9" x14ac:dyDescent="0.2">
      <c r="A643" t="s">
        <v>2465</v>
      </c>
      <c r="B643">
        <v>845.16074479209306</v>
      </c>
      <c r="C643">
        <v>-1.6269489915954101</v>
      </c>
      <c r="D643">
        <v>0.19406451515241399</v>
      </c>
      <c r="E643">
        <v>-8.3835470401048404</v>
      </c>
      <c r="F643" s="1">
        <v>5.1356139471945202E-17</v>
      </c>
      <c r="G643" s="1">
        <v>4.2736979528545999E-16</v>
      </c>
      <c r="H643" t="s">
        <v>81</v>
      </c>
      <c r="I643" t="s">
        <v>2466</v>
      </c>
    </row>
    <row r="644" spans="1:9" x14ac:dyDescent="0.2">
      <c r="A644" t="s">
        <v>2479</v>
      </c>
      <c r="B644">
        <v>40.797357052913299</v>
      </c>
      <c r="C644">
        <v>-1.62291773999543</v>
      </c>
      <c r="D644">
        <v>0.30623179525083</v>
      </c>
      <c r="E644">
        <v>-5.2996382647534004</v>
      </c>
      <c r="F644" s="1">
        <v>1.16032338631767E-7</v>
      </c>
      <c r="G644" s="1">
        <v>3.2758364442360997E-7</v>
      </c>
      <c r="H644" t="s">
        <v>566</v>
      </c>
      <c r="I644" t="s">
        <v>2480</v>
      </c>
    </row>
    <row r="645" spans="1:9" x14ac:dyDescent="0.2">
      <c r="A645" t="s">
        <v>2481</v>
      </c>
      <c r="B645">
        <v>818.22328574246001</v>
      </c>
      <c r="C645">
        <v>-1.6222248698347801</v>
      </c>
      <c r="D645">
        <v>0.136614227173843</v>
      </c>
      <c r="E645">
        <v>-11.8744943582668</v>
      </c>
      <c r="F645" s="1">
        <v>1.6060219093704601E-32</v>
      </c>
      <c r="G645" s="1">
        <v>6.60548723443951E-31</v>
      </c>
      <c r="H645" t="s">
        <v>26</v>
      </c>
      <c r="I645" t="s">
        <v>2482</v>
      </c>
    </row>
    <row r="646" spans="1:9" x14ac:dyDescent="0.2">
      <c r="A646" t="s">
        <v>2488</v>
      </c>
      <c r="B646">
        <v>1218.5160139156401</v>
      </c>
      <c r="C646">
        <v>-1.6200096593611399</v>
      </c>
      <c r="D646">
        <v>0.111462977253317</v>
      </c>
      <c r="E646">
        <v>-14.5340605399353</v>
      </c>
      <c r="F646" s="1">
        <v>7.37179409239442E-48</v>
      </c>
      <c r="G646" s="1">
        <v>7.7329443717832799E-46</v>
      </c>
      <c r="H646" t="s">
        <v>800</v>
      </c>
      <c r="I646" t="s">
        <v>2489</v>
      </c>
    </row>
    <row r="647" spans="1:9" x14ac:dyDescent="0.2">
      <c r="A647" t="s">
        <v>2490</v>
      </c>
      <c r="B647">
        <v>8.8939095156119503</v>
      </c>
      <c r="C647">
        <v>-1.61978440881161</v>
      </c>
      <c r="D647">
        <v>0.28818276545587801</v>
      </c>
      <c r="E647">
        <v>-5.6206845202878899</v>
      </c>
      <c r="F647" s="1">
        <v>1.9020232163053298E-8</v>
      </c>
      <c r="G647" s="1">
        <v>5.8857194736766401E-8</v>
      </c>
      <c r="H647" t="s">
        <v>121</v>
      </c>
      <c r="I647" t="s">
        <v>2491</v>
      </c>
    </row>
    <row r="648" spans="1:9" x14ac:dyDescent="0.2">
      <c r="A648" t="s">
        <v>2496</v>
      </c>
      <c r="B648">
        <v>152.30592290356299</v>
      </c>
      <c r="C648">
        <v>-1.6189107160902401</v>
      </c>
      <c r="D648">
        <v>0.179206674828264</v>
      </c>
      <c r="E648">
        <v>-9.0337634892319905</v>
      </c>
      <c r="F648" s="1">
        <v>1.6586696637931201E-19</v>
      </c>
      <c r="G648" s="1">
        <v>1.9372041813902501E-18</v>
      </c>
      <c r="H648" t="s">
        <v>163</v>
      </c>
      <c r="I648" t="s">
        <v>2497</v>
      </c>
    </row>
    <row r="649" spans="1:9" x14ac:dyDescent="0.2">
      <c r="A649" t="s">
        <v>2499</v>
      </c>
      <c r="B649">
        <v>103.398094867639</v>
      </c>
      <c r="C649">
        <v>-1.6174374438641801</v>
      </c>
      <c r="D649">
        <v>0.18778007313688799</v>
      </c>
      <c r="E649">
        <v>-8.6134668969113299</v>
      </c>
      <c r="F649" s="1">
        <v>7.0883701378799694E-18</v>
      </c>
      <c r="G649" s="1">
        <v>6.6542220161346103E-17</v>
      </c>
      <c r="H649" t="s">
        <v>816</v>
      </c>
      <c r="I649" t="s">
        <v>2500</v>
      </c>
    </row>
    <row r="650" spans="1:9" x14ac:dyDescent="0.2">
      <c r="A650" t="s">
        <v>2503</v>
      </c>
      <c r="B650">
        <v>1540.9419132620999</v>
      </c>
      <c r="C650">
        <v>-1.6173499588259499</v>
      </c>
      <c r="D650">
        <v>0.159117324567848</v>
      </c>
      <c r="E650">
        <v>-10.1645120241845</v>
      </c>
      <c r="F650" s="1">
        <v>2.8554827146378899E-24</v>
      </c>
      <c r="G650" s="1">
        <v>5.5906831094468495E-23</v>
      </c>
      <c r="H650" t="s">
        <v>46</v>
      </c>
      <c r="I650" t="s">
        <v>2504</v>
      </c>
    </row>
    <row r="651" spans="1:9" x14ac:dyDescent="0.2">
      <c r="A651" t="s">
        <v>2511</v>
      </c>
      <c r="B651">
        <v>24.3681689858334</v>
      </c>
      <c r="C651">
        <v>-1.6166577912012901</v>
      </c>
      <c r="D651">
        <v>0.24778138880709899</v>
      </c>
      <c r="E651">
        <v>-6.5245327705378404</v>
      </c>
      <c r="F651" s="1">
        <v>6.8213835604208702E-11</v>
      </c>
      <c r="G651" s="1">
        <v>2.7835724350411199E-10</v>
      </c>
      <c r="H651" t="s">
        <v>546</v>
      </c>
      <c r="I651" t="s">
        <v>1517</v>
      </c>
    </row>
    <row r="652" spans="1:9" x14ac:dyDescent="0.2">
      <c r="A652" t="s">
        <v>2514</v>
      </c>
      <c r="B652">
        <v>329.414332473152</v>
      </c>
      <c r="C652">
        <v>-1.6162983289197901</v>
      </c>
      <c r="D652">
        <v>0.16498183127190899</v>
      </c>
      <c r="E652">
        <v>-9.7968262108568194</v>
      </c>
      <c r="F652" s="1">
        <v>1.16178734122735E-22</v>
      </c>
      <c r="G652" s="1">
        <v>1.9592738140993302E-21</v>
      </c>
      <c r="H652" t="s">
        <v>178</v>
      </c>
      <c r="I652" t="s">
        <v>2515</v>
      </c>
    </row>
    <row r="653" spans="1:9" x14ac:dyDescent="0.2">
      <c r="A653" t="s">
        <v>2526</v>
      </c>
      <c r="B653">
        <v>1101.7416428069801</v>
      </c>
      <c r="C653">
        <v>-1.6146903501849601</v>
      </c>
      <c r="D653">
        <v>0.22428547706063601</v>
      </c>
      <c r="E653">
        <v>-7.1992639530040696</v>
      </c>
      <c r="F653" s="1">
        <v>6.0538459264930899E-13</v>
      </c>
      <c r="G653" s="1">
        <v>3.10680764468232E-12</v>
      </c>
      <c r="H653" t="s">
        <v>93</v>
      </c>
      <c r="I653" t="s">
        <v>2527</v>
      </c>
    </row>
    <row r="654" spans="1:9" x14ac:dyDescent="0.2">
      <c r="A654" t="s">
        <v>2530</v>
      </c>
      <c r="B654">
        <v>1958.9139566465001</v>
      </c>
      <c r="C654">
        <v>-1.61370461175026</v>
      </c>
      <c r="D654">
        <v>0.16375487847633</v>
      </c>
      <c r="E654">
        <v>-9.8543910677049897</v>
      </c>
      <c r="F654" s="1">
        <v>6.5613201244550096E-23</v>
      </c>
      <c r="G654" s="1">
        <v>1.13326486862566E-21</v>
      </c>
      <c r="H654" t="s">
        <v>175</v>
      </c>
      <c r="I654" t="s">
        <v>2531</v>
      </c>
    </row>
    <row r="655" spans="1:9" x14ac:dyDescent="0.2">
      <c r="A655" t="s">
        <v>2534</v>
      </c>
      <c r="B655">
        <v>145.099602708812</v>
      </c>
      <c r="C655">
        <v>-1.6094743894321499</v>
      </c>
      <c r="D655">
        <v>0.209900346408294</v>
      </c>
      <c r="E655">
        <v>-7.6678024451728497</v>
      </c>
      <c r="F655" s="1">
        <v>1.74968093280391E-14</v>
      </c>
      <c r="G655" s="1">
        <v>1.08432801006395E-13</v>
      </c>
      <c r="H655" t="s">
        <v>13</v>
      </c>
      <c r="I655" t="s">
        <v>2535</v>
      </c>
    </row>
    <row r="656" spans="1:9" x14ac:dyDescent="0.2">
      <c r="A656" t="s">
        <v>2538</v>
      </c>
      <c r="B656">
        <v>1778.1738275723701</v>
      </c>
      <c r="C656">
        <v>-1.6091773406974199</v>
      </c>
      <c r="D656">
        <v>0.19192570436368001</v>
      </c>
      <c r="E656">
        <v>-8.38437637122429</v>
      </c>
      <c r="F656" s="1">
        <v>5.0995384282511299E-17</v>
      </c>
      <c r="G656" s="1">
        <v>4.2498631478588501E-16</v>
      </c>
      <c r="H656" t="s">
        <v>234</v>
      </c>
      <c r="I656" t="s">
        <v>2539</v>
      </c>
    </row>
    <row r="657" spans="1:9" x14ac:dyDescent="0.2">
      <c r="A657" t="s">
        <v>2541</v>
      </c>
      <c r="B657">
        <v>122.470443311031</v>
      </c>
      <c r="C657">
        <v>-1.6088811133146901</v>
      </c>
      <c r="D657">
        <v>0.11775744054204799</v>
      </c>
      <c r="E657">
        <v>-13.6626705362215</v>
      </c>
      <c r="F657" s="1">
        <v>1.6964620879083201E-42</v>
      </c>
      <c r="G657" s="1">
        <v>1.3285854461057401E-40</v>
      </c>
      <c r="H657" t="s">
        <v>222</v>
      </c>
      <c r="I657" t="s">
        <v>2542</v>
      </c>
    </row>
    <row r="658" spans="1:9" x14ac:dyDescent="0.2">
      <c r="A658" t="s">
        <v>2554</v>
      </c>
      <c r="B658">
        <v>77.240527931592993</v>
      </c>
      <c r="C658">
        <v>-1.60875166966215</v>
      </c>
      <c r="D658">
        <v>0.212407928348328</v>
      </c>
      <c r="E658">
        <v>-7.5738776898382003</v>
      </c>
      <c r="F658" s="1">
        <v>3.6224548783528001E-14</v>
      </c>
      <c r="G658" s="1">
        <v>2.1674070685026599E-13</v>
      </c>
      <c r="H658" t="s">
        <v>140</v>
      </c>
      <c r="I658" t="s">
        <v>2555</v>
      </c>
    </row>
    <row r="659" spans="1:9" x14ac:dyDescent="0.2">
      <c r="A659" t="s">
        <v>2558</v>
      </c>
      <c r="B659">
        <v>736.204605416253</v>
      </c>
      <c r="C659">
        <v>-1.6077169379654499</v>
      </c>
      <c r="D659">
        <v>0.18963668740276701</v>
      </c>
      <c r="E659">
        <v>-8.4778792541911905</v>
      </c>
      <c r="F659" s="1">
        <v>2.2933579139093599E-17</v>
      </c>
      <c r="G659" s="1">
        <v>2.00169880821677E-16</v>
      </c>
      <c r="H659" t="s">
        <v>234</v>
      </c>
      <c r="I659" t="s">
        <v>2559</v>
      </c>
    </row>
    <row r="660" spans="1:9" x14ac:dyDescent="0.2">
      <c r="A660" t="s">
        <v>2568</v>
      </c>
      <c r="B660">
        <v>2282.0547380985199</v>
      </c>
      <c r="C660">
        <v>-1.6076381698819799</v>
      </c>
      <c r="D660">
        <v>0.139796468288754</v>
      </c>
      <c r="E660">
        <v>-11.499848240524599</v>
      </c>
      <c r="F660" s="1">
        <v>1.32147570156116E-30</v>
      </c>
      <c r="G660" s="1">
        <v>4.6779421584056599E-29</v>
      </c>
      <c r="H660" t="s">
        <v>183</v>
      </c>
      <c r="I660" t="s">
        <v>1721</v>
      </c>
    </row>
    <row r="661" spans="1:9" x14ac:dyDescent="0.2">
      <c r="A661" t="s">
        <v>2595</v>
      </c>
      <c r="B661">
        <v>367.77353432168002</v>
      </c>
      <c r="C661">
        <v>-1.6056329673848899</v>
      </c>
      <c r="D661">
        <v>0.334873344377556</v>
      </c>
      <c r="E661">
        <v>-4.7947470120960398</v>
      </c>
      <c r="F661" s="1">
        <v>1.6288025356195999E-6</v>
      </c>
      <c r="G661" s="1">
        <v>4.0407307859133204E-6</v>
      </c>
      <c r="H661" t="s">
        <v>85</v>
      </c>
      <c r="I661" t="s">
        <v>86</v>
      </c>
    </row>
    <row r="662" spans="1:9" x14ac:dyDescent="0.2">
      <c r="A662" t="s">
        <v>2605</v>
      </c>
      <c r="B662">
        <v>1678.7635127784399</v>
      </c>
      <c r="C662">
        <v>-1.60395848063031</v>
      </c>
      <c r="D662">
        <v>0.113983905926572</v>
      </c>
      <c r="E662">
        <v>-14.071797834894101</v>
      </c>
      <c r="F662" s="1">
        <v>5.6611675604908503E-45</v>
      </c>
      <c r="G662" s="1">
        <v>5.1372849116390696E-43</v>
      </c>
      <c r="H662" t="s">
        <v>170</v>
      </c>
      <c r="I662" t="s">
        <v>2606</v>
      </c>
    </row>
    <row r="663" spans="1:9" x14ac:dyDescent="0.2">
      <c r="A663" t="s">
        <v>2607</v>
      </c>
      <c r="B663">
        <v>95.571127003741196</v>
      </c>
      <c r="C663">
        <v>-1.6037697740530601</v>
      </c>
      <c r="D663">
        <v>0.30336703748588001</v>
      </c>
      <c r="E663">
        <v>-5.2865656972627102</v>
      </c>
      <c r="F663" s="1">
        <v>1.2463406763120001E-7</v>
      </c>
      <c r="G663" s="1">
        <v>3.5039732709494599E-7</v>
      </c>
      <c r="H663" t="s">
        <v>110</v>
      </c>
      <c r="I663" t="s">
        <v>2608</v>
      </c>
    </row>
    <row r="664" spans="1:9" x14ac:dyDescent="0.2">
      <c r="A664" t="s">
        <v>2609</v>
      </c>
      <c r="B664">
        <v>50.681524734589999</v>
      </c>
      <c r="C664">
        <v>-1.6031405348768799</v>
      </c>
      <c r="D664">
        <v>0.200884144254703</v>
      </c>
      <c r="E664">
        <v>-7.9804234466819803</v>
      </c>
      <c r="F664" s="1">
        <v>1.45832124179739E-15</v>
      </c>
      <c r="G664" s="1">
        <v>1.0204678750741301E-14</v>
      </c>
      <c r="H664" t="s">
        <v>2423</v>
      </c>
      <c r="I664" t="s">
        <v>2610</v>
      </c>
    </row>
    <row r="665" spans="1:9" x14ac:dyDescent="0.2">
      <c r="A665" t="s">
        <v>2623</v>
      </c>
      <c r="B665">
        <v>794.03149001994097</v>
      </c>
      <c r="C665">
        <v>-1.6024749793309201</v>
      </c>
      <c r="D665">
        <v>0.13075548421387301</v>
      </c>
      <c r="E665">
        <v>-12.2555087380488</v>
      </c>
      <c r="F665" s="1">
        <v>1.5696120832721901E-34</v>
      </c>
      <c r="G665" s="1">
        <v>7.4160927934438703E-33</v>
      </c>
      <c r="H665" t="s">
        <v>1357</v>
      </c>
      <c r="I665" t="s">
        <v>2624</v>
      </c>
    </row>
    <row r="666" spans="1:9" x14ac:dyDescent="0.2">
      <c r="A666" t="s">
        <v>2625</v>
      </c>
      <c r="B666">
        <v>577.41864471991005</v>
      </c>
      <c r="C666">
        <v>-1.6016945221766199</v>
      </c>
      <c r="D666">
        <v>0.12319112963334999</v>
      </c>
      <c r="E666">
        <v>-13.0017033445809</v>
      </c>
      <c r="F666" s="1">
        <v>1.1964828580165301E-38</v>
      </c>
      <c r="G666" s="1">
        <v>7.3949108100329903E-37</v>
      </c>
      <c r="H666" t="s">
        <v>333</v>
      </c>
      <c r="I666" t="s">
        <v>2626</v>
      </c>
    </row>
    <row r="667" spans="1:9" x14ac:dyDescent="0.2">
      <c r="A667" t="s">
        <v>2648</v>
      </c>
      <c r="B667">
        <v>1394.0973158253801</v>
      </c>
      <c r="C667">
        <v>-1.60118444912581</v>
      </c>
      <c r="D667">
        <v>0.21778497393950699</v>
      </c>
      <c r="E667">
        <v>-7.3521346315222003</v>
      </c>
      <c r="F667" s="1">
        <v>1.95066177508649E-13</v>
      </c>
      <c r="G667" s="1">
        <v>1.06768150963805E-12</v>
      </c>
      <c r="H667" t="s">
        <v>83</v>
      </c>
      <c r="I667" t="s">
        <v>2649</v>
      </c>
    </row>
    <row r="668" spans="1:9" x14ac:dyDescent="0.2">
      <c r="A668" t="s">
        <v>2658</v>
      </c>
      <c r="B668">
        <v>193.32394313259201</v>
      </c>
      <c r="C668">
        <v>-1.6007691115149101</v>
      </c>
      <c r="D668">
        <v>0.143575117245963</v>
      </c>
      <c r="E668">
        <v>-11.1493491506093</v>
      </c>
      <c r="F668" s="1">
        <v>7.2132034101505603E-29</v>
      </c>
      <c r="G668" s="1">
        <v>2.2230665172954602E-27</v>
      </c>
      <c r="H668" t="s">
        <v>613</v>
      </c>
      <c r="I668" t="s">
        <v>2659</v>
      </c>
    </row>
    <row r="669" spans="1:9" x14ac:dyDescent="0.2">
      <c r="A669" t="s">
        <v>2660</v>
      </c>
      <c r="B669">
        <v>24.596043899338699</v>
      </c>
      <c r="C669">
        <v>-1.5986881273844</v>
      </c>
      <c r="D669">
        <v>0.20491468296506399</v>
      </c>
      <c r="E669">
        <v>-7.8017255974622302</v>
      </c>
      <c r="F669" s="1">
        <v>6.1066319200519102E-15</v>
      </c>
      <c r="G669" s="1">
        <v>3.9785315882549003E-14</v>
      </c>
      <c r="H669" t="s">
        <v>2260</v>
      </c>
      <c r="I669" t="s">
        <v>1845</v>
      </c>
    </row>
    <row r="670" spans="1:9" x14ac:dyDescent="0.2">
      <c r="A670" t="s">
        <v>2668</v>
      </c>
      <c r="B670">
        <v>137.44398573741699</v>
      </c>
      <c r="C670">
        <v>-1.5986307474694099</v>
      </c>
      <c r="D670">
        <v>0.16704176929398401</v>
      </c>
      <c r="E670">
        <v>-9.5702455393412098</v>
      </c>
      <c r="F670" s="1">
        <v>1.0665207727289799E-21</v>
      </c>
      <c r="G670" s="1">
        <v>1.6109112966160101E-20</v>
      </c>
      <c r="H670" t="s">
        <v>140</v>
      </c>
      <c r="I670" t="s">
        <v>2669</v>
      </c>
    </row>
    <row r="671" spans="1:9" x14ac:dyDescent="0.2">
      <c r="A671" t="s">
        <v>2682</v>
      </c>
      <c r="B671">
        <v>814.61697960518495</v>
      </c>
      <c r="C671">
        <v>-1.5975636291776001</v>
      </c>
      <c r="D671">
        <v>0.16693736753542299</v>
      </c>
      <c r="E671">
        <v>-9.5698383936634706</v>
      </c>
      <c r="F671" s="1">
        <v>1.0707290795166099E-21</v>
      </c>
      <c r="G671" s="1">
        <v>1.61513407588297E-20</v>
      </c>
      <c r="H671" t="s">
        <v>184</v>
      </c>
      <c r="I671" t="s">
        <v>2683</v>
      </c>
    </row>
    <row r="672" spans="1:9" x14ac:dyDescent="0.2">
      <c r="A672" t="s">
        <v>2685</v>
      </c>
      <c r="B672">
        <v>545.26697160898902</v>
      </c>
      <c r="C672">
        <v>-1.5967911538482</v>
      </c>
      <c r="D672">
        <v>0.15388820875879899</v>
      </c>
      <c r="E672">
        <v>-10.3763060648199</v>
      </c>
      <c r="F672" s="1">
        <v>3.1783614679870502E-25</v>
      </c>
      <c r="G672" s="1">
        <v>6.8055028136636698E-24</v>
      </c>
      <c r="H672" t="s">
        <v>113</v>
      </c>
      <c r="I672" t="s">
        <v>2686</v>
      </c>
    </row>
    <row r="673" spans="1:9" x14ac:dyDescent="0.2">
      <c r="A673" t="s">
        <v>2700</v>
      </c>
      <c r="B673">
        <v>472.25896169706601</v>
      </c>
      <c r="C673">
        <v>-1.59245312717636</v>
      </c>
      <c r="D673">
        <v>0.18928205341962701</v>
      </c>
      <c r="E673">
        <v>-8.4131226305221407</v>
      </c>
      <c r="F673" s="1">
        <v>3.9923719055100299E-17</v>
      </c>
      <c r="G673" s="1">
        <v>3.37389359701417E-16</v>
      </c>
      <c r="H673" t="s">
        <v>497</v>
      </c>
      <c r="I673" t="s">
        <v>2701</v>
      </c>
    </row>
    <row r="674" spans="1:9" x14ac:dyDescent="0.2">
      <c r="A674" t="s">
        <v>2704</v>
      </c>
      <c r="B674">
        <v>1053.5977010544</v>
      </c>
      <c r="C674">
        <v>-1.5913699204831799</v>
      </c>
      <c r="D674">
        <v>0.19545445050212301</v>
      </c>
      <c r="E674">
        <v>-8.1418965717840699</v>
      </c>
      <c r="F674" s="1">
        <v>3.8913360676851198E-16</v>
      </c>
      <c r="G674" s="1">
        <v>2.9004913036448301E-15</v>
      </c>
      <c r="H674" t="s">
        <v>93</v>
      </c>
      <c r="I674" t="s">
        <v>2705</v>
      </c>
    </row>
    <row r="675" spans="1:9" x14ac:dyDescent="0.2">
      <c r="A675" t="s">
        <v>2706</v>
      </c>
      <c r="B675">
        <v>151.129396754673</v>
      </c>
      <c r="C675">
        <v>-1.5911012619226901</v>
      </c>
      <c r="D675">
        <v>0.15233780641299599</v>
      </c>
      <c r="E675">
        <v>-10.4445593604593</v>
      </c>
      <c r="F675" s="1">
        <v>1.55174322117315E-25</v>
      </c>
      <c r="G675" s="1">
        <v>3.4789474491948702E-24</v>
      </c>
      <c r="H675" t="s">
        <v>193</v>
      </c>
      <c r="I675" t="s">
        <v>2707</v>
      </c>
    </row>
    <row r="676" spans="1:9" x14ac:dyDescent="0.2">
      <c r="A676" t="s">
        <v>2708</v>
      </c>
      <c r="B676">
        <v>508.78094439174902</v>
      </c>
      <c r="C676">
        <v>-1.59092186733375</v>
      </c>
      <c r="D676">
        <v>0.18698536311153</v>
      </c>
      <c r="E676">
        <v>-8.5082695290156298</v>
      </c>
      <c r="F676" s="1">
        <v>1.7654841035204199E-17</v>
      </c>
      <c r="G676" s="1">
        <v>1.5711522522255499E-16</v>
      </c>
      <c r="H676" t="s">
        <v>93</v>
      </c>
      <c r="I676" t="s">
        <v>2709</v>
      </c>
    </row>
    <row r="677" spans="1:9" x14ac:dyDescent="0.2">
      <c r="A677" t="s">
        <v>2715</v>
      </c>
      <c r="B677">
        <v>742.45244627201396</v>
      </c>
      <c r="C677">
        <v>-1.59072269779966</v>
      </c>
      <c r="D677">
        <v>0.15912453295913201</v>
      </c>
      <c r="E677">
        <v>-9.9967155800432597</v>
      </c>
      <c r="F677" s="1">
        <v>1.57535430904503E-23</v>
      </c>
      <c r="G677" s="1">
        <v>2.9146603834338E-22</v>
      </c>
      <c r="H677" t="s">
        <v>175</v>
      </c>
      <c r="I677" t="s">
        <v>2716</v>
      </c>
    </row>
    <row r="678" spans="1:9" x14ac:dyDescent="0.2">
      <c r="A678" t="s">
        <v>2730</v>
      </c>
      <c r="B678">
        <v>728.53693469132395</v>
      </c>
      <c r="C678">
        <v>-1.59067830826834</v>
      </c>
      <c r="D678">
        <v>0.109477332371272</v>
      </c>
      <c r="E678">
        <v>-14.529750349358601</v>
      </c>
      <c r="F678" s="1">
        <v>7.8506022406970697E-48</v>
      </c>
      <c r="G678" s="1">
        <v>8.1603441836482093E-46</v>
      </c>
      <c r="H678" t="s">
        <v>26</v>
      </c>
      <c r="I678" t="s">
        <v>2731</v>
      </c>
    </row>
    <row r="679" spans="1:9" x14ac:dyDescent="0.2">
      <c r="A679" t="s">
        <v>2770</v>
      </c>
      <c r="B679">
        <v>994.62603567628196</v>
      </c>
      <c r="C679">
        <v>-1.58922208584015</v>
      </c>
      <c r="D679">
        <v>0.17164276837813899</v>
      </c>
      <c r="E679">
        <v>-9.2588933449208994</v>
      </c>
      <c r="F679" s="1">
        <v>2.0656194234774901E-20</v>
      </c>
      <c r="G679" s="1">
        <v>2.6838968736411002E-19</v>
      </c>
      <c r="H679" t="s">
        <v>101</v>
      </c>
      <c r="I679" t="s">
        <v>2771</v>
      </c>
    </row>
    <row r="680" spans="1:9" x14ac:dyDescent="0.2">
      <c r="A680" t="s">
        <v>2791</v>
      </c>
      <c r="B680">
        <v>19.617683617236199</v>
      </c>
      <c r="C680">
        <v>-1.58780366808316</v>
      </c>
      <c r="D680">
        <v>0.45257417072928702</v>
      </c>
      <c r="E680">
        <v>-3.5083833121199599</v>
      </c>
      <c r="F680">
        <v>4.5083896095314801E-4</v>
      </c>
      <c r="G680">
        <v>8.2836134975707802E-4</v>
      </c>
      <c r="H680" t="s">
        <v>2572</v>
      </c>
      <c r="I680" t="s">
        <v>2792</v>
      </c>
    </row>
    <row r="681" spans="1:9" x14ac:dyDescent="0.2">
      <c r="A681" t="s">
        <v>2795</v>
      </c>
      <c r="B681">
        <v>28.5511755139201</v>
      </c>
      <c r="C681">
        <v>-1.5870490047804999</v>
      </c>
      <c r="D681">
        <v>0.183448405535867</v>
      </c>
      <c r="E681">
        <v>-8.6512008656853894</v>
      </c>
      <c r="F681" s="1">
        <v>5.0960315910525102E-18</v>
      </c>
      <c r="G681" s="1">
        <v>4.8516257462193502E-17</v>
      </c>
      <c r="H681" t="s">
        <v>81</v>
      </c>
      <c r="I681" t="s">
        <v>2796</v>
      </c>
    </row>
    <row r="682" spans="1:9" x14ac:dyDescent="0.2">
      <c r="A682" t="s">
        <v>2803</v>
      </c>
      <c r="B682">
        <v>864.734598419485</v>
      </c>
      <c r="C682">
        <v>-1.58582315687289</v>
      </c>
      <c r="D682">
        <v>0.13788940811390801</v>
      </c>
      <c r="E682">
        <v>-11.5006886936731</v>
      </c>
      <c r="F682" s="1">
        <v>1.3086703416994E-30</v>
      </c>
      <c r="G682" s="1">
        <v>4.6469989711151998E-29</v>
      </c>
      <c r="H682" t="s">
        <v>1099</v>
      </c>
      <c r="I682" t="s">
        <v>2804</v>
      </c>
    </row>
    <row r="683" spans="1:9" x14ac:dyDescent="0.2">
      <c r="A683" t="s">
        <v>2806</v>
      </c>
      <c r="B683">
        <v>5129.7885009629499</v>
      </c>
      <c r="C683">
        <v>-1.58440116987389</v>
      </c>
      <c r="D683">
        <v>0.19203251765273399</v>
      </c>
      <c r="E683">
        <v>-8.2506920663253194</v>
      </c>
      <c r="F683" s="1">
        <v>1.57479856293191E-16</v>
      </c>
      <c r="G683" s="1">
        <v>1.2282569419211099E-15</v>
      </c>
      <c r="H683" t="s">
        <v>26</v>
      </c>
      <c r="I683" t="s">
        <v>1670</v>
      </c>
    </row>
    <row r="684" spans="1:9" x14ac:dyDescent="0.2">
      <c r="A684" t="s">
        <v>2814</v>
      </c>
      <c r="B684">
        <v>685.67711328259497</v>
      </c>
      <c r="C684">
        <v>-1.5834035757118801</v>
      </c>
      <c r="D684">
        <v>0.179254699981379</v>
      </c>
      <c r="E684">
        <v>-8.8332611411380793</v>
      </c>
      <c r="F684" s="1">
        <v>1.0166729712489101E-18</v>
      </c>
      <c r="G684" s="1">
        <v>1.06064222201278E-17</v>
      </c>
      <c r="H684" t="s">
        <v>170</v>
      </c>
      <c r="I684" t="s">
        <v>2815</v>
      </c>
    </row>
    <row r="685" spans="1:9" x14ac:dyDescent="0.2">
      <c r="A685" t="s">
        <v>2816</v>
      </c>
      <c r="B685">
        <v>708.37871073950203</v>
      </c>
      <c r="C685">
        <v>-1.5777740644265299</v>
      </c>
      <c r="D685">
        <v>0.151537282431535</v>
      </c>
      <c r="E685">
        <v>-10.411788037306099</v>
      </c>
      <c r="F685" s="1">
        <v>2.1906784284313801E-25</v>
      </c>
      <c r="G685" s="1">
        <v>4.7985090326981503E-24</v>
      </c>
      <c r="H685" t="s">
        <v>83</v>
      </c>
      <c r="I685" t="s">
        <v>2817</v>
      </c>
    </row>
    <row r="686" spans="1:9" x14ac:dyDescent="0.2">
      <c r="A686" t="s">
        <v>2826</v>
      </c>
      <c r="B686">
        <v>62.108478446844501</v>
      </c>
      <c r="C686">
        <v>-1.57488940034341</v>
      </c>
      <c r="D686">
        <v>0.20337311362334901</v>
      </c>
      <c r="E686">
        <v>-7.7438426952548403</v>
      </c>
      <c r="F686" s="1">
        <v>9.6456332406769301E-15</v>
      </c>
      <c r="G686" s="1">
        <v>6.1647943249804398E-14</v>
      </c>
      <c r="H686" t="s">
        <v>17</v>
      </c>
      <c r="I686" t="s">
        <v>2827</v>
      </c>
    </row>
    <row r="687" spans="1:9" x14ac:dyDescent="0.2">
      <c r="A687" t="s">
        <v>2830</v>
      </c>
      <c r="B687">
        <v>704.33326324396</v>
      </c>
      <c r="C687">
        <v>-1.57396204401156</v>
      </c>
      <c r="D687">
        <v>0.161386488798866</v>
      </c>
      <c r="E687">
        <v>-9.7527497854741299</v>
      </c>
      <c r="F687" s="1">
        <v>1.7953800917635899E-22</v>
      </c>
      <c r="G687" s="1">
        <v>2.9622476146067702E-21</v>
      </c>
      <c r="H687" t="s">
        <v>234</v>
      </c>
      <c r="I687" t="s">
        <v>2831</v>
      </c>
    </row>
    <row r="688" spans="1:9" x14ac:dyDescent="0.2">
      <c r="A688" t="s">
        <v>2837</v>
      </c>
      <c r="B688">
        <v>351.43584779049098</v>
      </c>
      <c r="C688">
        <v>-1.5733314563652101</v>
      </c>
      <c r="D688">
        <v>0.173144078505899</v>
      </c>
      <c r="E688">
        <v>-9.0868337510694008</v>
      </c>
      <c r="F688" s="1">
        <v>1.01965130214988E-19</v>
      </c>
      <c r="G688" s="1">
        <v>1.22080554856353E-18</v>
      </c>
      <c r="H688" t="s">
        <v>175</v>
      </c>
      <c r="I688" t="s">
        <v>2838</v>
      </c>
    </row>
    <row r="689" spans="1:9" x14ac:dyDescent="0.2">
      <c r="A689" t="s">
        <v>2845</v>
      </c>
      <c r="B689">
        <v>507.03745799721497</v>
      </c>
      <c r="C689">
        <v>-1.5724622467254501</v>
      </c>
      <c r="D689">
        <v>0.21764131801820299</v>
      </c>
      <c r="E689">
        <v>-7.2250171109234502</v>
      </c>
      <c r="F689" s="1">
        <v>5.0103874743927101E-13</v>
      </c>
      <c r="G689" s="1">
        <v>2.60285190287171E-12</v>
      </c>
      <c r="H689" t="s">
        <v>193</v>
      </c>
      <c r="I689" t="s">
        <v>2056</v>
      </c>
    </row>
    <row r="690" spans="1:9" x14ac:dyDescent="0.2">
      <c r="A690" t="s">
        <v>2873</v>
      </c>
      <c r="B690">
        <v>49.651709925793497</v>
      </c>
      <c r="C690">
        <v>-1.57185644106921</v>
      </c>
      <c r="D690">
        <v>0.284817175902219</v>
      </c>
      <c r="E690">
        <v>-5.5188260191472702</v>
      </c>
      <c r="F690" s="1">
        <v>3.4127185794096202E-8</v>
      </c>
      <c r="G690" s="1">
        <v>1.0214927810725E-7</v>
      </c>
      <c r="H690" t="s">
        <v>779</v>
      </c>
      <c r="I690" t="s">
        <v>2061</v>
      </c>
    </row>
    <row r="691" spans="1:9" x14ac:dyDescent="0.2">
      <c r="A691" t="s">
        <v>2879</v>
      </c>
      <c r="B691">
        <v>952.91462946403306</v>
      </c>
      <c r="C691">
        <v>-1.5705282834554</v>
      </c>
      <c r="D691">
        <v>0.158013788059917</v>
      </c>
      <c r="E691">
        <v>-9.9391850720006403</v>
      </c>
      <c r="F691" s="1">
        <v>2.8111742764753801E-23</v>
      </c>
      <c r="G691" s="1">
        <v>5.0778778321041902E-22</v>
      </c>
      <c r="H691" t="s">
        <v>93</v>
      </c>
      <c r="I691" t="s">
        <v>2880</v>
      </c>
    </row>
    <row r="692" spans="1:9" x14ac:dyDescent="0.2">
      <c r="A692" t="s">
        <v>2890</v>
      </c>
      <c r="B692">
        <v>725.45883552321004</v>
      </c>
      <c r="C692">
        <v>-1.57032634800251</v>
      </c>
      <c r="D692">
        <v>0.20469896034735299</v>
      </c>
      <c r="E692">
        <v>-7.6713938621760898</v>
      </c>
      <c r="F692" s="1">
        <v>1.70137231639791E-14</v>
      </c>
      <c r="G692" s="1">
        <v>1.05610700682376E-13</v>
      </c>
      <c r="H692" t="s">
        <v>389</v>
      </c>
      <c r="I692" t="s">
        <v>2891</v>
      </c>
    </row>
    <row r="693" spans="1:9" x14ac:dyDescent="0.2">
      <c r="A693" t="s">
        <v>2898</v>
      </c>
      <c r="B693">
        <v>3164.1329381046799</v>
      </c>
      <c r="C693">
        <v>-1.5641464080684599</v>
      </c>
      <c r="D693">
        <v>0.18682381039144699</v>
      </c>
      <c r="E693">
        <v>-8.3723076025006993</v>
      </c>
      <c r="F693" s="1">
        <v>5.6500725492008995E-17</v>
      </c>
      <c r="G693" s="1">
        <v>4.6712168855793996E-16</v>
      </c>
      <c r="H693" t="s">
        <v>1109</v>
      </c>
      <c r="I693" t="s">
        <v>1110</v>
      </c>
    </row>
    <row r="694" spans="1:9" x14ac:dyDescent="0.2">
      <c r="A694" t="s">
        <v>2905</v>
      </c>
      <c r="B694">
        <v>1319.5090111933901</v>
      </c>
      <c r="C694">
        <v>-1.56317693328477</v>
      </c>
      <c r="D694">
        <v>0.12087209103395</v>
      </c>
      <c r="E694">
        <v>-12.932488549782001</v>
      </c>
      <c r="F694" s="1">
        <v>2.9510978202015401E-38</v>
      </c>
      <c r="G694" s="1">
        <v>1.7483343251909001E-36</v>
      </c>
      <c r="H694" t="s">
        <v>30</v>
      </c>
      <c r="I694" t="s">
        <v>2906</v>
      </c>
    </row>
    <row r="695" spans="1:9" x14ac:dyDescent="0.2">
      <c r="A695" t="s">
        <v>2910</v>
      </c>
      <c r="B695">
        <v>465.04020445347101</v>
      </c>
      <c r="C695">
        <v>-1.5623439518701701</v>
      </c>
      <c r="D695">
        <v>0.11616401903566601</v>
      </c>
      <c r="E695">
        <v>-13.449465375250799</v>
      </c>
      <c r="F695" s="1">
        <v>3.10106246732638E-41</v>
      </c>
      <c r="G695" s="1">
        <v>2.21609676571311E-39</v>
      </c>
      <c r="H695" t="s">
        <v>688</v>
      </c>
      <c r="I695" t="s">
        <v>2911</v>
      </c>
    </row>
    <row r="696" spans="1:9" x14ac:dyDescent="0.2">
      <c r="A696" t="s">
        <v>2916</v>
      </c>
      <c r="B696">
        <v>182.683210372997</v>
      </c>
      <c r="C696">
        <v>-1.5610179359707299</v>
      </c>
      <c r="D696">
        <v>0.29192461909996897</v>
      </c>
      <c r="E696">
        <v>-5.3473322694862002</v>
      </c>
      <c r="F696" s="1">
        <v>8.9260064418361895E-8</v>
      </c>
      <c r="G696" s="1">
        <v>2.5585349124079999E-7</v>
      </c>
      <c r="H696" t="s">
        <v>49</v>
      </c>
      <c r="I696" t="s">
        <v>2917</v>
      </c>
    </row>
    <row r="697" spans="1:9" x14ac:dyDescent="0.2">
      <c r="A697" t="s">
        <v>2920</v>
      </c>
      <c r="B697">
        <v>447.788642224569</v>
      </c>
      <c r="C697">
        <v>-1.5606810061545899</v>
      </c>
      <c r="D697">
        <v>0.178760114053686</v>
      </c>
      <c r="E697">
        <v>-8.7305885567173203</v>
      </c>
      <c r="F697" s="1">
        <v>2.53350742224509E-18</v>
      </c>
      <c r="G697" s="1">
        <v>2.5015651006865601E-17</v>
      </c>
      <c r="H697" t="s">
        <v>378</v>
      </c>
      <c r="I697" t="s">
        <v>2921</v>
      </c>
    </row>
    <row r="698" spans="1:9" x14ac:dyDescent="0.2">
      <c r="A698" t="s">
        <v>2937</v>
      </c>
      <c r="B698">
        <v>3475.3558342034999</v>
      </c>
      <c r="C698">
        <v>-1.55850143736935</v>
      </c>
      <c r="D698">
        <v>0.125957334758525</v>
      </c>
      <c r="E698">
        <v>-12.3732487699678</v>
      </c>
      <c r="F698" s="1">
        <v>3.6476354526333401E-35</v>
      </c>
      <c r="G698" s="1">
        <v>1.84544529935441E-33</v>
      </c>
      <c r="H698" t="s">
        <v>1</v>
      </c>
      <c r="I698" t="s">
        <v>2938</v>
      </c>
    </row>
    <row r="699" spans="1:9" x14ac:dyDescent="0.2">
      <c r="A699" t="s">
        <v>2968</v>
      </c>
      <c r="B699">
        <v>409.55607189066097</v>
      </c>
      <c r="C699">
        <v>-1.55780939485891</v>
      </c>
      <c r="D699">
        <v>0.144899367682091</v>
      </c>
      <c r="E699">
        <v>-10.750974416097799</v>
      </c>
      <c r="F699" s="1">
        <v>5.8638838813127102E-27</v>
      </c>
      <c r="G699" s="1">
        <v>1.53076822600296E-25</v>
      </c>
      <c r="H699" t="s">
        <v>146</v>
      </c>
      <c r="I699" t="s">
        <v>2969</v>
      </c>
    </row>
    <row r="700" spans="1:9" x14ac:dyDescent="0.2">
      <c r="A700" t="s">
        <v>2972</v>
      </c>
      <c r="B700">
        <v>18.049532580373601</v>
      </c>
      <c r="C700">
        <v>-1.55769249718158</v>
      </c>
      <c r="D700">
        <v>0.37208528856754602</v>
      </c>
      <c r="E700">
        <v>-4.1863856084673197</v>
      </c>
      <c r="F700" s="1">
        <v>2.83431673401455E-5</v>
      </c>
      <c r="G700" s="1">
        <v>6.03717912383054E-5</v>
      </c>
      <c r="H700" t="s">
        <v>184</v>
      </c>
      <c r="I700" t="s">
        <v>2973</v>
      </c>
    </row>
    <row r="701" spans="1:9" x14ac:dyDescent="0.2">
      <c r="A701" t="s">
        <v>2976</v>
      </c>
      <c r="B701">
        <v>513.35555599479903</v>
      </c>
      <c r="C701">
        <v>-1.55597078881502</v>
      </c>
      <c r="D701">
        <v>0.156907854364814</v>
      </c>
      <c r="E701">
        <v>-9.9164620860683907</v>
      </c>
      <c r="F701" s="1">
        <v>3.5304899349867898E-23</v>
      </c>
      <c r="G701" s="1">
        <v>6.2585460335874295E-22</v>
      </c>
      <c r="H701" t="s">
        <v>189</v>
      </c>
      <c r="I701" t="s">
        <v>2977</v>
      </c>
    </row>
    <row r="702" spans="1:9" x14ac:dyDescent="0.2">
      <c r="A702" t="s">
        <v>2984</v>
      </c>
      <c r="B702">
        <v>987.357714946888</v>
      </c>
      <c r="C702">
        <v>-1.5538585151378499</v>
      </c>
      <c r="D702">
        <v>0.18842406087066399</v>
      </c>
      <c r="E702">
        <v>-8.2466034749374497</v>
      </c>
      <c r="F702" s="1">
        <v>1.6296003231778601E-16</v>
      </c>
      <c r="G702" s="1">
        <v>1.2675408228037901E-15</v>
      </c>
      <c r="H702" t="s">
        <v>389</v>
      </c>
      <c r="I702" t="s">
        <v>2836</v>
      </c>
    </row>
    <row r="703" spans="1:9" x14ac:dyDescent="0.2">
      <c r="A703" t="s">
        <v>2993</v>
      </c>
      <c r="B703">
        <v>101.97358516037001</v>
      </c>
      <c r="C703">
        <v>-1.55110251447384</v>
      </c>
      <c r="D703">
        <v>0.16438085295709501</v>
      </c>
      <c r="E703">
        <v>-9.4360291151348008</v>
      </c>
      <c r="F703" s="1">
        <v>3.8717464684619599E-21</v>
      </c>
      <c r="G703" s="1">
        <v>5.4519149163046906E-20</v>
      </c>
      <c r="H703" t="s">
        <v>371</v>
      </c>
      <c r="I703" t="s">
        <v>2994</v>
      </c>
    </row>
    <row r="704" spans="1:9" x14ac:dyDescent="0.2">
      <c r="A704" t="s">
        <v>2997</v>
      </c>
      <c r="B704">
        <v>380.89233086932001</v>
      </c>
      <c r="C704">
        <v>-1.5505933389269899</v>
      </c>
      <c r="D704">
        <v>0.29711590133538801</v>
      </c>
      <c r="E704">
        <v>-5.2188164011345402</v>
      </c>
      <c r="F704" s="1">
        <v>1.80070153207099E-7</v>
      </c>
      <c r="G704" s="1">
        <v>4.9684414376688498E-7</v>
      </c>
      <c r="H704" t="s">
        <v>851</v>
      </c>
      <c r="I704" t="s">
        <v>2998</v>
      </c>
    </row>
    <row r="705" spans="1:9" x14ac:dyDescent="0.2">
      <c r="A705" t="s">
        <v>3004</v>
      </c>
      <c r="B705">
        <v>963.09546183768998</v>
      </c>
      <c r="C705">
        <v>-1.5504702537769599</v>
      </c>
      <c r="D705">
        <v>0.18434481960119201</v>
      </c>
      <c r="E705">
        <v>-8.4107069411075202</v>
      </c>
      <c r="F705" s="1">
        <v>4.0754683343450602E-17</v>
      </c>
      <c r="G705" s="1">
        <v>3.43903357453147E-16</v>
      </c>
      <c r="H705" t="s">
        <v>382</v>
      </c>
      <c r="I705" t="s">
        <v>3005</v>
      </c>
    </row>
    <row r="706" spans="1:9" x14ac:dyDescent="0.2">
      <c r="A706" t="s">
        <v>3010</v>
      </c>
      <c r="B706">
        <v>330.47025074558297</v>
      </c>
      <c r="C706">
        <v>-1.5488668545686799</v>
      </c>
      <c r="D706">
        <v>0.33119562298960098</v>
      </c>
      <c r="E706">
        <v>-4.6765921620205404</v>
      </c>
      <c r="F706" s="1">
        <v>2.9168154188504198E-6</v>
      </c>
      <c r="G706" s="1">
        <v>7.0419906037026396E-6</v>
      </c>
      <c r="H706" t="s">
        <v>163</v>
      </c>
      <c r="I706" t="s">
        <v>3011</v>
      </c>
    </row>
    <row r="707" spans="1:9" x14ac:dyDescent="0.2">
      <c r="A707" t="s">
        <v>3023</v>
      </c>
      <c r="B707">
        <v>307.15157761025199</v>
      </c>
      <c r="C707">
        <v>-1.5468438793256101</v>
      </c>
      <c r="D707">
        <v>0.16623310736960301</v>
      </c>
      <c r="E707">
        <v>-9.3052695928155202</v>
      </c>
      <c r="F707" s="1">
        <v>1.33652836087006E-20</v>
      </c>
      <c r="G707" s="1">
        <v>1.7707839256301601E-19</v>
      </c>
      <c r="H707" t="s">
        <v>1</v>
      </c>
      <c r="I707" t="s">
        <v>3024</v>
      </c>
    </row>
    <row r="708" spans="1:9" x14ac:dyDescent="0.2">
      <c r="A708" t="s">
        <v>3028</v>
      </c>
      <c r="B708">
        <v>6981.52062127711</v>
      </c>
      <c r="C708">
        <v>-1.5464464320003599</v>
      </c>
      <c r="D708">
        <v>0.15866859737515501</v>
      </c>
      <c r="E708">
        <v>-9.7463925287242095</v>
      </c>
      <c r="F708" s="1">
        <v>1.9114006210454901E-22</v>
      </c>
      <c r="G708" s="1">
        <v>3.13108233539171E-21</v>
      </c>
      <c r="H708" t="s">
        <v>98</v>
      </c>
      <c r="I708" t="s">
        <v>3029</v>
      </c>
    </row>
    <row r="709" spans="1:9" x14ac:dyDescent="0.2">
      <c r="A709" t="s">
        <v>3035</v>
      </c>
      <c r="B709">
        <v>100.810356514443</v>
      </c>
      <c r="C709">
        <v>-1.5454351546259499</v>
      </c>
      <c r="D709">
        <v>0.28423216232320098</v>
      </c>
      <c r="E709">
        <v>-5.4372282925133302</v>
      </c>
      <c r="F709" s="1">
        <v>5.4115782955104997E-8</v>
      </c>
      <c r="G709" s="1">
        <v>1.58819266506332E-7</v>
      </c>
      <c r="H709" t="s">
        <v>258</v>
      </c>
      <c r="I709" t="s">
        <v>2848</v>
      </c>
    </row>
    <row r="710" spans="1:9" x14ac:dyDescent="0.2">
      <c r="A710" t="s">
        <v>3040</v>
      </c>
      <c r="B710">
        <v>7180.2232169081699</v>
      </c>
      <c r="C710">
        <v>-1.5451857929047701</v>
      </c>
      <c r="D710">
        <v>0.19406464929602801</v>
      </c>
      <c r="E710">
        <v>-7.9622218601375998</v>
      </c>
      <c r="F710" s="1">
        <v>1.68977140060825E-15</v>
      </c>
      <c r="G710" s="1">
        <v>1.17309327228626E-14</v>
      </c>
      <c r="H710" t="s">
        <v>140</v>
      </c>
      <c r="I710" t="s">
        <v>3041</v>
      </c>
    </row>
    <row r="711" spans="1:9" x14ac:dyDescent="0.2">
      <c r="A711" t="s">
        <v>3052</v>
      </c>
      <c r="B711">
        <v>37.424150401179702</v>
      </c>
      <c r="C711">
        <v>-1.54490319024653</v>
      </c>
      <c r="D711">
        <v>0.31207330629595598</v>
      </c>
      <c r="E711">
        <v>-4.9504496510234004</v>
      </c>
      <c r="F711" s="1">
        <v>7.4042211264086904E-7</v>
      </c>
      <c r="G711" s="1">
        <v>1.9084730468745902E-6</v>
      </c>
      <c r="H711" t="s">
        <v>2239</v>
      </c>
      <c r="I711" t="s">
        <v>2934</v>
      </c>
    </row>
    <row r="712" spans="1:9" x14ac:dyDescent="0.2">
      <c r="A712" t="s">
        <v>3053</v>
      </c>
      <c r="B712">
        <v>151.773244571948</v>
      </c>
      <c r="C712">
        <v>-1.5446415058918801</v>
      </c>
      <c r="D712">
        <v>0.24852047787738299</v>
      </c>
      <c r="E712">
        <v>-6.2153490090019501</v>
      </c>
      <c r="F712" s="1">
        <v>5.1210696461398503E-10</v>
      </c>
      <c r="G712" s="1">
        <v>1.8761393891048699E-9</v>
      </c>
      <c r="H712" t="s">
        <v>189</v>
      </c>
      <c r="I712" t="s">
        <v>3054</v>
      </c>
    </row>
    <row r="713" spans="1:9" x14ac:dyDescent="0.2">
      <c r="A713" t="s">
        <v>3060</v>
      </c>
      <c r="B713">
        <v>1034.6591572878001</v>
      </c>
      <c r="C713">
        <v>-1.54419187467927</v>
      </c>
      <c r="D713">
        <v>0.17507391610692499</v>
      </c>
      <c r="E713">
        <v>-8.8202281014618293</v>
      </c>
      <c r="F713" s="1">
        <v>1.1422679079501301E-18</v>
      </c>
      <c r="G713" s="1">
        <v>1.18303362857806E-17</v>
      </c>
      <c r="H713" t="s">
        <v>178</v>
      </c>
      <c r="I713" t="s">
        <v>3061</v>
      </c>
    </row>
    <row r="714" spans="1:9" x14ac:dyDescent="0.2">
      <c r="A714" t="s">
        <v>3063</v>
      </c>
      <c r="B714">
        <v>754.64233298008696</v>
      </c>
      <c r="C714">
        <v>-1.5422389058608601</v>
      </c>
      <c r="D714">
        <v>0.15637098681389</v>
      </c>
      <c r="E714">
        <v>-9.8626921610234604</v>
      </c>
      <c r="F714" s="1">
        <v>6.0407587472941802E-23</v>
      </c>
      <c r="G714" s="1">
        <v>1.0496965883975899E-21</v>
      </c>
      <c r="H714" t="s">
        <v>163</v>
      </c>
      <c r="I714" t="s">
        <v>3064</v>
      </c>
    </row>
    <row r="715" spans="1:9" x14ac:dyDescent="0.2">
      <c r="A715" t="s">
        <v>3065</v>
      </c>
      <c r="B715">
        <v>638.66488426088301</v>
      </c>
      <c r="C715">
        <v>-1.5421134731120301</v>
      </c>
      <c r="D715">
        <v>0.17125598424136701</v>
      </c>
      <c r="E715">
        <v>-9.00472751327972</v>
      </c>
      <c r="F715" s="1">
        <v>2.1620203334923701E-19</v>
      </c>
      <c r="G715" s="1">
        <v>2.4819819772240699E-18</v>
      </c>
      <c r="H715" t="s">
        <v>61</v>
      </c>
      <c r="I715" t="s">
        <v>3066</v>
      </c>
    </row>
    <row r="716" spans="1:9" x14ac:dyDescent="0.2">
      <c r="A716" t="s">
        <v>3074</v>
      </c>
      <c r="B716">
        <v>624.78647486290697</v>
      </c>
      <c r="C716">
        <v>-1.5405755103432901</v>
      </c>
      <c r="D716">
        <v>0.189979487385355</v>
      </c>
      <c r="E716">
        <v>-8.1091676346003592</v>
      </c>
      <c r="F716" s="1">
        <v>5.0967690909467699E-16</v>
      </c>
      <c r="G716" s="1">
        <v>3.7428681943407398E-15</v>
      </c>
      <c r="H716" t="s">
        <v>189</v>
      </c>
      <c r="I716" t="s">
        <v>3075</v>
      </c>
    </row>
    <row r="717" spans="1:9" x14ac:dyDescent="0.2">
      <c r="A717" t="s">
        <v>3078</v>
      </c>
      <c r="B717">
        <v>10.6918781883753</v>
      </c>
      <c r="C717">
        <v>-1.5390857832015199</v>
      </c>
      <c r="D717">
        <v>0.422798876317592</v>
      </c>
      <c r="E717">
        <v>-3.64023148927531</v>
      </c>
      <c r="F717">
        <v>2.7239303648855302E-4</v>
      </c>
      <c r="G717">
        <v>5.1512610102546401E-4</v>
      </c>
      <c r="H717" t="s">
        <v>1854</v>
      </c>
      <c r="I717" t="s">
        <v>3079</v>
      </c>
    </row>
    <row r="718" spans="1:9" x14ac:dyDescent="0.2">
      <c r="A718" t="s">
        <v>3080</v>
      </c>
      <c r="B718">
        <v>156.46629727857899</v>
      </c>
      <c r="C718">
        <v>-1.5369774642319201</v>
      </c>
      <c r="D718">
        <v>0.193443341291856</v>
      </c>
      <c r="E718">
        <v>-7.9453624713451303</v>
      </c>
      <c r="F718" s="1">
        <v>1.9362376615483601E-15</v>
      </c>
      <c r="G718" s="1">
        <v>1.33608578286928E-14</v>
      </c>
      <c r="H718" t="s">
        <v>13</v>
      </c>
      <c r="I718" t="s">
        <v>781</v>
      </c>
    </row>
    <row r="719" spans="1:9" x14ac:dyDescent="0.2">
      <c r="A719" t="s">
        <v>3083</v>
      </c>
      <c r="B719">
        <v>96.342238271864005</v>
      </c>
      <c r="C719">
        <v>-1.5351201092301301</v>
      </c>
      <c r="D719">
        <v>0.204143394236276</v>
      </c>
      <c r="E719">
        <v>-7.5198128010616898</v>
      </c>
      <c r="F719" s="1">
        <v>5.4854727051669198E-14</v>
      </c>
      <c r="G719" s="1">
        <v>3.2033143468273E-13</v>
      </c>
      <c r="H719" t="s">
        <v>389</v>
      </c>
      <c r="I719" t="s">
        <v>3084</v>
      </c>
    </row>
    <row r="720" spans="1:9" x14ac:dyDescent="0.2">
      <c r="A720" t="s">
        <v>3089</v>
      </c>
      <c r="B720">
        <v>233.071165730411</v>
      </c>
      <c r="C720">
        <v>-1.53443097382329</v>
      </c>
      <c r="D720">
        <v>0.166802949651398</v>
      </c>
      <c r="E720">
        <v>-9.1990637877213803</v>
      </c>
      <c r="F720" s="1">
        <v>3.6108191939032403E-20</v>
      </c>
      <c r="G720" s="1">
        <v>4.5771736877039497E-19</v>
      </c>
      <c r="H720" t="s">
        <v>820</v>
      </c>
      <c r="I720" t="s">
        <v>2247</v>
      </c>
    </row>
    <row r="721" spans="1:9" x14ac:dyDescent="0.2">
      <c r="A721" t="s">
        <v>3090</v>
      </c>
      <c r="B721">
        <v>2457.3062703853502</v>
      </c>
      <c r="C721">
        <v>-1.5343429517325</v>
      </c>
      <c r="D721">
        <v>0.184476218156545</v>
      </c>
      <c r="E721">
        <v>-8.3172940505017507</v>
      </c>
      <c r="F721" s="1">
        <v>8.9994284635194296E-17</v>
      </c>
      <c r="G721" s="1">
        <v>7.2311640935967101E-16</v>
      </c>
      <c r="H721" t="s">
        <v>26</v>
      </c>
      <c r="I721" t="s">
        <v>3091</v>
      </c>
    </row>
    <row r="722" spans="1:9" x14ac:dyDescent="0.2">
      <c r="A722" t="s">
        <v>3108</v>
      </c>
      <c r="B722">
        <v>950.15308895577004</v>
      </c>
      <c r="C722">
        <v>-1.5336662627103701</v>
      </c>
      <c r="D722">
        <v>0.13618642573928</v>
      </c>
      <c r="E722">
        <v>-11.261520774812499</v>
      </c>
      <c r="F722" s="1">
        <v>2.0322107121235999E-29</v>
      </c>
      <c r="G722" s="1">
        <v>6.6200277157895296E-28</v>
      </c>
      <c r="H722" t="s">
        <v>118</v>
      </c>
      <c r="I722" t="s">
        <v>3109</v>
      </c>
    </row>
    <row r="723" spans="1:9" x14ac:dyDescent="0.2">
      <c r="A723" t="s">
        <v>3114</v>
      </c>
      <c r="B723">
        <v>1709.9775892723401</v>
      </c>
      <c r="C723">
        <v>-1.53322649238818</v>
      </c>
      <c r="D723">
        <v>0.151437657782339</v>
      </c>
      <c r="E723">
        <v>-10.1244730989691</v>
      </c>
      <c r="F723" s="1">
        <v>4.3028996351099398E-24</v>
      </c>
      <c r="G723" s="1">
        <v>8.2549252395716604E-23</v>
      </c>
      <c r="H723" t="s">
        <v>163</v>
      </c>
      <c r="I723" t="s">
        <v>3115</v>
      </c>
    </row>
    <row r="724" spans="1:9" x14ac:dyDescent="0.2">
      <c r="A724" t="s">
        <v>3134</v>
      </c>
      <c r="B724">
        <v>161.999003739356</v>
      </c>
      <c r="C724">
        <v>-1.5283002530230601</v>
      </c>
      <c r="D724">
        <v>0.19226154368824799</v>
      </c>
      <c r="E724">
        <v>-7.9490688762033397</v>
      </c>
      <c r="F724" s="1">
        <v>1.8791855833061098E-15</v>
      </c>
      <c r="G724" s="1">
        <v>1.2982844688533E-14</v>
      </c>
      <c r="H724" t="s">
        <v>613</v>
      </c>
      <c r="I724" t="s">
        <v>3135</v>
      </c>
    </row>
    <row r="725" spans="1:9" x14ac:dyDescent="0.2">
      <c r="A725" t="s">
        <v>3145</v>
      </c>
      <c r="B725">
        <v>1289.7263616505099</v>
      </c>
      <c r="C725">
        <v>-1.52817950666658</v>
      </c>
      <c r="D725">
        <v>0.207298721302621</v>
      </c>
      <c r="E725">
        <v>-7.3718713606327597</v>
      </c>
      <c r="F725" s="1">
        <v>1.6824933011761901E-13</v>
      </c>
      <c r="G725" s="1">
        <v>9.2711462195896491E-13</v>
      </c>
      <c r="H725" t="s">
        <v>13</v>
      </c>
      <c r="I725" t="s">
        <v>3146</v>
      </c>
    </row>
    <row r="726" spans="1:9" x14ac:dyDescent="0.2">
      <c r="A726" t="s">
        <v>3157</v>
      </c>
      <c r="B726">
        <v>379.612362969218</v>
      </c>
      <c r="C726">
        <v>-1.5257745297244301</v>
      </c>
      <c r="D726">
        <v>0.24591773376154299</v>
      </c>
      <c r="E726">
        <v>-6.2044103383122202</v>
      </c>
      <c r="F726" s="1">
        <v>5.4902363600598097E-10</v>
      </c>
      <c r="G726" s="1">
        <v>2.00220284689122E-9</v>
      </c>
      <c r="H726" t="s">
        <v>493</v>
      </c>
      <c r="I726" t="s">
        <v>3158</v>
      </c>
    </row>
    <row r="727" spans="1:9" x14ac:dyDescent="0.2">
      <c r="A727" t="s">
        <v>3159</v>
      </c>
      <c r="B727">
        <v>722.24850819166898</v>
      </c>
      <c r="C727">
        <v>-1.52474133215116</v>
      </c>
      <c r="D727">
        <v>0.15174938517714101</v>
      </c>
      <c r="E727">
        <v>-10.047759537024101</v>
      </c>
      <c r="F727" s="1">
        <v>9.3979751597686705E-24</v>
      </c>
      <c r="G727" s="1">
        <v>1.7673757890920201E-22</v>
      </c>
      <c r="H727" t="s">
        <v>175</v>
      </c>
      <c r="I727" t="s">
        <v>3160</v>
      </c>
    </row>
    <row r="728" spans="1:9" x14ac:dyDescent="0.2">
      <c r="A728" t="s">
        <v>3193</v>
      </c>
      <c r="B728">
        <v>596.31448499840405</v>
      </c>
      <c r="C728">
        <v>-1.5211824824734399</v>
      </c>
      <c r="D728">
        <v>0.15491630513226901</v>
      </c>
      <c r="E728">
        <v>-9.8193826735968202</v>
      </c>
      <c r="F728" s="1">
        <v>9.2910753949093997E-23</v>
      </c>
      <c r="G728" s="1">
        <v>1.58086541763979E-21</v>
      </c>
      <c r="H728" t="s">
        <v>26</v>
      </c>
      <c r="I728" t="s">
        <v>3194</v>
      </c>
    </row>
    <row r="729" spans="1:9" x14ac:dyDescent="0.2">
      <c r="A729" t="s">
        <v>3211</v>
      </c>
      <c r="B729">
        <v>278.2793485167</v>
      </c>
      <c r="C729">
        <v>-1.5183687172525799</v>
      </c>
      <c r="D729">
        <v>0.154073107156392</v>
      </c>
      <c r="E729">
        <v>-9.8548588087559903</v>
      </c>
      <c r="F729" s="1">
        <v>6.53084197913922E-23</v>
      </c>
      <c r="G729" s="1">
        <v>1.12970721920541E-21</v>
      </c>
      <c r="H729" t="s">
        <v>1873</v>
      </c>
      <c r="I729" t="s">
        <v>1887</v>
      </c>
    </row>
    <row r="730" spans="1:9" x14ac:dyDescent="0.2">
      <c r="A730" t="s">
        <v>3227</v>
      </c>
      <c r="B730">
        <v>259.826611147481</v>
      </c>
      <c r="C730">
        <v>-1.51762650095263</v>
      </c>
      <c r="D730">
        <v>0.155271692948493</v>
      </c>
      <c r="E730">
        <v>-9.7740062733524802</v>
      </c>
      <c r="F730" s="1">
        <v>1.4557888371695901E-22</v>
      </c>
      <c r="G730" s="1">
        <v>2.4299984765251198E-21</v>
      </c>
      <c r="H730" t="s">
        <v>261</v>
      </c>
      <c r="I730" t="s">
        <v>3228</v>
      </c>
    </row>
    <row r="731" spans="1:9" x14ac:dyDescent="0.2">
      <c r="A731" t="s">
        <v>3229</v>
      </c>
      <c r="B731">
        <v>989.78839126827995</v>
      </c>
      <c r="C731">
        <v>-1.51729172836333</v>
      </c>
      <c r="D731">
        <v>0.14070291680789701</v>
      </c>
      <c r="E731">
        <v>-10.7836551138091</v>
      </c>
      <c r="F731" s="1">
        <v>4.1121411758605303E-27</v>
      </c>
      <c r="G731" s="1">
        <v>1.08922747550847E-25</v>
      </c>
      <c r="H731" t="s">
        <v>157</v>
      </c>
      <c r="I731" t="s">
        <v>3230</v>
      </c>
    </row>
    <row r="732" spans="1:9" x14ac:dyDescent="0.2">
      <c r="A732" t="s">
        <v>3233</v>
      </c>
      <c r="B732">
        <v>225.402165226611</v>
      </c>
      <c r="C732">
        <v>-1.51706680672466</v>
      </c>
      <c r="D732">
        <v>0.16026564406788901</v>
      </c>
      <c r="E732">
        <v>-9.4659514554599493</v>
      </c>
      <c r="F732" s="1">
        <v>2.9090050231009999E-21</v>
      </c>
      <c r="G732" s="1">
        <v>4.1576954292671E-20</v>
      </c>
      <c r="H732" t="s">
        <v>359</v>
      </c>
      <c r="I732" t="s">
        <v>3234</v>
      </c>
    </row>
    <row r="733" spans="1:9" x14ac:dyDescent="0.2">
      <c r="A733" t="s">
        <v>3237</v>
      </c>
      <c r="B733">
        <v>186.678384869789</v>
      </c>
      <c r="C733">
        <v>-1.51688454783099</v>
      </c>
      <c r="D733">
        <v>0.21375571692340301</v>
      </c>
      <c r="E733">
        <v>-7.0963460985445996</v>
      </c>
      <c r="F733" s="1">
        <v>1.2809844775677199E-12</v>
      </c>
      <c r="G733" s="1">
        <v>6.34059589459278E-12</v>
      </c>
      <c r="H733" t="s">
        <v>274</v>
      </c>
      <c r="I733" t="s">
        <v>3238</v>
      </c>
    </row>
    <row r="734" spans="1:9" x14ac:dyDescent="0.2">
      <c r="A734" t="s">
        <v>3239</v>
      </c>
      <c r="B734">
        <v>145.851954000685</v>
      </c>
      <c r="C734">
        <v>-1.51640677625327</v>
      </c>
      <c r="D734">
        <v>0.172999564265641</v>
      </c>
      <c r="E734">
        <v>-8.7653791654921296</v>
      </c>
      <c r="F734" s="1">
        <v>1.8614909116388898E-18</v>
      </c>
      <c r="G734" s="1">
        <v>1.8719689607457399E-17</v>
      </c>
      <c r="H734" t="s">
        <v>613</v>
      </c>
      <c r="I734" t="s">
        <v>3240</v>
      </c>
    </row>
    <row r="735" spans="1:9" x14ac:dyDescent="0.2">
      <c r="A735" t="s">
        <v>3243</v>
      </c>
      <c r="B735">
        <v>975.81479435977894</v>
      </c>
      <c r="C735">
        <v>-1.51624867672953</v>
      </c>
      <c r="D735">
        <v>0.16115033268434401</v>
      </c>
      <c r="E735">
        <v>-9.40890813858576</v>
      </c>
      <c r="F735" s="1">
        <v>5.01317330227358E-21</v>
      </c>
      <c r="G735" s="1">
        <v>6.9563863517228299E-20</v>
      </c>
      <c r="H735" t="s">
        <v>113</v>
      </c>
      <c r="I735" t="s">
        <v>3244</v>
      </c>
    </row>
    <row r="736" spans="1:9" x14ac:dyDescent="0.2">
      <c r="A736" t="s">
        <v>3247</v>
      </c>
      <c r="B736">
        <v>140.69813828254101</v>
      </c>
      <c r="C736">
        <v>-1.5152493566132701</v>
      </c>
      <c r="D736">
        <v>0.19310302727529799</v>
      </c>
      <c r="E736">
        <v>-7.84684413286306</v>
      </c>
      <c r="F736" s="1">
        <v>4.2663695171095103E-15</v>
      </c>
      <c r="G736" s="1">
        <v>2.8213986587537199E-14</v>
      </c>
      <c r="H736" t="s">
        <v>514</v>
      </c>
      <c r="I736" t="s">
        <v>3248</v>
      </c>
    </row>
    <row r="737" spans="1:9" x14ac:dyDescent="0.2">
      <c r="A737" t="s">
        <v>3253</v>
      </c>
      <c r="B737">
        <v>180.50015565528801</v>
      </c>
      <c r="C737">
        <v>-1.51340773060639</v>
      </c>
      <c r="D737">
        <v>0.17407923940641701</v>
      </c>
      <c r="E737">
        <v>-8.6937864375262706</v>
      </c>
      <c r="F737" s="1">
        <v>3.5055633801826197E-18</v>
      </c>
      <c r="G737" s="1">
        <v>3.4054895232802097E-17</v>
      </c>
      <c r="H737" t="s">
        <v>118</v>
      </c>
      <c r="I737" t="s">
        <v>3254</v>
      </c>
    </row>
    <row r="738" spans="1:9" x14ac:dyDescent="0.2">
      <c r="A738" t="s">
        <v>3289</v>
      </c>
      <c r="B738">
        <v>44.397227063859397</v>
      </c>
      <c r="C738">
        <v>-1.5107664550856099</v>
      </c>
      <c r="D738">
        <v>0.20047945949632201</v>
      </c>
      <c r="E738">
        <v>-7.5357668006548604</v>
      </c>
      <c r="F738" s="1">
        <v>4.8547349567036402E-14</v>
      </c>
      <c r="G738" s="1">
        <v>2.8524686276952399E-13</v>
      </c>
      <c r="H738" t="s">
        <v>276</v>
      </c>
      <c r="I738" t="s">
        <v>3290</v>
      </c>
    </row>
    <row r="739" spans="1:9" x14ac:dyDescent="0.2">
      <c r="A739" t="s">
        <v>3291</v>
      </c>
      <c r="B739">
        <v>162.686833129218</v>
      </c>
      <c r="C739">
        <v>-1.5096707310692501</v>
      </c>
      <c r="D739">
        <v>0.190033198778258</v>
      </c>
      <c r="E739">
        <v>-7.9442473250730199</v>
      </c>
      <c r="F739" s="1">
        <v>1.95373434608171E-15</v>
      </c>
      <c r="G739" s="1">
        <v>1.34572280199387E-14</v>
      </c>
      <c r="H739" t="s">
        <v>670</v>
      </c>
      <c r="I739" t="s">
        <v>1580</v>
      </c>
    </row>
    <row r="740" spans="1:9" x14ac:dyDescent="0.2">
      <c r="A740" t="s">
        <v>3292</v>
      </c>
      <c r="B740">
        <v>441.62061515115801</v>
      </c>
      <c r="C740">
        <v>-1.5095931291979301</v>
      </c>
      <c r="D740">
        <v>0.193176255272208</v>
      </c>
      <c r="E740">
        <v>-7.8145894642730802</v>
      </c>
      <c r="F740" s="1">
        <v>5.51424569915312E-15</v>
      </c>
      <c r="G740" s="1">
        <v>3.6007929939529902E-14</v>
      </c>
      <c r="H740" t="s">
        <v>81</v>
      </c>
      <c r="I740" t="s">
        <v>3293</v>
      </c>
    </row>
    <row r="741" spans="1:9" x14ac:dyDescent="0.2">
      <c r="A741" t="s">
        <v>3294</v>
      </c>
      <c r="B741">
        <v>517.38991212624001</v>
      </c>
      <c r="C741">
        <v>-1.5088716181964199</v>
      </c>
      <c r="D741">
        <v>0.14433919016837901</v>
      </c>
      <c r="E741">
        <v>-10.453651682791399</v>
      </c>
      <c r="F741" s="1">
        <v>1.4098980882688001E-25</v>
      </c>
      <c r="G741" s="1">
        <v>3.19223262203277E-24</v>
      </c>
      <c r="H741" t="s">
        <v>359</v>
      </c>
      <c r="I741" t="s">
        <v>3295</v>
      </c>
    </row>
    <row r="742" spans="1:9" x14ac:dyDescent="0.2">
      <c r="A742" t="s">
        <v>3301</v>
      </c>
      <c r="B742">
        <v>198.04288593576999</v>
      </c>
      <c r="C742">
        <v>-1.50852368093384</v>
      </c>
      <c r="D742">
        <v>0.17028954886331099</v>
      </c>
      <c r="E742">
        <v>-8.8585805236040098</v>
      </c>
      <c r="F742" s="1">
        <v>8.1039690862158297E-19</v>
      </c>
      <c r="G742" s="1">
        <v>8.5717652665857402E-18</v>
      </c>
      <c r="H742" t="s">
        <v>382</v>
      </c>
      <c r="I742" t="s">
        <v>2214</v>
      </c>
    </row>
    <row r="743" spans="1:9" x14ac:dyDescent="0.2">
      <c r="A743" t="s">
        <v>3304</v>
      </c>
      <c r="B743">
        <v>1621.9217744928901</v>
      </c>
      <c r="C743">
        <v>-1.5053671228052801</v>
      </c>
      <c r="D743">
        <v>0.15970802046916399</v>
      </c>
      <c r="E743">
        <v>-9.4257452968427202</v>
      </c>
      <c r="F743" s="1">
        <v>4.2706174302436999E-21</v>
      </c>
      <c r="G743" s="1">
        <v>5.9767735247743502E-20</v>
      </c>
      <c r="H743" t="s">
        <v>84</v>
      </c>
      <c r="I743" t="s">
        <v>3305</v>
      </c>
    </row>
    <row r="744" spans="1:9" x14ac:dyDescent="0.2">
      <c r="A744" t="s">
        <v>3309</v>
      </c>
      <c r="B744">
        <v>783.14913844581395</v>
      </c>
      <c r="C744">
        <v>-1.50520145408289</v>
      </c>
      <c r="D744">
        <v>0.166438111219784</v>
      </c>
      <c r="E744">
        <v>-9.0436105231646895</v>
      </c>
      <c r="F744" s="1">
        <v>1.5158060661061899E-19</v>
      </c>
      <c r="G744" s="1">
        <v>1.77579165572317E-18</v>
      </c>
      <c r="H744" t="s">
        <v>825</v>
      </c>
      <c r="I744" t="s">
        <v>3310</v>
      </c>
    </row>
    <row r="745" spans="1:9" x14ac:dyDescent="0.2">
      <c r="A745" t="s">
        <v>3311</v>
      </c>
      <c r="B745">
        <v>997.98488745385896</v>
      </c>
      <c r="C745">
        <v>-1.50481628164795</v>
      </c>
      <c r="D745">
        <v>0.19760226723899299</v>
      </c>
      <c r="E745">
        <v>-7.6153796344245999</v>
      </c>
      <c r="F745" s="1">
        <v>2.6291755080521602E-14</v>
      </c>
      <c r="G745" s="1">
        <v>1.5981920658728501E-13</v>
      </c>
      <c r="H745" t="s">
        <v>8</v>
      </c>
      <c r="I745" t="s">
        <v>3312</v>
      </c>
    </row>
    <row r="746" spans="1:9" x14ac:dyDescent="0.2">
      <c r="A746" t="s">
        <v>3319</v>
      </c>
      <c r="B746">
        <v>182.35497253002899</v>
      </c>
      <c r="C746">
        <v>-1.5033265153969999</v>
      </c>
      <c r="D746">
        <v>0.187459151174484</v>
      </c>
      <c r="E746">
        <v>-8.0194885444548305</v>
      </c>
      <c r="F746" s="1">
        <v>1.06186371573237E-15</v>
      </c>
      <c r="G746" s="1">
        <v>7.5318546685384106E-15</v>
      </c>
      <c r="H746" t="s">
        <v>389</v>
      </c>
      <c r="I746" t="s">
        <v>3320</v>
      </c>
    </row>
    <row r="747" spans="1:9" x14ac:dyDescent="0.2">
      <c r="A747" t="s">
        <v>3321</v>
      </c>
      <c r="B747">
        <v>63.404242131655501</v>
      </c>
      <c r="C747">
        <v>-1.5025258886555899</v>
      </c>
      <c r="D747">
        <v>0.186628400379</v>
      </c>
      <c r="E747">
        <v>-8.0508962494684404</v>
      </c>
      <c r="F747" s="1">
        <v>8.2189922049143899E-16</v>
      </c>
      <c r="G747" s="1">
        <v>5.9141571347382697E-15</v>
      </c>
      <c r="H747" t="s">
        <v>546</v>
      </c>
      <c r="I747" t="s">
        <v>3322</v>
      </c>
    </row>
    <row r="748" spans="1:9" x14ac:dyDescent="0.2">
      <c r="A748" t="s">
        <v>3325</v>
      </c>
      <c r="B748">
        <v>57.723015830897999</v>
      </c>
      <c r="C748">
        <v>-1.50250631927455</v>
      </c>
      <c r="D748">
        <v>0.18947986078311399</v>
      </c>
      <c r="E748">
        <v>-7.9296359679848898</v>
      </c>
      <c r="F748" s="1">
        <v>2.1978920174321299E-15</v>
      </c>
      <c r="G748" s="1">
        <v>1.5003401389444201E-14</v>
      </c>
      <c r="H748" t="s">
        <v>825</v>
      </c>
      <c r="I748" t="s">
        <v>3096</v>
      </c>
    </row>
    <row r="749" spans="1:9" x14ac:dyDescent="0.2">
      <c r="A749" t="s">
        <v>3333</v>
      </c>
      <c r="B749">
        <v>1934.5137971055699</v>
      </c>
      <c r="C749">
        <v>-1.50153296819334</v>
      </c>
      <c r="D749">
        <v>0.121938121386771</v>
      </c>
      <c r="E749">
        <v>-12.313892908278399</v>
      </c>
      <c r="F749" s="1">
        <v>7.6254392737255297E-35</v>
      </c>
      <c r="G749" s="1">
        <v>3.6788722639568699E-33</v>
      </c>
      <c r="H749" t="s">
        <v>49</v>
      </c>
      <c r="I749" t="s">
        <v>3334</v>
      </c>
    </row>
    <row r="750" spans="1:9" x14ac:dyDescent="0.2">
      <c r="A750" t="s">
        <v>3335</v>
      </c>
      <c r="B750">
        <v>2069.1640629905801</v>
      </c>
      <c r="C750">
        <v>-1.5010720408977301</v>
      </c>
      <c r="D750">
        <v>0.215252854702976</v>
      </c>
      <c r="E750">
        <v>-6.9735290756958399</v>
      </c>
      <c r="F750" s="1">
        <v>3.0908751939252699E-12</v>
      </c>
      <c r="G750" s="1">
        <v>1.4625502786412099E-11</v>
      </c>
      <c r="H750" t="s">
        <v>16</v>
      </c>
      <c r="I750" t="s">
        <v>3336</v>
      </c>
    </row>
    <row r="751" spans="1:9" x14ac:dyDescent="0.2">
      <c r="A751" t="s">
        <v>3337</v>
      </c>
      <c r="B751">
        <v>211.918941689381</v>
      </c>
      <c r="C751">
        <v>-1.50105380812171</v>
      </c>
      <c r="D751">
        <v>0.21185518980422799</v>
      </c>
      <c r="E751">
        <v>-7.08528221333078</v>
      </c>
      <c r="F751" s="1">
        <v>1.38761231507137E-12</v>
      </c>
      <c r="G751" s="1">
        <v>6.8270048238063899E-12</v>
      </c>
      <c r="H751" t="s">
        <v>422</v>
      </c>
      <c r="I751" t="s">
        <v>3338</v>
      </c>
    </row>
    <row r="752" spans="1:9" x14ac:dyDescent="0.2">
      <c r="A752" t="s">
        <v>3339</v>
      </c>
      <c r="B752">
        <v>266.84098632606901</v>
      </c>
      <c r="C752">
        <v>-1.5008162240735801</v>
      </c>
      <c r="D752">
        <v>0.19245748978007499</v>
      </c>
      <c r="E752">
        <v>-7.7981700051715004</v>
      </c>
      <c r="F752" s="1">
        <v>6.2811355194711699E-15</v>
      </c>
      <c r="G752" s="1">
        <v>4.0852391086253303E-14</v>
      </c>
      <c r="H752" t="s">
        <v>20</v>
      </c>
      <c r="I752" t="s">
        <v>3340</v>
      </c>
    </row>
    <row r="753" spans="1:9" x14ac:dyDescent="0.2">
      <c r="A753" t="s">
        <v>3351</v>
      </c>
      <c r="B753">
        <v>1337.5374733077499</v>
      </c>
      <c r="C753">
        <v>-1.50052657775063</v>
      </c>
      <c r="D753">
        <v>0.16740536546526499</v>
      </c>
      <c r="E753">
        <v>-8.9634318086535494</v>
      </c>
      <c r="F753" s="1">
        <v>3.1472723343643099E-19</v>
      </c>
      <c r="G753" s="1">
        <v>3.5280305756001503E-18</v>
      </c>
      <c r="H753" t="s">
        <v>572</v>
      </c>
      <c r="I753" t="s">
        <v>3352</v>
      </c>
    </row>
    <row r="754" spans="1:9" x14ac:dyDescent="0.2">
      <c r="A754" t="s">
        <v>3353</v>
      </c>
      <c r="B754">
        <v>397.71861028811202</v>
      </c>
      <c r="C754">
        <v>-1.50031065517229</v>
      </c>
      <c r="D754">
        <v>0.16361738805224799</v>
      </c>
      <c r="E754">
        <v>-9.1696284425051395</v>
      </c>
      <c r="F754" s="1">
        <v>4.74652217984178E-20</v>
      </c>
      <c r="G754" s="1">
        <v>5.9313371152252399E-19</v>
      </c>
      <c r="H754" t="s">
        <v>184</v>
      </c>
      <c r="I754" t="s">
        <v>3354</v>
      </c>
    </row>
    <row r="755" spans="1:9" x14ac:dyDescent="0.2">
      <c r="A755" t="s">
        <v>3357</v>
      </c>
      <c r="B755">
        <v>396.06961169259699</v>
      </c>
      <c r="C755">
        <v>-1.5000710490325699</v>
      </c>
      <c r="D755">
        <v>0.18529001453136601</v>
      </c>
      <c r="E755">
        <v>-8.0958008062470803</v>
      </c>
      <c r="F755" s="1">
        <v>5.6888849094784304E-16</v>
      </c>
      <c r="G755" s="1">
        <v>4.1643220265669904E-15</v>
      </c>
      <c r="H755" t="s">
        <v>175</v>
      </c>
      <c r="I755" t="s">
        <v>3358</v>
      </c>
    </row>
    <row r="756" spans="1:9" x14ac:dyDescent="0.2">
      <c r="A756" t="s">
        <v>3359</v>
      </c>
      <c r="B756">
        <v>261.33984185351602</v>
      </c>
      <c r="C756">
        <v>1.5007071220564401</v>
      </c>
      <c r="D756">
        <v>0.226846637824244</v>
      </c>
      <c r="E756">
        <v>6.61551406029281</v>
      </c>
      <c r="F756" s="1">
        <v>3.70262789361012E-11</v>
      </c>
      <c r="G756" s="1">
        <v>1.5513318921047299E-10</v>
      </c>
      <c r="H756" t="s">
        <v>172</v>
      </c>
      <c r="I756" t="s">
        <v>573</v>
      </c>
    </row>
    <row r="757" spans="1:9" x14ac:dyDescent="0.2">
      <c r="A757" t="s">
        <v>3355</v>
      </c>
      <c r="B757">
        <v>51.493109753462697</v>
      </c>
      <c r="C757">
        <v>1.50312849588722</v>
      </c>
      <c r="D757">
        <v>0.30782365343742701</v>
      </c>
      <c r="E757">
        <v>4.88308315199947</v>
      </c>
      <c r="F757" s="1">
        <v>1.0443980203984E-6</v>
      </c>
      <c r="G757" s="1">
        <v>2.6442973793700799E-6</v>
      </c>
      <c r="H757" t="s">
        <v>93</v>
      </c>
      <c r="I757" t="s">
        <v>3356</v>
      </c>
    </row>
    <row r="758" spans="1:9" x14ac:dyDescent="0.2">
      <c r="A758" t="s">
        <v>3349</v>
      </c>
      <c r="B758">
        <v>16.0001621281945</v>
      </c>
      <c r="C758">
        <v>1.5038198239562499</v>
      </c>
      <c r="D758">
        <v>0.40687523869573999</v>
      </c>
      <c r="E758">
        <v>3.6960219766059601</v>
      </c>
      <c r="F758">
        <v>2.1900402355312399E-4</v>
      </c>
      <c r="G758">
        <v>4.1867447003952798E-4</v>
      </c>
      <c r="H758" t="s">
        <v>17</v>
      </c>
      <c r="I758" t="s">
        <v>3350</v>
      </c>
    </row>
    <row r="759" spans="1:9" x14ac:dyDescent="0.2">
      <c r="A759" t="s">
        <v>3347</v>
      </c>
      <c r="B759">
        <v>314.21755760031903</v>
      </c>
      <c r="C759">
        <v>1.5044615256330001</v>
      </c>
      <c r="D759">
        <v>0.28818215958715498</v>
      </c>
      <c r="E759">
        <v>5.2205227686136597</v>
      </c>
      <c r="F759" s="1">
        <v>1.7841876886468999E-7</v>
      </c>
      <c r="G759" s="1">
        <v>4.9252539913058004E-7</v>
      </c>
      <c r="H759" t="s">
        <v>1663</v>
      </c>
      <c r="I759" t="s">
        <v>3348</v>
      </c>
    </row>
    <row r="760" spans="1:9" x14ac:dyDescent="0.2">
      <c r="A760" t="s">
        <v>3345</v>
      </c>
      <c r="B760">
        <v>6345.51957829408</v>
      </c>
      <c r="C760">
        <v>1.50474443598967</v>
      </c>
      <c r="D760">
        <v>0.24016031321795001</v>
      </c>
      <c r="E760">
        <v>6.2655832507350704</v>
      </c>
      <c r="F760" s="1">
        <v>3.7143249464839502E-10</v>
      </c>
      <c r="G760" s="1">
        <v>1.3842761224934001E-9</v>
      </c>
      <c r="H760" t="s">
        <v>63</v>
      </c>
      <c r="I760" t="s">
        <v>3346</v>
      </c>
    </row>
    <row r="761" spans="1:9" x14ac:dyDescent="0.2">
      <c r="A761" t="s">
        <v>3343</v>
      </c>
      <c r="B761">
        <v>34.140017591623099</v>
      </c>
      <c r="C761">
        <v>1.50603644992346</v>
      </c>
      <c r="D761">
        <v>0.36695115236725201</v>
      </c>
      <c r="E761">
        <v>4.1041878195716501</v>
      </c>
      <c r="F761" s="1">
        <v>4.0573774344783402E-5</v>
      </c>
      <c r="G761" s="1">
        <v>8.4842819286439999E-5</v>
      </c>
      <c r="H761" t="s">
        <v>566</v>
      </c>
      <c r="I761" t="s">
        <v>3344</v>
      </c>
    </row>
    <row r="762" spans="1:9" x14ac:dyDescent="0.2">
      <c r="A762" t="s">
        <v>3341</v>
      </c>
      <c r="B762">
        <v>3813.60667774786</v>
      </c>
      <c r="C762">
        <v>1.5061215566937001</v>
      </c>
      <c r="D762">
        <v>0.223801146789154</v>
      </c>
      <c r="E762">
        <v>6.7297311845888004</v>
      </c>
      <c r="F762" s="1">
        <v>1.69976819277508E-11</v>
      </c>
      <c r="G762" s="1">
        <v>7.3926015656866894E-11</v>
      </c>
      <c r="H762" t="s">
        <v>302</v>
      </c>
      <c r="I762" t="s">
        <v>3342</v>
      </c>
    </row>
    <row r="763" spans="1:9" x14ac:dyDescent="0.2">
      <c r="A763" t="s">
        <v>3332</v>
      </c>
      <c r="B763">
        <v>1021.9129564372</v>
      </c>
      <c r="C763">
        <v>1.50642704435337</v>
      </c>
      <c r="D763">
        <v>0.215390619131091</v>
      </c>
      <c r="E763">
        <v>6.9939306104902101</v>
      </c>
      <c r="F763" s="1">
        <v>2.67289795424681E-12</v>
      </c>
      <c r="G763" s="1">
        <v>1.27394394367895E-11</v>
      </c>
      <c r="H763" t="s">
        <v>955</v>
      </c>
      <c r="I763" t="s">
        <v>1712</v>
      </c>
    </row>
    <row r="764" spans="1:9" x14ac:dyDescent="0.2">
      <c r="A764" t="s">
        <v>3330</v>
      </c>
      <c r="B764">
        <v>19.432543330284201</v>
      </c>
      <c r="C764">
        <v>1.5065226178161</v>
      </c>
      <c r="D764">
        <v>0.27849534005460203</v>
      </c>
      <c r="E764">
        <v>5.40950745359231</v>
      </c>
      <c r="F764" s="1">
        <v>6.3198320684387193E-8</v>
      </c>
      <c r="G764" s="1">
        <v>1.83729875083977E-7</v>
      </c>
      <c r="H764" t="s">
        <v>157</v>
      </c>
      <c r="I764" t="s">
        <v>3331</v>
      </c>
    </row>
    <row r="765" spans="1:9" x14ac:dyDescent="0.2">
      <c r="A765" t="s">
        <v>3328</v>
      </c>
      <c r="B765">
        <v>800.22308467446305</v>
      </c>
      <c r="C765">
        <v>1.50950806559738</v>
      </c>
      <c r="D765">
        <v>0.168863260808476</v>
      </c>
      <c r="E765">
        <v>8.9392331900392197</v>
      </c>
      <c r="F765" s="1">
        <v>3.9188011332703301E-19</v>
      </c>
      <c r="G765" s="1">
        <v>4.3334209050109197E-18</v>
      </c>
      <c r="H765" t="s">
        <v>8</v>
      </c>
      <c r="I765" t="s">
        <v>3329</v>
      </c>
    </row>
    <row r="766" spans="1:9" x14ac:dyDescent="0.2">
      <c r="A766" t="s">
        <v>3326</v>
      </c>
      <c r="B766">
        <v>887.22595064074403</v>
      </c>
      <c r="C766">
        <v>1.50973970640721</v>
      </c>
      <c r="D766">
        <v>0.235165017283096</v>
      </c>
      <c r="E766">
        <v>6.4199162096875799</v>
      </c>
      <c r="F766" s="1">
        <v>1.3634937312660901E-10</v>
      </c>
      <c r="G766" s="1">
        <v>5.3245175284482705E-10</v>
      </c>
      <c r="H766" t="s">
        <v>384</v>
      </c>
      <c r="I766" t="s">
        <v>3327</v>
      </c>
    </row>
    <row r="767" spans="1:9" x14ac:dyDescent="0.2">
      <c r="A767" t="s">
        <v>3323</v>
      </c>
      <c r="B767">
        <v>504.252377074766</v>
      </c>
      <c r="C767">
        <v>1.50988334797614</v>
      </c>
      <c r="D767">
        <v>0.20954894890395501</v>
      </c>
      <c r="E767">
        <v>7.2053969054656601</v>
      </c>
      <c r="F767" s="1">
        <v>5.7875018339073498E-13</v>
      </c>
      <c r="G767" s="1">
        <v>2.9741256615234502E-12</v>
      </c>
      <c r="H767" t="s">
        <v>302</v>
      </c>
      <c r="I767" t="s">
        <v>3324</v>
      </c>
    </row>
    <row r="768" spans="1:9" x14ac:dyDescent="0.2">
      <c r="A768" t="s">
        <v>3317</v>
      </c>
      <c r="B768">
        <v>9.1235213758209408</v>
      </c>
      <c r="C768">
        <v>1.5105342128468799</v>
      </c>
      <c r="D768">
        <v>0.33514470740587099</v>
      </c>
      <c r="E768">
        <v>4.5071104495097298</v>
      </c>
      <c r="F768" s="1">
        <v>6.5716429859359497E-6</v>
      </c>
      <c r="G768" s="1">
        <v>1.51248321057149E-5</v>
      </c>
      <c r="H768" t="s">
        <v>65</v>
      </c>
      <c r="I768" t="s">
        <v>3318</v>
      </c>
    </row>
    <row r="769" spans="1:9" x14ac:dyDescent="0.2">
      <c r="A769" t="s">
        <v>3315</v>
      </c>
      <c r="B769">
        <v>10.7228734194087</v>
      </c>
      <c r="C769">
        <v>1.5130089843343499</v>
      </c>
      <c r="D769">
        <v>0.38259443580612001</v>
      </c>
      <c r="E769">
        <v>3.9546026882133298</v>
      </c>
      <c r="F769" s="1">
        <v>7.6661940568391296E-5</v>
      </c>
      <c r="G769">
        <v>1.5497748027916999E-4</v>
      </c>
      <c r="H769" t="s">
        <v>175</v>
      </c>
      <c r="I769" t="s">
        <v>3316</v>
      </c>
    </row>
    <row r="770" spans="1:9" x14ac:dyDescent="0.2">
      <c r="A770" t="s">
        <v>3313</v>
      </c>
      <c r="B770">
        <v>121.133833897983</v>
      </c>
      <c r="C770">
        <v>1.5137662772801499</v>
      </c>
      <c r="D770">
        <v>0.28031609491659598</v>
      </c>
      <c r="E770">
        <v>5.4002117778165699</v>
      </c>
      <c r="F770" s="1">
        <v>6.6562272330389203E-8</v>
      </c>
      <c r="G770" s="1">
        <v>1.9296983312009899E-7</v>
      </c>
      <c r="H770" t="s">
        <v>572</v>
      </c>
      <c r="I770" t="s">
        <v>3314</v>
      </c>
    </row>
    <row r="771" spans="1:9" x14ac:dyDescent="0.2">
      <c r="A771" t="s">
        <v>3308</v>
      </c>
      <c r="B771">
        <v>133.54391301767799</v>
      </c>
      <c r="C771">
        <v>1.5140312563653899</v>
      </c>
      <c r="D771">
        <v>0.36033489100426602</v>
      </c>
      <c r="E771">
        <v>4.2017337042930603</v>
      </c>
      <c r="F771" s="1">
        <v>2.6487860732939102E-5</v>
      </c>
      <c r="G771" s="1">
        <v>5.6641518537577401E-5</v>
      </c>
      <c r="H771" t="s">
        <v>236</v>
      </c>
      <c r="I771" t="s">
        <v>2545</v>
      </c>
    </row>
    <row r="772" spans="1:9" x14ac:dyDescent="0.2">
      <c r="A772" t="s">
        <v>3306</v>
      </c>
      <c r="B772">
        <v>484.330494317834</v>
      </c>
      <c r="C772">
        <v>1.5149343649112299</v>
      </c>
      <c r="D772">
        <v>0.191610505135203</v>
      </c>
      <c r="E772">
        <v>7.9063220664350702</v>
      </c>
      <c r="F772" s="1">
        <v>2.6510477240300202E-15</v>
      </c>
      <c r="G772" s="1">
        <v>1.7872688488537301E-14</v>
      </c>
      <c r="H772" t="s">
        <v>1209</v>
      </c>
      <c r="I772" t="s">
        <v>3307</v>
      </c>
    </row>
    <row r="773" spans="1:9" x14ac:dyDescent="0.2">
      <c r="A773" t="s">
        <v>3302</v>
      </c>
      <c r="B773">
        <v>17.812140963791201</v>
      </c>
      <c r="C773">
        <v>1.51627233699995</v>
      </c>
      <c r="D773">
        <v>0.31842512741362</v>
      </c>
      <c r="E773">
        <v>4.7617860729639796</v>
      </c>
      <c r="F773" s="1">
        <v>1.91887038319454E-6</v>
      </c>
      <c r="G773" s="1">
        <v>4.7264894358997001E-6</v>
      </c>
      <c r="H773" t="s">
        <v>49</v>
      </c>
      <c r="I773" t="s">
        <v>3303</v>
      </c>
    </row>
    <row r="774" spans="1:9" x14ac:dyDescent="0.2">
      <c r="A774" t="s">
        <v>3300</v>
      </c>
      <c r="B774">
        <v>188.24632586144099</v>
      </c>
      <c r="C774">
        <v>1.5167809858949599</v>
      </c>
      <c r="D774">
        <v>0.30442846922408801</v>
      </c>
      <c r="E774">
        <v>4.9823887685696997</v>
      </c>
      <c r="F774" s="1">
        <v>6.2804093522652298E-7</v>
      </c>
      <c r="G774" s="1">
        <v>1.63167917595548E-6</v>
      </c>
      <c r="H774" t="s">
        <v>851</v>
      </c>
      <c r="I774" t="s">
        <v>2909</v>
      </c>
    </row>
    <row r="775" spans="1:9" x14ac:dyDescent="0.2">
      <c r="A775" t="s">
        <v>3298</v>
      </c>
      <c r="B775">
        <v>59.3838861123551</v>
      </c>
      <c r="C775">
        <v>1.5174989834955199</v>
      </c>
      <c r="D775">
        <v>0.18055417612323099</v>
      </c>
      <c r="E775">
        <v>8.4046739658893408</v>
      </c>
      <c r="F775" s="1">
        <v>4.2905186060538101E-17</v>
      </c>
      <c r="G775" s="1">
        <v>3.6071904221778802E-16</v>
      </c>
      <c r="H775" t="s">
        <v>81</v>
      </c>
      <c r="I775" t="s">
        <v>3299</v>
      </c>
    </row>
    <row r="776" spans="1:9" x14ac:dyDescent="0.2">
      <c r="A776" t="s">
        <v>3296</v>
      </c>
      <c r="B776">
        <v>656.891202892205</v>
      </c>
      <c r="C776">
        <v>1.5208909578746499</v>
      </c>
      <c r="D776">
        <v>0.23719745647708301</v>
      </c>
      <c r="E776">
        <v>6.4119193370085599</v>
      </c>
      <c r="F776" s="1">
        <v>1.4369886821123E-10</v>
      </c>
      <c r="G776" s="1">
        <v>5.6000438279727399E-10</v>
      </c>
      <c r="H776" t="s">
        <v>121</v>
      </c>
      <c r="I776" t="s">
        <v>3297</v>
      </c>
    </row>
    <row r="777" spans="1:9" x14ac:dyDescent="0.2">
      <c r="A777" t="s">
        <v>3287</v>
      </c>
      <c r="B777">
        <v>138.128749189546</v>
      </c>
      <c r="C777">
        <v>1.52363555448969</v>
      </c>
      <c r="D777">
        <v>0.25650856835652802</v>
      </c>
      <c r="E777">
        <v>5.9399012058418004</v>
      </c>
      <c r="F777" s="1">
        <v>2.8519389223160302E-9</v>
      </c>
      <c r="G777" s="1">
        <v>9.6619465593367295E-9</v>
      </c>
      <c r="H777" t="s">
        <v>613</v>
      </c>
      <c r="I777" t="s">
        <v>3288</v>
      </c>
    </row>
    <row r="778" spans="1:9" x14ac:dyDescent="0.2">
      <c r="A778" t="s">
        <v>3285</v>
      </c>
      <c r="B778">
        <v>13097.8504258346</v>
      </c>
      <c r="C778">
        <v>1.52434697173361</v>
      </c>
      <c r="D778">
        <v>0.215184075915484</v>
      </c>
      <c r="E778">
        <v>7.0839208953933603</v>
      </c>
      <c r="F778" s="1">
        <v>1.4013191865073199E-12</v>
      </c>
      <c r="G778" s="1">
        <v>6.89147680796763E-12</v>
      </c>
      <c r="H778" t="s">
        <v>787</v>
      </c>
      <c r="I778" t="s">
        <v>3286</v>
      </c>
    </row>
    <row r="779" spans="1:9" x14ac:dyDescent="0.2">
      <c r="A779" t="s">
        <v>3283</v>
      </c>
      <c r="B779">
        <v>20.572839508659602</v>
      </c>
      <c r="C779">
        <v>1.5250330381050099</v>
      </c>
      <c r="D779">
        <v>0.429274678246087</v>
      </c>
      <c r="E779">
        <v>3.5525809356748801</v>
      </c>
      <c r="F779">
        <v>3.8147164682106902E-4</v>
      </c>
      <c r="G779">
        <v>7.0807578080391204E-4</v>
      </c>
      <c r="H779" t="s">
        <v>3103</v>
      </c>
      <c r="I779" t="s">
        <v>3284</v>
      </c>
    </row>
    <row r="780" spans="1:9" x14ac:dyDescent="0.2">
      <c r="A780" t="s">
        <v>3281</v>
      </c>
      <c r="B780">
        <v>456.14292575350601</v>
      </c>
      <c r="C780">
        <v>1.5251430227091001</v>
      </c>
      <c r="D780">
        <v>0.37931959738624998</v>
      </c>
      <c r="E780">
        <v>4.02073352713197</v>
      </c>
      <c r="F780" s="1">
        <v>5.8017203430198201E-5</v>
      </c>
      <c r="G780">
        <v>1.19203720399081E-4</v>
      </c>
      <c r="H780" t="s">
        <v>4</v>
      </c>
      <c r="I780" t="s">
        <v>3282</v>
      </c>
    </row>
    <row r="781" spans="1:9" x14ac:dyDescent="0.2">
      <c r="A781" t="s">
        <v>3279</v>
      </c>
      <c r="B781">
        <v>11.862583807229401</v>
      </c>
      <c r="C781">
        <v>1.52525468085004</v>
      </c>
      <c r="D781">
        <v>0.288562619147058</v>
      </c>
      <c r="E781">
        <v>5.2856973829750604</v>
      </c>
      <c r="F781" s="1">
        <v>1.25226762939941E-7</v>
      </c>
      <c r="G781" s="1">
        <v>3.51977091311525E-7</v>
      </c>
      <c r="H781" t="s">
        <v>206</v>
      </c>
      <c r="I781" t="s">
        <v>3280</v>
      </c>
    </row>
    <row r="782" spans="1:9" x14ac:dyDescent="0.2">
      <c r="A782" t="s">
        <v>3277</v>
      </c>
      <c r="B782">
        <v>90.730241127415994</v>
      </c>
      <c r="C782">
        <v>1.5254083706770201</v>
      </c>
      <c r="D782">
        <v>0.16417594896183099</v>
      </c>
      <c r="E782">
        <v>9.2913022907616298</v>
      </c>
      <c r="F782" s="1">
        <v>1.5241192290728501E-20</v>
      </c>
      <c r="G782" s="1">
        <v>2.0053831145246199E-19</v>
      </c>
      <c r="H782" t="s">
        <v>263</v>
      </c>
      <c r="I782" t="s">
        <v>3278</v>
      </c>
    </row>
    <row r="783" spans="1:9" x14ac:dyDescent="0.2">
      <c r="A783" t="s">
        <v>3276</v>
      </c>
      <c r="B783">
        <v>4378.1989090839897</v>
      </c>
      <c r="C783">
        <v>1.5256739058386799</v>
      </c>
      <c r="D783">
        <v>0.172543796237976</v>
      </c>
      <c r="E783">
        <v>8.8422414430620098</v>
      </c>
      <c r="F783" s="1">
        <v>9.3817216038692401E-19</v>
      </c>
      <c r="G783" s="1">
        <v>9.8503769346777596E-18</v>
      </c>
      <c r="H783" t="s">
        <v>298</v>
      </c>
      <c r="I783" t="s">
        <v>1746</v>
      </c>
    </row>
    <row r="784" spans="1:9" x14ac:dyDescent="0.2">
      <c r="A784" t="s">
        <v>3275</v>
      </c>
      <c r="B784">
        <v>81.688249738890903</v>
      </c>
      <c r="C784">
        <v>1.5272009564170399</v>
      </c>
      <c r="D784">
        <v>0.355626525700451</v>
      </c>
      <c r="E784">
        <v>4.2943955134084204</v>
      </c>
      <c r="F784" s="1">
        <v>1.7516995413573501E-5</v>
      </c>
      <c r="G784" s="1">
        <v>3.8318218013927699E-5</v>
      </c>
      <c r="H784" t="s">
        <v>107</v>
      </c>
      <c r="I784" t="s">
        <v>2476</v>
      </c>
    </row>
    <row r="785" spans="1:9" x14ac:dyDescent="0.2">
      <c r="A785" t="s">
        <v>3273</v>
      </c>
      <c r="B785">
        <v>71.549367297775106</v>
      </c>
      <c r="C785">
        <v>1.5273387088884001</v>
      </c>
      <c r="D785">
        <v>0.25045352218418498</v>
      </c>
      <c r="E785">
        <v>6.0982919927362396</v>
      </c>
      <c r="F785" s="1">
        <v>1.0720778366840099E-9</v>
      </c>
      <c r="G785" s="1">
        <v>3.7986172868438001E-9</v>
      </c>
      <c r="H785" t="s">
        <v>195</v>
      </c>
      <c r="I785" t="s">
        <v>3274</v>
      </c>
    </row>
    <row r="786" spans="1:9" x14ac:dyDescent="0.2">
      <c r="A786" t="s">
        <v>3271</v>
      </c>
      <c r="B786">
        <v>1692.33491634043</v>
      </c>
      <c r="C786">
        <v>1.5275064310392701</v>
      </c>
      <c r="D786">
        <v>0.200903669732169</v>
      </c>
      <c r="E786">
        <v>7.6031783445052996</v>
      </c>
      <c r="F786" s="1">
        <v>2.8894485355079897E-14</v>
      </c>
      <c r="G786" s="1">
        <v>1.7489653020115599E-13</v>
      </c>
      <c r="H786" t="s">
        <v>712</v>
      </c>
      <c r="I786" t="s">
        <v>3272</v>
      </c>
    </row>
    <row r="787" spans="1:9" x14ac:dyDescent="0.2">
      <c r="A787" t="s">
        <v>3269</v>
      </c>
      <c r="B787">
        <v>392.14380912542401</v>
      </c>
      <c r="C787">
        <v>1.5290381574533201</v>
      </c>
      <c r="D787">
        <v>0.249643458288448</v>
      </c>
      <c r="E787">
        <v>6.1248877416471901</v>
      </c>
      <c r="F787" s="1">
        <v>9.0747564343219598E-10</v>
      </c>
      <c r="G787" s="1">
        <v>3.2425239084386701E-9</v>
      </c>
      <c r="H787" t="s">
        <v>566</v>
      </c>
      <c r="I787" t="s">
        <v>3270</v>
      </c>
    </row>
    <row r="788" spans="1:9" x14ac:dyDescent="0.2">
      <c r="A788" t="s">
        <v>3267</v>
      </c>
      <c r="B788">
        <v>629.40772976164897</v>
      </c>
      <c r="C788">
        <v>1.5290981786403799</v>
      </c>
      <c r="D788">
        <v>0.26376042414247503</v>
      </c>
      <c r="E788">
        <v>5.7972995137982197</v>
      </c>
      <c r="F788" s="1">
        <v>6.73912704854937E-9</v>
      </c>
      <c r="G788" s="1">
        <v>2.1885173094053098E-8</v>
      </c>
      <c r="H788" t="s">
        <v>825</v>
      </c>
      <c r="I788" t="s">
        <v>3268</v>
      </c>
    </row>
    <row r="789" spans="1:9" x14ac:dyDescent="0.2">
      <c r="A789" t="s">
        <v>3265</v>
      </c>
      <c r="B789">
        <v>195.801648841267</v>
      </c>
      <c r="C789">
        <v>1.53007603464049</v>
      </c>
      <c r="D789">
        <v>0.19741149842327099</v>
      </c>
      <c r="E789">
        <v>7.75069358604354</v>
      </c>
      <c r="F789" s="1">
        <v>9.1391975617744593E-15</v>
      </c>
      <c r="G789" s="1">
        <v>5.84765444439447E-14</v>
      </c>
      <c r="H789" t="s">
        <v>163</v>
      </c>
      <c r="I789" t="s">
        <v>3266</v>
      </c>
    </row>
    <row r="790" spans="1:9" x14ac:dyDescent="0.2">
      <c r="A790" t="s">
        <v>3264</v>
      </c>
      <c r="B790">
        <v>96.767794394873704</v>
      </c>
      <c r="C790">
        <v>1.53013799886826</v>
      </c>
      <c r="D790">
        <v>0.42798313806216098</v>
      </c>
      <c r="E790">
        <v>3.57522963590687</v>
      </c>
      <c r="F790">
        <v>3.49920623302703E-4</v>
      </c>
      <c r="G790">
        <v>6.5290346064672197E-4</v>
      </c>
      <c r="H790" t="s">
        <v>1216</v>
      </c>
      <c r="I790" t="s">
        <v>2813</v>
      </c>
    </row>
    <row r="791" spans="1:9" x14ac:dyDescent="0.2">
      <c r="A791" t="s">
        <v>3263</v>
      </c>
      <c r="B791">
        <v>2816.82991448859</v>
      </c>
      <c r="C791">
        <v>1.53062617457012</v>
      </c>
      <c r="D791">
        <v>0.25549731753622601</v>
      </c>
      <c r="E791">
        <v>5.9907719945165399</v>
      </c>
      <c r="F791" s="1">
        <v>2.08847267849838E-9</v>
      </c>
      <c r="G791" s="1">
        <v>7.1839941654483802E-9</v>
      </c>
      <c r="H791" t="s">
        <v>65</v>
      </c>
      <c r="I791" t="s">
        <v>2250</v>
      </c>
    </row>
    <row r="792" spans="1:9" x14ac:dyDescent="0.2">
      <c r="A792" t="s">
        <v>3261</v>
      </c>
      <c r="B792">
        <v>30.117309709367898</v>
      </c>
      <c r="C792">
        <v>1.53067147944642</v>
      </c>
      <c r="D792">
        <v>0.18343802766217801</v>
      </c>
      <c r="E792">
        <v>8.3443520351479403</v>
      </c>
      <c r="F792" s="1">
        <v>7.1605395779025397E-17</v>
      </c>
      <c r="G792" s="1">
        <v>5.8231585728120698E-16</v>
      </c>
      <c r="H792" t="s">
        <v>382</v>
      </c>
      <c r="I792" t="s">
        <v>3262</v>
      </c>
    </row>
    <row r="793" spans="1:9" x14ac:dyDescent="0.2">
      <c r="A793" t="s">
        <v>3259</v>
      </c>
      <c r="B793">
        <v>5578.6915145316998</v>
      </c>
      <c r="C793">
        <v>1.530816616906</v>
      </c>
      <c r="D793">
        <v>0.163737458465433</v>
      </c>
      <c r="E793">
        <v>9.3492144757405793</v>
      </c>
      <c r="F793" s="1">
        <v>8.8301068306226796E-21</v>
      </c>
      <c r="G793" s="1">
        <v>1.1906066214780599E-19</v>
      </c>
      <c r="H793" t="s">
        <v>79</v>
      </c>
      <c r="I793" t="s">
        <v>3260</v>
      </c>
    </row>
    <row r="794" spans="1:9" x14ac:dyDescent="0.2">
      <c r="A794" t="s">
        <v>3257</v>
      </c>
      <c r="B794">
        <v>4195.7786628316799</v>
      </c>
      <c r="C794">
        <v>1.5311268150839501</v>
      </c>
      <c r="D794">
        <v>0.20798638259416199</v>
      </c>
      <c r="E794">
        <v>7.3616685668869</v>
      </c>
      <c r="F794" s="1">
        <v>1.8162547021783701E-13</v>
      </c>
      <c r="G794" s="1">
        <v>9.9649982076331595E-13</v>
      </c>
      <c r="H794" t="s">
        <v>110</v>
      </c>
      <c r="I794" t="s">
        <v>3258</v>
      </c>
    </row>
    <row r="795" spans="1:9" x14ac:dyDescent="0.2">
      <c r="A795" t="s">
        <v>3255</v>
      </c>
      <c r="B795">
        <v>12.4664252315835</v>
      </c>
      <c r="C795">
        <v>1.5314010219709699</v>
      </c>
      <c r="D795">
        <v>0.40555206289788998</v>
      </c>
      <c r="E795">
        <v>3.7760898342577098</v>
      </c>
      <c r="F795">
        <v>1.59309554134224E-4</v>
      </c>
      <c r="G795">
        <v>3.0952343958720802E-4</v>
      </c>
      <c r="H795" t="s">
        <v>712</v>
      </c>
      <c r="I795" t="s">
        <v>3256</v>
      </c>
    </row>
    <row r="796" spans="1:9" x14ac:dyDescent="0.2">
      <c r="A796" t="s">
        <v>3251</v>
      </c>
      <c r="B796">
        <v>1749.46647749146</v>
      </c>
      <c r="C796">
        <v>1.5320826728383199</v>
      </c>
      <c r="D796">
        <v>0.16432527995811699</v>
      </c>
      <c r="E796">
        <v>9.3234752025301209</v>
      </c>
      <c r="F796" s="1">
        <v>1.12590790525853E-20</v>
      </c>
      <c r="G796" s="1">
        <v>1.50217397768098E-19</v>
      </c>
      <c r="H796" t="s">
        <v>16</v>
      </c>
      <c r="I796" t="s">
        <v>3252</v>
      </c>
    </row>
    <row r="797" spans="1:9" x14ac:dyDescent="0.2">
      <c r="A797" t="s">
        <v>3249</v>
      </c>
      <c r="B797">
        <v>28.102664394223499</v>
      </c>
      <c r="C797">
        <v>1.5339820812585001</v>
      </c>
      <c r="D797">
        <v>0.33852249998638601</v>
      </c>
      <c r="E797">
        <v>4.5314036181352302</v>
      </c>
      <c r="F797" s="1">
        <v>5.8593068596587599E-6</v>
      </c>
      <c r="G797" s="1">
        <v>1.35865574190505E-5</v>
      </c>
      <c r="H797" t="s">
        <v>1111</v>
      </c>
      <c r="I797" t="s">
        <v>3250</v>
      </c>
    </row>
    <row r="798" spans="1:9" x14ac:dyDescent="0.2">
      <c r="A798" t="s">
        <v>3245</v>
      </c>
      <c r="B798">
        <v>496.50819466889101</v>
      </c>
      <c r="C798">
        <v>1.5340946983525301</v>
      </c>
      <c r="D798">
        <v>0.210851462494062</v>
      </c>
      <c r="E798">
        <v>7.2757128653813803</v>
      </c>
      <c r="F798" s="1">
        <v>3.44595848579541E-13</v>
      </c>
      <c r="G798" s="1">
        <v>1.8258150753746401E-12</v>
      </c>
      <c r="H798" t="s">
        <v>93</v>
      </c>
      <c r="I798" t="s">
        <v>3246</v>
      </c>
    </row>
    <row r="799" spans="1:9" x14ac:dyDescent="0.2">
      <c r="A799" t="s">
        <v>3241</v>
      </c>
      <c r="B799">
        <v>3512.0337530809602</v>
      </c>
      <c r="C799">
        <v>1.53575614479425</v>
      </c>
      <c r="D799">
        <v>0.20226591204477201</v>
      </c>
      <c r="E799">
        <v>7.5927581136573403</v>
      </c>
      <c r="F799" s="1">
        <v>3.1316682377692702E-14</v>
      </c>
      <c r="G799" s="1">
        <v>1.88361360497916E-13</v>
      </c>
      <c r="H799" t="s">
        <v>234</v>
      </c>
      <c r="I799" t="s">
        <v>3242</v>
      </c>
    </row>
    <row r="800" spans="1:9" x14ac:dyDescent="0.2">
      <c r="A800" t="s">
        <v>3235</v>
      </c>
      <c r="B800">
        <v>588.60006543893098</v>
      </c>
      <c r="C800">
        <v>1.5362293915482399</v>
      </c>
      <c r="D800">
        <v>0.26070233197800302</v>
      </c>
      <c r="E800">
        <v>5.8926568853164696</v>
      </c>
      <c r="F800" s="1">
        <v>3.8003499281676001E-9</v>
      </c>
      <c r="G800" s="1">
        <v>1.2687066008370299E-8</v>
      </c>
      <c r="H800" t="s">
        <v>422</v>
      </c>
      <c r="I800" t="s">
        <v>3236</v>
      </c>
    </row>
    <row r="801" spans="1:9" x14ac:dyDescent="0.2">
      <c r="A801" t="s">
        <v>3231</v>
      </c>
      <c r="B801">
        <v>73.637972327116699</v>
      </c>
      <c r="C801">
        <v>1.5379185436404901</v>
      </c>
      <c r="D801">
        <v>0.215370249207436</v>
      </c>
      <c r="E801">
        <v>7.1408123884336199</v>
      </c>
      <c r="F801" s="1">
        <v>9.2780915822911199E-13</v>
      </c>
      <c r="G801" s="1">
        <v>4.67337881726505E-12</v>
      </c>
      <c r="H801" t="s">
        <v>49</v>
      </c>
      <c r="I801" t="s">
        <v>3232</v>
      </c>
    </row>
    <row r="802" spans="1:9" x14ac:dyDescent="0.2">
      <c r="A802" t="s">
        <v>3226</v>
      </c>
      <c r="B802">
        <v>29.998830445361499</v>
      </c>
      <c r="C802">
        <v>1.541489364529</v>
      </c>
      <c r="D802">
        <v>0.28311001025760302</v>
      </c>
      <c r="E802">
        <v>5.4448423181023999</v>
      </c>
      <c r="F802" s="1">
        <v>5.1851297133561503E-8</v>
      </c>
      <c r="G802" s="1">
        <v>1.5244734672798699E-7</v>
      </c>
      <c r="H802" t="s">
        <v>175</v>
      </c>
      <c r="I802" t="s">
        <v>3186</v>
      </c>
    </row>
    <row r="803" spans="1:9" x14ac:dyDescent="0.2">
      <c r="A803" t="s">
        <v>3224</v>
      </c>
      <c r="B803">
        <v>42.7662226914074</v>
      </c>
      <c r="C803">
        <v>1.54299406593404</v>
      </c>
      <c r="D803">
        <v>0.29030606134933301</v>
      </c>
      <c r="E803">
        <v>5.3150597640374802</v>
      </c>
      <c r="F803" s="1">
        <v>1.06622326759345E-7</v>
      </c>
      <c r="G803" s="1">
        <v>3.0303745567147602E-7</v>
      </c>
      <c r="H803" t="s">
        <v>281</v>
      </c>
      <c r="I803" t="s">
        <v>3225</v>
      </c>
    </row>
    <row r="804" spans="1:9" x14ac:dyDescent="0.2">
      <c r="A804" t="s">
        <v>3222</v>
      </c>
      <c r="B804">
        <v>1726.75551460882</v>
      </c>
      <c r="C804">
        <v>1.5449694838037999</v>
      </c>
      <c r="D804">
        <v>0.30526028928952798</v>
      </c>
      <c r="E804">
        <v>5.0611544901552898</v>
      </c>
      <c r="F804" s="1">
        <v>4.1672536695813903E-7</v>
      </c>
      <c r="G804" s="1">
        <v>1.1019513981959701E-6</v>
      </c>
      <c r="H804" t="s">
        <v>572</v>
      </c>
      <c r="I804" t="s">
        <v>3223</v>
      </c>
    </row>
    <row r="805" spans="1:9" x14ac:dyDescent="0.2">
      <c r="A805" t="s">
        <v>3221</v>
      </c>
      <c r="B805">
        <v>3485.35513360717</v>
      </c>
      <c r="C805">
        <v>1.5456009546946601</v>
      </c>
      <c r="D805">
        <v>0.224553986128744</v>
      </c>
      <c r="E805">
        <v>6.8829815998390798</v>
      </c>
      <c r="F805" s="1">
        <v>5.8612600866926003E-12</v>
      </c>
      <c r="G805" s="1">
        <v>2.6936353629920901E-11</v>
      </c>
      <c r="H805" t="s">
        <v>61</v>
      </c>
      <c r="I805" t="s">
        <v>2889</v>
      </c>
    </row>
    <row r="806" spans="1:9" x14ac:dyDescent="0.2">
      <c r="A806" t="s">
        <v>3219</v>
      </c>
      <c r="B806">
        <v>122.84962535736</v>
      </c>
      <c r="C806">
        <v>1.54631693813636</v>
      </c>
      <c r="D806">
        <v>0.18613145983347601</v>
      </c>
      <c r="E806">
        <v>8.3076602929982393</v>
      </c>
      <c r="F806" s="1">
        <v>9.76074827448488E-17</v>
      </c>
      <c r="G806" s="1">
        <v>7.7936030565963805E-16</v>
      </c>
      <c r="H806" t="s">
        <v>591</v>
      </c>
      <c r="I806" t="s">
        <v>3220</v>
      </c>
    </row>
    <row r="807" spans="1:9" x14ac:dyDescent="0.2">
      <c r="A807" t="s">
        <v>3217</v>
      </c>
      <c r="B807">
        <v>491.93204268571799</v>
      </c>
      <c r="C807">
        <v>1.5469476639794</v>
      </c>
      <c r="D807">
        <v>0.18828998196741301</v>
      </c>
      <c r="E807">
        <v>8.2157725430507895</v>
      </c>
      <c r="F807" s="1">
        <v>2.10802695280506E-16</v>
      </c>
      <c r="G807" s="1">
        <v>1.62092671004526E-15</v>
      </c>
      <c r="H807" t="s">
        <v>234</v>
      </c>
      <c r="I807" t="s">
        <v>3218</v>
      </c>
    </row>
    <row r="808" spans="1:9" x14ac:dyDescent="0.2">
      <c r="A808" t="s">
        <v>3216</v>
      </c>
      <c r="B808">
        <v>108.907454261396</v>
      </c>
      <c r="C808">
        <v>1.5471406180612901</v>
      </c>
      <c r="D808">
        <v>0.25605739028942098</v>
      </c>
      <c r="E808">
        <v>6.0421635021451898</v>
      </c>
      <c r="F808" s="1">
        <v>1.5206125212919201E-9</v>
      </c>
      <c r="G808" s="1">
        <v>5.3089110132677102E-9</v>
      </c>
      <c r="H808" t="s">
        <v>3103</v>
      </c>
      <c r="I808" t="s">
        <v>2635</v>
      </c>
    </row>
    <row r="809" spans="1:9" x14ac:dyDescent="0.2">
      <c r="A809" t="s">
        <v>3214</v>
      </c>
      <c r="B809">
        <v>3174.6435354940299</v>
      </c>
      <c r="C809">
        <v>1.5476231124854301</v>
      </c>
      <c r="D809">
        <v>0.22186753716227001</v>
      </c>
      <c r="E809">
        <v>6.9754373816009103</v>
      </c>
      <c r="F809" s="1">
        <v>3.04920672396026E-12</v>
      </c>
      <c r="G809" s="1">
        <v>1.44426800670098E-11</v>
      </c>
      <c r="H809" t="s">
        <v>175</v>
      </c>
      <c r="I809" t="s">
        <v>3215</v>
      </c>
    </row>
    <row r="810" spans="1:9" x14ac:dyDescent="0.2">
      <c r="A810" t="s">
        <v>3212</v>
      </c>
      <c r="B810">
        <v>65.159466578537803</v>
      </c>
      <c r="C810">
        <v>1.5488856475052999</v>
      </c>
      <c r="D810">
        <v>0.28836103477518998</v>
      </c>
      <c r="E810">
        <v>5.3713416887716301</v>
      </c>
      <c r="F810" s="1">
        <v>7.81529620692839E-8</v>
      </c>
      <c r="G810" s="1">
        <v>2.2537224925603799E-7</v>
      </c>
      <c r="H810" t="s">
        <v>81</v>
      </c>
      <c r="I810" t="s">
        <v>3213</v>
      </c>
    </row>
    <row r="811" spans="1:9" x14ac:dyDescent="0.2">
      <c r="A811" t="s">
        <v>3209</v>
      </c>
      <c r="B811">
        <v>24.2715899853427</v>
      </c>
      <c r="C811">
        <v>1.5502094726492599</v>
      </c>
      <c r="D811">
        <v>0.301242250066311</v>
      </c>
      <c r="E811">
        <v>5.1460559476900203</v>
      </c>
      <c r="F811" s="1">
        <v>2.6602011344106603E-7</v>
      </c>
      <c r="G811" s="1">
        <v>7.2009327109023499E-7</v>
      </c>
      <c r="H811" t="s">
        <v>101</v>
      </c>
      <c r="I811" t="s">
        <v>3210</v>
      </c>
    </row>
    <row r="812" spans="1:9" x14ac:dyDescent="0.2">
      <c r="A812" t="s">
        <v>3207</v>
      </c>
      <c r="B812">
        <v>81.7472314675761</v>
      </c>
      <c r="C812">
        <v>1.55047298195421</v>
      </c>
      <c r="D812">
        <v>0.32147883999703503</v>
      </c>
      <c r="E812">
        <v>4.8229394568193298</v>
      </c>
      <c r="F812" s="1">
        <v>1.41457918096633E-6</v>
      </c>
      <c r="G812" s="1">
        <v>3.53613868718169E-6</v>
      </c>
      <c r="H812" t="s">
        <v>1546</v>
      </c>
      <c r="I812" t="s">
        <v>3208</v>
      </c>
    </row>
    <row r="813" spans="1:9" x14ac:dyDescent="0.2">
      <c r="A813" t="s">
        <v>3206</v>
      </c>
      <c r="B813">
        <v>40.797278679007803</v>
      </c>
      <c r="C813">
        <v>1.55062465323369</v>
      </c>
      <c r="D813">
        <v>0.34936715327234602</v>
      </c>
      <c r="E813">
        <v>4.4383813381131496</v>
      </c>
      <c r="F813" s="1">
        <v>9.0637930821633804E-6</v>
      </c>
      <c r="G813" s="1">
        <v>2.0554424851538298E-5</v>
      </c>
      <c r="H813" t="s">
        <v>110</v>
      </c>
      <c r="I813" t="s">
        <v>2839</v>
      </c>
    </row>
    <row r="814" spans="1:9" x14ac:dyDescent="0.2">
      <c r="A814" t="s">
        <v>3205</v>
      </c>
      <c r="B814">
        <v>5.3065496196623299</v>
      </c>
      <c r="C814">
        <v>1.55104668161741</v>
      </c>
      <c r="D814">
        <v>0.43984062059302198</v>
      </c>
      <c r="E814">
        <v>3.5263834420890698</v>
      </c>
      <c r="F814">
        <v>4.2127655424007999E-4</v>
      </c>
      <c r="G814">
        <v>7.7754255386296601E-4</v>
      </c>
      <c r="H814" t="s">
        <v>1207</v>
      </c>
      <c r="I814" t="s">
        <v>3178</v>
      </c>
    </row>
    <row r="815" spans="1:9" x14ac:dyDescent="0.2">
      <c r="A815" t="s">
        <v>3203</v>
      </c>
      <c r="B815">
        <v>296.73820384386801</v>
      </c>
      <c r="C815">
        <v>1.5526717800977801</v>
      </c>
      <c r="D815">
        <v>0.317637006038681</v>
      </c>
      <c r="E815">
        <v>4.8881954891260397</v>
      </c>
      <c r="F815" s="1">
        <v>1.0176445289122301E-6</v>
      </c>
      <c r="G815" s="1">
        <v>2.5782733311727001E-6</v>
      </c>
      <c r="H815" t="s">
        <v>672</v>
      </c>
      <c r="I815" t="s">
        <v>3204</v>
      </c>
    </row>
    <row r="816" spans="1:9" x14ac:dyDescent="0.2">
      <c r="A816" t="s">
        <v>3201</v>
      </c>
      <c r="B816">
        <v>46.798905005571903</v>
      </c>
      <c r="C816">
        <v>1.55358975199241</v>
      </c>
      <c r="D816">
        <v>0.308353653560692</v>
      </c>
      <c r="E816">
        <v>5.03833742215292</v>
      </c>
      <c r="F816" s="1">
        <v>4.6959305497799999E-7</v>
      </c>
      <c r="G816" s="1">
        <v>1.23432804382033E-6</v>
      </c>
      <c r="H816" t="s">
        <v>110</v>
      </c>
      <c r="I816" t="s">
        <v>3202</v>
      </c>
    </row>
    <row r="817" spans="1:9" x14ac:dyDescent="0.2">
      <c r="A817" t="s">
        <v>3199</v>
      </c>
      <c r="B817">
        <v>85.491370512006299</v>
      </c>
      <c r="C817">
        <v>1.5551807188956399</v>
      </c>
      <c r="D817">
        <v>0.43884567687277798</v>
      </c>
      <c r="E817">
        <v>3.5437986537269501</v>
      </c>
      <c r="F817">
        <v>3.9440632633451999E-4</v>
      </c>
      <c r="G817">
        <v>7.30518995094001E-4</v>
      </c>
      <c r="H817" t="s">
        <v>512</v>
      </c>
      <c r="I817" t="s">
        <v>3200</v>
      </c>
    </row>
    <row r="818" spans="1:9" x14ac:dyDescent="0.2">
      <c r="A818" t="s">
        <v>3197</v>
      </c>
      <c r="B818">
        <v>2215.3209512221201</v>
      </c>
      <c r="C818">
        <v>1.55523094660945</v>
      </c>
      <c r="D818">
        <v>0.21856447487172601</v>
      </c>
      <c r="E818">
        <v>7.1156620833381199</v>
      </c>
      <c r="F818" s="1">
        <v>1.11376870971879E-12</v>
      </c>
      <c r="G818" s="1">
        <v>5.5707924002294999E-12</v>
      </c>
      <c r="H818" t="s">
        <v>497</v>
      </c>
      <c r="I818" t="s">
        <v>3198</v>
      </c>
    </row>
    <row r="819" spans="1:9" x14ac:dyDescent="0.2">
      <c r="A819" t="s">
        <v>3195</v>
      </c>
      <c r="B819">
        <v>300.85645725301902</v>
      </c>
      <c r="C819">
        <v>1.5557221161644801</v>
      </c>
      <c r="D819">
        <v>0.22551108475464099</v>
      </c>
      <c r="E819">
        <v>6.8986503162677204</v>
      </c>
      <c r="F819" s="1">
        <v>5.2498920853884203E-12</v>
      </c>
      <c r="G819" s="1">
        <v>2.4332090030130199E-11</v>
      </c>
      <c r="H819" t="s">
        <v>56</v>
      </c>
      <c r="I819" t="s">
        <v>3196</v>
      </c>
    </row>
    <row r="820" spans="1:9" x14ac:dyDescent="0.2">
      <c r="A820" t="s">
        <v>3191</v>
      </c>
      <c r="B820">
        <v>34.834038064624401</v>
      </c>
      <c r="C820">
        <v>1.5559586790170801</v>
      </c>
      <c r="D820">
        <v>0.34779690128609198</v>
      </c>
      <c r="E820">
        <v>4.4737565897321598</v>
      </c>
      <c r="F820" s="1">
        <v>7.6857229688634902E-6</v>
      </c>
      <c r="G820" s="1">
        <v>1.7572196845827901E-5</v>
      </c>
      <c r="H820" t="s">
        <v>107</v>
      </c>
      <c r="I820" t="s">
        <v>3192</v>
      </c>
    </row>
    <row r="821" spans="1:9" x14ac:dyDescent="0.2">
      <c r="A821" t="s">
        <v>3189</v>
      </c>
      <c r="B821">
        <v>128.328242206726</v>
      </c>
      <c r="C821">
        <v>1.5560887299987101</v>
      </c>
      <c r="D821">
        <v>0.30515199916408797</v>
      </c>
      <c r="E821">
        <v>5.0993889414500204</v>
      </c>
      <c r="F821" s="1">
        <v>3.4075172840408601E-7</v>
      </c>
      <c r="G821" s="1">
        <v>9.0989146720511901E-7</v>
      </c>
      <c r="H821" t="s">
        <v>195</v>
      </c>
      <c r="I821" t="s">
        <v>3190</v>
      </c>
    </row>
    <row r="822" spans="1:9" x14ac:dyDescent="0.2">
      <c r="A822" t="s">
        <v>3187</v>
      </c>
      <c r="B822">
        <v>670.59198888205594</v>
      </c>
      <c r="C822">
        <v>1.5561195370632399</v>
      </c>
      <c r="D822">
        <v>0.18324613521425101</v>
      </c>
      <c r="E822">
        <v>8.4919637472507894</v>
      </c>
      <c r="F822" s="1">
        <v>2.03174396783804E-17</v>
      </c>
      <c r="G822" s="1">
        <v>1.78699696371232E-16</v>
      </c>
      <c r="H822" t="s">
        <v>613</v>
      </c>
      <c r="I822" t="s">
        <v>3188</v>
      </c>
    </row>
    <row r="823" spans="1:9" x14ac:dyDescent="0.2">
      <c r="A823" t="s">
        <v>3184</v>
      </c>
      <c r="B823">
        <v>7.22426344267656</v>
      </c>
      <c r="C823">
        <v>1.55654200239845</v>
      </c>
      <c r="D823">
        <v>0.44741438943803502</v>
      </c>
      <c r="E823">
        <v>3.4789717075338502</v>
      </c>
      <c r="F823">
        <v>5.0334172461191304E-4</v>
      </c>
      <c r="G823">
        <v>9.1774984519416502E-4</v>
      </c>
      <c r="H823" t="s">
        <v>294</v>
      </c>
      <c r="I823" t="s">
        <v>3185</v>
      </c>
    </row>
    <row r="824" spans="1:9" x14ac:dyDescent="0.2">
      <c r="A824" t="s">
        <v>3183</v>
      </c>
      <c r="B824">
        <v>131.27724171156601</v>
      </c>
      <c r="C824">
        <v>1.5565795261561399</v>
      </c>
      <c r="D824">
        <v>0.309935439002409</v>
      </c>
      <c r="E824">
        <v>5.02227022236087</v>
      </c>
      <c r="F824" s="1">
        <v>5.1064270270992905E-7</v>
      </c>
      <c r="G824" s="1">
        <v>1.3373084431482701E-6</v>
      </c>
      <c r="H824" t="s">
        <v>56</v>
      </c>
      <c r="I824" t="s">
        <v>3364</v>
      </c>
    </row>
    <row r="825" spans="1:9" x14ac:dyDescent="0.2">
      <c r="A825" t="s">
        <v>3181</v>
      </c>
      <c r="B825">
        <v>5805.5493458664296</v>
      </c>
      <c r="C825">
        <v>1.5577158291745701</v>
      </c>
      <c r="D825">
        <v>0.19112083372372199</v>
      </c>
      <c r="E825">
        <v>8.1504239952529307</v>
      </c>
      <c r="F825" s="1">
        <v>3.62650510727025E-16</v>
      </c>
      <c r="G825" s="1">
        <v>2.7119332502634402E-15</v>
      </c>
      <c r="H825" t="s">
        <v>44</v>
      </c>
      <c r="I825" t="s">
        <v>3182</v>
      </c>
    </row>
    <row r="826" spans="1:9" x14ac:dyDescent="0.2">
      <c r="A826" t="s">
        <v>3180</v>
      </c>
      <c r="B826">
        <v>7205.4218213844897</v>
      </c>
      <c r="C826">
        <v>1.5577523069174599</v>
      </c>
      <c r="D826">
        <v>0.22540596098580701</v>
      </c>
      <c r="E826">
        <v>6.91087449553096</v>
      </c>
      <c r="F826" s="1">
        <v>4.8167506495387402E-12</v>
      </c>
      <c r="G826" s="1">
        <v>2.2415436274654402E-11</v>
      </c>
      <c r="H826" t="s">
        <v>2780</v>
      </c>
      <c r="I826" t="s">
        <v>2781</v>
      </c>
    </row>
    <row r="827" spans="1:9" x14ac:dyDescent="0.2">
      <c r="A827" t="s">
        <v>3179</v>
      </c>
      <c r="B827">
        <v>701.33493382160202</v>
      </c>
      <c r="C827">
        <v>1.55785374434169</v>
      </c>
      <c r="D827">
        <v>0.23377249752344201</v>
      </c>
      <c r="E827">
        <v>6.6639735676583003</v>
      </c>
      <c r="F827" s="1">
        <v>2.66521420027618E-11</v>
      </c>
      <c r="G827" s="1">
        <v>1.13412948142753E-10</v>
      </c>
      <c r="H827" t="s">
        <v>389</v>
      </c>
      <c r="I827" t="s">
        <v>3001</v>
      </c>
    </row>
    <row r="828" spans="1:9" x14ac:dyDescent="0.2">
      <c r="A828" t="s">
        <v>3176</v>
      </c>
      <c r="B828">
        <v>248.99870453044801</v>
      </c>
      <c r="C828">
        <v>1.5579866402071501</v>
      </c>
      <c r="D828">
        <v>0.37845149084982999</v>
      </c>
      <c r="E828">
        <v>4.1167406599683796</v>
      </c>
      <c r="F828" s="1">
        <v>3.8426805253987603E-5</v>
      </c>
      <c r="G828" s="1">
        <v>8.0530075380149296E-5</v>
      </c>
      <c r="H828" t="s">
        <v>497</v>
      </c>
      <c r="I828" t="s">
        <v>3177</v>
      </c>
    </row>
    <row r="829" spans="1:9" x14ac:dyDescent="0.2">
      <c r="A829" t="s">
        <v>3175</v>
      </c>
      <c r="B829">
        <v>109.947267672726</v>
      </c>
      <c r="C829">
        <v>1.55838566365277</v>
      </c>
      <c r="D829">
        <v>0.31597511227124597</v>
      </c>
      <c r="E829">
        <v>4.9319886381272804</v>
      </c>
      <c r="F829" s="1">
        <v>8.1396652462170299E-7</v>
      </c>
      <c r="G829" s="1">
        <v>2.0900276762911599E-6</v>
      </c>
      <c r="H829" t="s">
        <v>2684</v>
      </c>
      <c r="I829" t="s">
        <v>2516</v>
      </c>
    </row>
    <row r="830" spans="1:9" x14ac:dyDescent="0.2">
      <c r="A830" t="s">
        <v>3173</v>
      </c>
      <c r="B830">
        <v>21.2770834916933</v>
      </c>
      <c r="C830">
        <v>1.55839110934535</v>
      </c>
      <c r="D830">
        <v>0.355220020744274</v>
      </c>
      <c r="E830">
        <v>4.3871150789308802</v>
      </c>
      <c r="F830" s="1">
        <v>1.14864023725421E-5</v>
      </c>
      <c r="G830" s="1">
        <v>2.57369243048494E-5</v>
      </c>
      <c r="H830" t="s">
        <v>19</v>
      </c>
      <c r="I830" t="s">
        <v>3174</v>
      </c>
    </row>
    <row r="831" spans="1:9" x14ac:dyDescent="0.2">
      <c r="A831" t="s">
        <v>3171</v>
      </c>
      <c r="B831">
        <v>1684.595566512</v>
      </c>
      <c r="C831">
        <v>1.5589234443518201</v>
      </c>
      <c r="D831">
        <v>0.26302958680309602</v>
      </c>
      <c r="E831">
        <v>5.9267988187155103</v>
      </c>
      <c r="F831" s="1">
        <v>3.0889702672919001E-9</v>
      </c>
      <c r="G831" s="1">
        <v>1.04186684472612E-8</v>
      </c>
      <c r="H831" t="s">
        <v>1111</v>
      </c>
      <c r="I831" t="s">
        <v>3172</v>
      </c>
    </row>
    <row r="832" spans="1:9" x14ac:dyDescent="0.2">
      <c r="A832" t="s">
        <v>3169</v>
      </c>
      <c r="B832">
        <v>7.6549120428215103</v>
      </c>
      <c r="C832">
        <v>1.5604633050083601</v>
      </c>
      <c r="D832">
        <v>0.388453329004812</v>
      </c>
      <c r="E832">
        <v>4.0171191453195902</v>
      </c>
      <c r="F832" s="1">
        <v>5.8913941524192401E-5</v>
      </c>
      <c r="G832">
        <v>1.20937523767974E-4</v>
      </c>
      <c r="H832" t="s">
        <v>175</v>
      </c>
      <c r="I832" t="s">
        <v>3170</v>
      </c>
    </row>
    <row r="833" spans="1:9" x14ac:dyDescent="0.2">
      <c r="A833" t="s">
        <v>3167</v>
      </c>
      <c r="B833">
        <v>17.225674459335799</v>
      </c>
      <c r="C833">
        <v>1.5609906114630601</v>
      </c>
      <c r="D833">
        <v>0.317217689425556</v>
      </c>
      <c r="E833">
        <v>4.9208813489872902</v>
      </c>
      <c r="F833" s="1">
        <v>8.6155352006771096E-7</v>
      </c>
      <c r="G833" s="1">
        <v>2.2057776418392799E-6</v>
      </c>
      <c r="H833" t="s">
        <v>261</v>
      </c>
      <c r="I833" t="s">
        <v>3168</v>
      </c>
    </row>
    <row r="834" spans="1:9" x14ac:dyDescent="0.2">
      <c r="A834" t="s">
        <v>3165</v>
      </c>
      <c r="B834">
        <v>101.61659191706801</v>
      </c>
      <c r="C834">
        <v>1.56198507761522</v>
      </c>
      <c r="D834">
        <v>0.20307239007773101</v>
      </c>
      <c r="E834">
        <v>7.6917648776248102</v>
      </c>
      <c r="F834" s="1">
        <v>1.45119123589506E-14</v>
      </c>
      <c r="G834" s="1">
        <v>9.0671697219803896E-14</v>
      </c>
      <c r="H834" t="s">
        <v>163</v>
      </c>
      <c r="I834" t="s">
        <v>3166</v>
      </c>
    </row>
    <row r="835" spans="1:9" x14ac:dyDescent="0.2">
      <c r="A835" t="s">
        <v>3163</v>
      </c>
      <c r="B835">
        <v>38.320475184636898</v>
      </c>
      <c r="C835">
        <v>1.5620834801573</v>
      </c>
      <c r="D835">
        <v>0.294159099154228</v>
      </c>
      <c r="E835">
        <v>5.3103354091327697</v>
      </c>
      <c r="F835" s="1">
        <v>1.0942366633855E-7</v>
      </c>
      <c r="G835" s="1">
        <v>3.1053616304665699E-7</v>
      </c>
      <c r="H835" t="s">
        <v>347</v>
      </c>
      <c r="I835" t="s">
        <v>3164</v>
      </c>
    </row>
    <row r="836" spans="1:9" x14ac:dyDescent="0.2">
      <c r="A836" t="s">
        <v>3161</v>
      </c>
      <c r="B836">
        <v>3684.2912155285298</v>
      </c>
      <c r="C836">
        <v>1.5626463742471199</v>
      </c>
      <c r="D836">
        <v>0.25914640598720201</v>
      </c>
      <c r="E836">
        <v>6.0299750957159599</v>
      </c>
      <c r="F836" s="1">
        <v>1.6398494752179401E-9</v>
      </c>
      <c r="G836" s="1">
        <v>5.70256657531687E-9</v>
      </c>
      <c r="H836" t="s">
        <v>170</v>
      </c>
      <c r="I836" t="s">
        <v>3162</v>
      </c>
    </row>
    <row r="837" spans="1:9" x14ac:dyDescent="0.2">
      <c r="A837" t="s">
        <v>3155</v>
      </c>
      <c r="B837">
        <v>6.9769225954777996</v>
      </c>
      <c r="C837">
        <v>1.56386974915337</v>
      </c>
      <c r="D837">
        <v>0.34320090577492202</v>
      </c>
      <c r="E837">
        <v>4.5567180122158302</v>
      </c>
      <c r="F837" s="1">
        <v>5.1959105346808798E-6</v>
      </c>
      <c r="G837" s="1">
        <v>1.21344038099553E-5</v>
      </c>
      <c r="H837" t="s">
        <v>787</v>
      </c>
      <c r="I837" t="s">
        <v>3156</v>
      </c>
    </row>
    <row r="838" spans="1:9" x14ac:dyDescent="0.2">
      <c r="A838" t="s">
        <v>3153</v>
      </c>
      <c r="B838">
        <v>571.264296334302</v>
      </c>
      <c r="C838">
        <v>1.56449892424841</v>
      </c>
      <c r="D838">
        <v>0.144423576303746</v>
      </c>
      <c r="E838">
        <v>10.8327114193462</v>
      </c>
      <c r="F838" s="1">
        <v>2.40914058034126E-27</v>
      </c>
      <c r="G838" s="1">
        <v>6.5585984275290404E-26</v>
      </c>
      <c r="H838" t="s">
        <v>163</v>
      </c>
      <c r="I838" t="s">
        <v>3154</v>
      </c>
    </row>
    <row r="839" spans="1:9" x14ac:dyDescent="0.2">
      <c r="A839" t="s">
        <v>3151</v>
      </c>
      <c r="B839">
        <v>1423.99038667527</v>
      </c>
      <c r="C839">
        <v>1.56480868581482</v>
      </c>
      <c r="D839">
        <v>0.17676017908415201</v>
      </c>
      <c r="E839">
        <v>8.8527217720788105</v>
      </c>
      <c r="F839" s="1">
        <v>8.5410393838623895E-19</v>
      </c>
      <c r="G839" s="1">
        <v>9.0090631286976497E-18</v>
      </c>
      <c r="H839" t="s">
        <v>1217</v>
      </c>
      <c r="I839" t="s">
        <v>3152</v>
      </c>
    </row>
    <row r="840" spans="1:9" x14ac:dyDescent="0.2">
      <c r="A840" t="s">
        <v>3149</v>
      </c>
      <c r="B840">
        <v>619.16712443422705</v>
      </c>
      <c r="C840">
        <v>1.5648679198267199</v>
      </c>
      <c r="D840">
        <v>0.25617281084665999</v>
      </c>
      <c r="E840">
        <v>6.1086417198405103</v>
      </c>
      <c r="F840" s="1">
        <v>1.0048261163529601E-9</v>
      </c>
      <c r="G840" s="1">
        <v>3.5780697023917102E-9</v>
      </c>
      <c r="H840" t="s">
        <v>183</v>
      </c>
      <c r="I840" t="s">
        <v>3150</v>
      </c>
    </row>
    <row r="841" spans="1:9" x14ac:dyDescent="0.2">
      <c r="A841" t="s">
        <v>3147</v>
      </c>
      <c r="B841">
        <v>1179.6230597528399</v>
      </c>
      <c r="C841">
        <v>1.56511198663335</v>
      </c>
      <c r="D841">
        <v>0.18282792423199701</v>
      </c>
      <c r="E841">
        <v>8.5605740655202904</v>
      </c>
      <c r="F841" s="1">
        <v>1.12306893354564E-17</v>
      </c>
      <c r="G841" s="1">
        <v>1.03224840724766E-16</v>
      </c>
      <c r="H841" t="s">
        <v>104</v>
      </c>
      <c r="I841" t="s">
        <v>3148</v>
      </c>
    </row>
    <row r="842" spans="1:9" x14ac:dyDescent="0.2">
      <c r="A842" t="s">
        <v>3144</v>
      </c>
      <c r="B842">
        <v>1480.7981256650501</v>
      </c>
      <c r="C842">
        <v>1.56537959431917</v>
      </c>
      <c r="D842">
        <v>0.152705445153061</v>
      </c>
      <c r="E842">
        <v>10.2509743038314</v>
      </c>
      <c r="F842" s="1">
        <v>1.1715657936030499E-24</v>
      </c>
      <c r="G842" s="1">
        <v>2.40902477163342E-23</v>
      </c>
      <c r="H842" t="s">
        <v>600</v>
      </c>
      <c r="I842" t="s">
        <v>2675</v>
      </c>
    </row>
    <row r="843" spans="1:9" x14ac:dyDescent="0.2">
      <c r="A843" t="s">
        <v>3142</v>
      </c>
      <c r="B843">
        <v>251.86683190026201</v>
      </c>
      <c r="C843">
        <v>1.56628110365333</v>
      </c>
      <c r="D843">
        <v>0.17635306965673</v>
      </c>
      <c r="E843">
        <v>8.8815074594510293</v>
      </c>
      <c r="F843" s="1">
        <v>6.5960312470154004E-19</v>
      </c>
      <c r="G843" s="1">
        <v>7.1016027569090401E-18</v>
      </c>
      <c r="H843" t="s">
        <v>175</v>
      </c>
      <c r="I843" t="s">
        <v>3143</v>
      </c>
    </row>
    <row r="844" spans="1:9" x14ac:dyDescent="0.2">
      <c r="A844" t="s">
        <v>3140</v>
      </c>
      <c r="B844">
        <v>783.62686885511596</v>
      </c>
      <c r="C844">
        <v>1.56707972514015</v>
      </c>
      <c r="D844">
        <v>0.34328853823636601</v>
      </c>
      <c r="E844">
        <v>4.5649054675433396</v>
      </c>
      <c r="F844" s="1">
        <v>4.9971947090627503E-6</v>
      </c>
      <c r="G844" s="1">
        <v>1.16918199925155E-5</v>
      </c>
      <c r="H844" t="s">
        <v>84</v>
      </c>
      <c r="I844" t="s">
        <v>3141</v>
      </c>
    </row>
    <row r="845" spans="1:9" x14ac:dyDescent="0.2">
      <c r="A845" t="s">
        <v>3138</v>
      </c>
      <c r="B845">
        <v>465.648044804324</v>
      </c>
      <c r="C845">
        <v>1.5679197094914901</v>
      </c>
      <c r="D845">
        <v>0.215573598565999</v>
      </c>
      <c r="E845">
        <v>7.2732455176391504</v>
      </c>
      <c r="F845" s="1">
        <v>3.50951617958268E-13</v>
      </c>
      <c r="G845" s="1">
        <v>1.8569092085769699E-12</v>
      </c>
      <c r="H845" t="s">
        <v>175</v>
      </c>
      <c r="I845" t="s">
        <v>3139</v>
      </c>
    </row>
    <row r="846" spans="1:9" x14ac:dyDescent="0.2">
      <c r="A846" t="s">
        <v>3136</v>
      </c>
      <c r="B846">
        <v>5850.8065756353799</v>
      </c>
      <c r="C846">
        <v>1.5679496069563601</v>
      </c>
      <c r="D846">
        <v>0.24104942057543299</v>
      </c>
      <c r="E846">
        <v>6.5046810866142897</v>
      </c>
      <c r="F846" s="1">
        <v>7.7858375678673803E-11</v>
      </c>
      <c r="G846" s="1">
        <v>3.1602153621226702E-10</v>
      </c>
      <c r="H846" t="s">
        <v>140</v>
      </c>
      <c r="I846" t="s">
        <v>3137</v>
      </c>
    </row>
    <row r="847" spans="1:9" x14ac:dyDescent="0.2">
      <c r="A847" t="s">
        <v>3133</v>
      </c>
      <c r="B847">
        <v>77.303286695125095</v>
      </c>
      <c r="C847">
        <v>1.5683819044475</v>
      </c>
      <c r="D847">
        <v>0.25896365466849502</v>
      </c>
      <c r="E847">
        <v>6.0563784769535198</v>
      </c>
      <c r="F847" s="1">
        <v>1.39220225276968E-9</v>
      </c>
      <c r="G847" s="1">
        <v>4.8769732102231799E-9</v>
      </c>
      <c r="H847" t="s">
        <v>49</v>
      </c>
      <c r="I847" t="s">
        <v>2110</v>
      </c>
    </row>
    <row r="848" spans="1:9" x14ac:dyDescent="0.2">
      <c r="A848" t="s">
        <v>3131</v>
      </c>
      <c r="B848">
        <v>6820.4481638999796</v>
      </c>
      <c r="C848">
        <v>1.56891010391795</v>
      </c>
      <c r="D848">
        <v>0.231479619296243</v>
      </c>
      <c r="E848">
        <v>6.7777461734550704</v>
      </c>
      <c r="F848" s="1">
        <v>1.22065054202188E-11</v>
      </c>
      <c r="G848" s="1">
        <v>5.3887715434278501E-11</v>
      </c>
      <c r="H848" t="s">
        <v>1016</v>
      </c>
      <c r="I848" t="s">
        <v>3132</v>
      </c>
    </row>
    <row r="849" spans="1:9" x14ac:dyDescent="0.2">
      <c r="A849" t="s">
        <v>3129</v>
      </c>
      <c r="B849">
        <v>630.98119758657003</v>
      </c>
      <c r="C849">
        <v>1.5699074165343201</v>
      </c>
      <c r="D849">
        <v>0.316950033040513</v>
      </c>
      <c r="E849">
        <v>4.95317006745241</v>
      </c>
      <c r="F849" s="1">
        <v>7.3014107714056304E-7</v>
      </c>
      <c r="G849" s="1">
        <v>1.8832468026224199E-6</v>
      </c>
      <c r="H849" t="s">
        <v>378</v>
      </c>
      <c r="I849" t="s">
        <v>3130</v>
      </c>
    </row>
    <row r="850" spans="1:9" x14ac:dyDescent="0.2">
      <c r="A850" t="s">
        <v>3127</v>
      </c>
      <c r="B850">
        <v>650.38057968554904</v>
      </c>
      <c r="C850">
        <v>1.5702909146808</v>
      </c>
      <c r="D850">
        <v>0.19889681680711099</v>
      </c>
      <c r="E850">
        <v>7.8950027450849802</v>
      </c>
      <c r="F850" s="1">
        <v>2.90308848246509E-15</v>
      </c>
      <c r="G850" s="1">
        <v>1.94457608134188E-14</v>
      </c>
      <c r="H850" t="s">
        <v>2883</v>
      </c>
      <c r="I850" t="s">
        <v>3128</v>
      </c>
    </row>
    <row r="851" spans="1:9" x14ac:dyDescent="0.2">
      <c r="A851" t="s">
        <v>3126</v>
      </c>
      <c r="B851">
        <v>1741.12439286469</v>
      </c>
      <c r="C851">
        <v>1.57215756589966</v>
      </c>
      <c r="D851">
        <v>0.208595442269536</v>
      </c>
      <c r="E851">
        <v>7.5368740025882399</v>
      </c>
      <c r="F851" s="1">
        <v>4.8137101775642003E-14</v>
      </c>
      <c r="G851" s="1">
        <v>2.8327309403123498E-13</v>
      </c>
      <c r="H851" t="s">
        <v>110</v>
      </c>
      <c r="I851" t="s">
        <v>2237</v>
      </c>
    </row>
    <row r="852" spans="1:9" x14ac:dyDescent="0.2">
      <c r="A852" t="s">
        <v>3124</v>
      </c>
      <c r="B852">
        <v>484.507327679291</v>
      </c>
      <c r="C852">
        <v>1.5729935661788901</v>
      </c>
      <c r="D852">
        <v>0.30517329217833999</v>
      </c>
      <c r="E852">
        <v>5.1544273581439599</v>
      </c>
      <c r="F852" s="1">
        <v>2.5440715502956501E-7</v>
      </c>
      <c r="G852" s="1">
        <v>6.8963760327359997E-7</v>
      </c>
      <c r="H852" t="s">
        <v>787</v>
      </c>
      <c r="I852" t="s">
        <v>3125</v>
      </c>
    </row>
    <row r="853" spans="1:9" x14ac:dyDescent="0.2">
      <c r="A853" t="s">
        <v>3122</v>
      </c>
      <c r="B853">
        <v>1134.45256943552</v>
      </c>
      <c r="C853">
        <v>1.57482510365872</v>
      </c>
      <c r="D853">
        <v>0.31202447767971397</v>
      </c>
      <c r="E853">
        <v>5.0471203905843796</v>
      </c>
      <c r="F853" s="1">
        <v>4.4851874519893198E-7</v>
      </c>
      <c r="G853" s="1">
        <v>1.18137833047791E-6</v>
      </c>
      <c r="H853" t="s">
        <v>2239</v>
      </c>
      <c r="I853" t="s">
        <v>3123</v>
      </c>
    </row>
    <row r="854" spans="1:9" x14ac:dyDescent="0.2">
      <c r="A854" t="s">
        <v>3120</v>
      </c>
      <c r="B854">
        <v>54.143892676154202</v>
      </c>
      <c r="C854">
        <v>1.5752955788131899</v>
      </c>
      <c r="D854">
        <v>0.20960550483986901</v>
      </c>
      <c r="E854">
        <v>7.5155257969806497</v>
      </c>
      <c r="F854" s="1">
        <v>5.6682657765412102E-14</v>
      </c>
      <c r="G854" s="1">
        <v>3.3016276560861998E-13</v>
      </c>
      <c r="H854" t="s">
        <v>510</v>
      </c>
      <c r="I854" t="s">
        <v>3121</v>
      </c>
    </row>
    <row r="855" spans="1:9" x14ac:dyDescent="0.2">
      <c r="A855" t="s">
        <v>3118</v>
      </c>
      <c r="B855">
        <v>441.97669114824299</v>
      </c>
      <c r="C855">
        <v>1.5767959001190099</v>
      </c>
      <c r="D855">
        <v>0.16602477181273301</v>
      </c>
      <c r="E855">
        <v>9.4973532136370302</v>
      </c>
      <c r="F855" s="1">
        <v>2.1529275997507E-21</v>
      </c>
      <c r="G855" s="1">
        <v>3.1478995109398301E-20</v>
      </c>
      <c r="H855" t="s">
        <v>236</v>
      </c>
      <c r="I855" t="s">
        <v>3119</v>
      </c>
    </row>
    <row r="856" spans="1:9" x14ac:dyDescent="0.2">
      <c r="A856" t="s">
        <v>3116</v>
      </c>
      <c r="B856">
        <v>58.026329292380403</v>
      </c>
      <c r="C856">
        <v>1.57749220049255</v>
      </c>
      <c r="D856">
        <v>0.30518164293818401</v>
      </c>
      <c r="E856">
        <v>5.1690271580721303</v>
      </c>
      <c r="F856" s="1">
        <v>2.35315704394127E-7</v>
      </c>
      <c r="G856" s="1">
        <v>6.4168847222572098E-7</v>
      </c>
      <c r="H856" t="s">
        <v>619</v>
      </c>
      <c r="I856" t="s">
        <v>3117</v>
      </c>
    </row>
    <row r="857" spans="1:9" x14ac:dyDescent="0.2">
      <c r="A857" t="s">
        <v>3112</v>
      </c>
      <c r="B857">
        <v>18.5072142066848</v>
      </c>
      <c r="C857">
        <v>1.5780741240697</v>
      </c>
      <c r="D857">
        <v>0.32384501108229302</v>
      </c>
      <c r="E857">
        <v>4.8729301674148404</v>
      </c>
      <c r="F857" s="1">
        <v>1.09955097587625E-6</v>
      </c>
      <c r="G857" s="1">
        <v>2.7771738144839899E-6</v>
      </c>
      <c r="H857" t="s">
        <v>134</v>
      </c>
      <c r="I857" t="s">
        <v>3113</v>
      </c>
    </row>
    <row r="858" spans="1:9" x14ac:dyDescent="0.2">
      <c r="A858" t="s">
        <v>3110</v>
      </c>
      <c r="B858">
        <v>753.01615804366304</v>
      </c>
      <c r="C858">
        <v>1.5781393107583901</v>
      </c>
      <c r="D858">
        <v>0.20537499099590101</v>
      </c>
      <c r="E858">
        <v>7.6841844428365098</v>
      </c>
      <c r="F858" s="1">
        <v>1.5397469980953301E-14</v>
      </c>
      <c r="G858" s="1">
        <v>9.5890344097069899E-14</v>
      </c>
      <c r="H858" t="s">
        <v>359</v>
      </c>
      <c r="I858" t="s">
        <v>3111</v>
      </c>
    </row>
    <row r="859" spans="1:9" x14ac:dyDescent="0.2">
      <c r="A859" t="s">
        <v>3106</v>
      </c>
      <c r="B859">
        <v>214.702044706218</v>
      </c>
      <c r="C859">
        <v>1.5782337674754701</v>
      </c>
      <c r="D859">
        <v>0.29831717830154902</v>
      </c>
      <c r="E859">
        <v>5.2904555361546803</v>
      </c>
      <c r="F859" s="1">
        <v>1.2201208259894999E-7</v>
      </c>
      <c r="G859" s="1">
        <v>3.4353266496833302E-7</v>
      </c>
      <c r="H859" t="s">
        <v>83</v>
      </c>
      <c r="I859" t="s">
        <v>3107</v>
      </c>
    </row>
    <row r="860" spans="1:9" x14ac:dyDescent="0.2">
      <c r="A860" t="s">
        <v>3104</v>
      </c>
      <c r="B860">
        <v>258.35571963789101</v>
      </c>
      <c r="C860">
        <v>1.57870263254642</v>
      </c>
      <c r="D860">
        <v>0.30855989837312497</v>
      </c>
      <c r="E860">
        <v>5.1163571185694998</v>
      </c>
      <c r="F860" s="1">
        <v>3.1149304515495099E-7</v>
      </c>
      <c r="G860" s="1">
        <v>8.3625533653479905E-7</v>
      </c>
      <c r="H860" t="s">
        <v>1209</v>
      </c>
      <c r="I860" t="s">
        <v>3105</v>
      </c>
    </row>
    <row r="861" spans="1:9" x14ac:dyDescent="0.2">
      <c r="A861" t="s">
        <v>3101</v>
      </c>
      <c r="B861">
        <v>35.485698404546604</v>
      </c>
      <c r="C861">
        <v>1.5792751434318399</v>
      </c>
      <c r="D861">
        <v>0.33910117075575102</v>
      </c>
      <c r="E861">
        <v>4.6572388408808001</v>
      </c>
      <c r="F861" s="1">
        <v>3.20478572450269E-6</v>
      </c>
      <c r="G861" s="1">
        <v>7.7014543871298405E-6</v>
      </c>
      <c r="H861" t="s">
        <v>13</v>
      </c>
      <c r="I861" t="s">
        <v>3102</v>
      </c>
    </row>
    <row r="862" spans="1:9" x14ac:dyDescent="0.2">
      <c r="A862" t="s">
        <v>3099</v>
      </c>
      <c r="B862">
        <v>53.422151975064502</v>
      </c>
      <c r="C862">
        <v>1.5802202552192299</v>
      </c>
      <c r="D862">
        <v>0.35511259394209599</v>
      </c>
      <c r="E862">
        <v>4.4499133012356404</v>
      </c>
      <c r="F862" s="1">
        <v>8.5904961368786803E-6</v>
      </c>
      <c r="G862" s="1">
        <v>1.9527581079338101E-5</v>
      </c>
      <c r="H862" t="s">
        <v>183</v>
      </c>
      <c r="I862" t="s">
        <v>3100</v>
      </c>
    </row>
    <row r="863" spans="1:9" x14ac:dyDescent="0.2">
      <c r="A863" t="s">
        <v>3097</v>
      </c>
      <c r="B863">
        <v>17.508424071288399</v>
      </c>
      <c r="C863">
        <v>1.5831227250267901</v>
      </c>
      <c r="D863">
        <v>0.356373944560676</v>
      </c>
      <c r="E863">
        <v>4.4423077197139103</v>
      </c>
      <c r="F863" s="1">
        <v>8.8999154916616196E-6</v>
      </c>
      <c r="G863" s="1">
        <v>2.01988157466572E-5</v>
      </c>
      <c r="H863" t="s">
        <v>83</v>
      </c>
      <c r="I863" t="s">
        <v>3098</v>
      </c>
    </row>
    <row r="864" spans="1:9" x14ac:dyDescent="0.2">
      <c r="A864" t="s">
        <v>3094</v>
      </c>
      <c r="B864">
        <v>2812.7558377354098</v>
      </c>
      <c r="C864">
        <v>1.58389467861822</v>
      </c>
      <c r="D864">
        <v>0.175641004759266</v>
      </c>
      <c r="E864">
        <v>9.0177955927154496</v>
      </c>
      <c r="F864" s="1">
        <v>1.9191199971724E-19</v>
      </c>
      <c r="G864" s="1">
        <v>2.2232237130363998E-18</v>
      </c>
      <c r="H864" t="s">
        <v>572</v>
      </c>
      <c r="I864" t="s">
        <v>3095</v>
      </c>
    </row>
    <row r="865" spans="1:9" x14ac:dyDescent="0.2">
      <c r="A865" t="s">
        <v>3092</v>
      </c>
      <c r="B865">
        <v>134.876436432909</v>
      </c>
      <c r="C865">
        <v>1.58470821913773</v>
      </c>
      <c r="D865">
        <v>0.23344207797723701</v>
      </c>
      <c r="E865">
        <v>6.78844290998925</v>
      </c>
      <c r="F865" s="1">
        <v>1.13350216366655E-11</v>
      </c>
      <c r="G865" s="1">
        <v>5.0234355578927798E-11</v>
      </c>
      <c r="H865" t="s">
        <v>1642</v>
      </c>
      <c r="I865" t="s">
        <v>3093</v>
      </c>
    </row>
    <row r="866" spans="1:9" x14ac:dyDescent="0.2">
      <c r="A866" t="s">
        <v>3087</v>
      </c>
      <c r="B866">
        <v>16.254859109943201</v>
      </c>
      <c r="C866">
        <v>1.5861828333766299</v>
      </c>
      <c r="D866">
        <v>0.32450272594545398</v>
      </c>
      <c r="E866">
        <v>4.8880416297127098</v>
      </c>
      <c r="F866" s="1">
        <v>1.0184399781129599E-6</v>
      </c>
      <c r="G866" s="1">
        <v>2.5797170380468598E-6</v>
      </c>
      <c r="H866" t="s">
        <v>175</v>
      </c>
      <c r="I866" t="s">
        <v>3088</v>
      </c>
    </row>
    <row r="867" spans="1:9" x14ac:dyDescent="0.2">
      <c r="A867" t="s">
        <v>3085</v>
      </c>
      <c r="B867">
        <v>27.752292202220801</v>
      </c>
      <c r="C867">
        <v>1.58629923241869</v>
      </c>
      <c r="D867">
        <v>0.225830117337533</v>
      </c>
      <c r="E867">
        <v>7.0243032732775701</v>
      </c>
      <c r="F867" s="1">
        <v>2.15137061324989E-12</v>
      </c>
      <c r="G867" s="1">
        <v>1.03748509455501E-11</v>
      </c>
      <c r="H867" t="s">
        <v>165</v>
      </c>
      <c r="I867" t="s">
        <v>3086</v>
      </c>
    </row>
    <row r="868" spans="1:9" x14ac:dyDescent="0.2">
      <c r="A868" t="s">
        <v>3081</v>
      </c>
      <c r="B868">
        <v>290.73402817291998</v>
      </c>
      <c r="C868">
        <v>1.5864947719036699</v>
      </c>
      <c r="D868">
        <v>0.40138799187573898</v>
      </c>
      <c r="E868">
        <v>3.9525217595318898</v>
      </c>
      <c r="F868" s="1">
        <v>7.7331894527051399E-5</v>
      </c>
      <c r="G868">
        <v>1.5616617485381601E-4</v>
      </c>
      <c r="H868" t="s">
        <v>239</v>
      </c>
      <c r="I868" t="s">
        <v>3082</v>
      </c>
    </row>
    <row r="869" spans="1:9" x14ac:dyDescent="0.2">
      <c r="A869" t="s">
        <v>3076</v>
      </c>
      <c r="B869">
        <v>2304.2580727047098</v>
      </c>
      <c r="C869">
        <v>1.5867326645217601</v>
      </c>
      <c r="D869">
        <v>0.38328784637976498</v>
      </c>
      <c r="E869">
        <v>4.1397938377352297</v>
      </c>
      <c r="F869" s="1">
        <v>3.4761808246386501E-5</v>
      </c>
      <c r="G869" s="1">
        <v>7.3184775453725507E-5</v>
      </c>
      <c r="H869" t="s">
        <v>287</v>
      </c>
      <c r="I869" t="s">
        <v>3077</v>
      </c>
    </row>
    <row r="870" spans="1:9" x14ac:dyDescent="0.2">
      <c r="A870" t="s">
        <v>3072</v>
      </c>
      <c r="B870">
        <v>205.01106539698301</v>
      </c>
      <c r="C870">
        <v>1.5867857752354499</v>
      </c>
      <c r="D870">
        <v>0.186729208576776</v>
      </c>
      <c r="E870">
        <v>8.4977909312083995</v>
      </c>
      <c r="F870" s="1">
        <v>1.9323273517831599E-17</v>
      </c>
      <c r="G870" s="1">
        <v>1.70611821932731E-16</v>
      </c>
      <c r="H870" t="s">
        <v>137</v>
      </c>
      <c r="I870" t="s">
        <v>3073</v>
      </c>
    </row>
    <row r="871" spans="1:9" x14ac:dyDescent="0.2">
      <c r="A871" t="s">
        <v>3071</v>
      </c>
      <c r="B871">
        <v>522.55622446110794</v>
      </c>
      <c r="C871">
        <v>1.58717513832075</v>
      </c>
      <c r="D871">
        <v>0.29872932325378698</v>
      </c>
      <c r="E871">
        <v>5.3130878516815798</v>
      </c>
      <c r="F871" s="1">
        <v>1.07783042940116E-7</v>
      </c>
      <c r="G871" s="1">
        <v>3.0618417713721501E-7</v>
      </c>
      <c r="H871" t="s">
        <v>757</v>
      </c>
      <c r="I871" t="s">
        <v>1954</v>
      </c>
    </row>
    <row r="872" spans="1:9" x14ac:dyDescent="0.2">
      <c r="A872" t="s">
        <v>3069</v>
      </c>
      <c r="B872">
        <v>46.055051004991498</v>
      </c>
      <c r="C872">
        <v>1.5871782868925</v>
      </c>
      <c r="D872">
        <v>0.41909299548405599</v>
      </c>
      <c r="E872">
        <v>3.7871744553003102</v>
      </c>
      <c r="F872">
        <v>1.5237012276878801E-4</v>
      </c>
      <c r="G872">
        <v>2.96847841836483E-4</v>
      </c>
      <c r="H872" t="s">
        <v>236</v>
      </c>
      <c r="I872" t="s">
        <v>3070</v>
      </c>
    </row>
    <row r="873" spans="1:9" x14ac:dyDescent="0.2">
      <c r="A873" t="s">
        <v>3067</v>
      </c>
      <c r="B873">
        <v>833.13371684271704</v>
      </c>
      <c r="C873">
        <v>1.5908144934997599</v>
      </c>
      <c r="D873">
        <v>0.17921170626168001</v>
      </c>
      <c r="E873">
        <v>8.8767331480952105</v>
      </c>
      <c r="F873" s="1">
        <v>6.8852722905123602E-19</v>
      </c>
      <c r="G873" s="1">
        <v>7.3990792640712701E-18</v>
      </c>
      <c r="H873" t="s">
        <v>1091</v>
      </c>
      <c r="I873" t="s">
        <v>3068</v>
      </c>
    </row>
    <row r="874" spans="1:9" x14ac:dyDescent="0.2">
      <c r="A874" t="s">
        <v>3062</v>
      </c>
      <c r="B874">
        <v>72.393379112087302</v>
      </c>
      <c r="C874">
        <v>1.5908522891121699</v>
      </c>
      <c r="D874">
        <v>0.28173697731762998</v>
      </c>
      <c r="E874">
        <v>5.6465867713155902</v>
      </c>
      <c r="F874" s="1">
        <v>1.63664578497442E-8</v>
      </c>
      <c r="G874" s="1">
        <v>5.0948564947992103E-8</v>
      </c>
      <c r="H874" t="s">
        <v>16</v>
      </c>
      <c r="I874" t="s">
        <v>3037</v>
      </c>
    </row>
    <row r="875" spans="1:9" x14ac:dyDescent="0.2">
      <c r="A875" t="s">
        <v>3059</v>
      </c>
      <c r="B875">
        <v>6.4190185179736199</v>
      </c>
      <c r="C875">
        <v>1.59212722831288</v>
      </c>
      <c r="D875">
        <v>0.40767420253639203</v>
      </c>
      <c r="E875">
        <v>3.9053911638442602</v>
      </c>
      <c r="F875" s="1">
        <v>9.4073090887349098E-5</v>
      </c>
      <c r="G875">
        <v>1.8798177581369301E-4</v>
      </c>
      <c r="H875" t="s">
        <v>1</v>
      </c>
      <c r="I875" t="s">
        <v>1751</v>
      </c>
    </row>
    <row r="876" spans="1:9" x14ac:dyDescent="0.2">
      <c r="A876" t="s">
        <v>3057</v>
      </c>
      <c r="B876">
        <v>6834.1040767713403</v>
      </c>
      <c r="C876">
        <v>1.5947606847451801</v>
      </c>
      <c r="D876">
        <v>0.30590576490041899</v>
      </c>
      <c r="E876">
        <v>5.2132416833148501</v>
      </c>
      <c r="F876" s="1">
        <v>1.8556887330887901E-7</v>
      </c>
      <c r="G876" s="1">
        <v>5.1127578250933098E-7</v>
      </c>
      <c r="H876" t="s">
        <v>239</v>
      </c>
      <c r="I876" t="s">
        <v>3058</v>
      </c>
    </row>
    <row r="877" spans="1:9" x14ac:dyDescent="0.2">
      <c r="A877" t="s">
        <v>3055</v>
      </c>
      <c r="B877">
        <v>1357.5565494433899</v>
      </c>
      <c r="C877">
        <v>1.5963836020647</v>
      </c>
      <c r="D877">
        <v>0.161801026514554</v>
      </c>
      <c r="E877">
        <v>9.8663379117753003</v>
      </c>
      <c r="F877" s="1">
        <v>5.8252604555209704E-23</v>
      </c>
      <c r="G877" s="1">
        <v>1.0137903812545901E-21</v>
      </c>
      <c r="H877" t="s">
        <v>160</v>
      </c>
      <c r="I877" t="s">
        <v>3056</v>
      </c>
    </row>
    <row r="878" spans="1:9" x14ac:dyDescent="0.2">
      <c r="A878" t="s">
        <v>3050</v>
      </c>
      <c r="B878">
        <v>799.07096556769602</v>
      </c>
      <c r="C878">
        <v>1.5965495963332901</v>
      </c>
      <c r="D878">
        <v>0.18367605055887001</v>
      </c>
      <c r="E878">
        <v>8.6922034281305098</v>
      </c>
      <c r="F878" s="1">
        <v>3.5547683864803802E-18</v>
      </c>
      <c r="G878" s="1">
        <v>3.4503583812408002E-17</v>
      </c>
      <c r="H878" t="s">
        <v>800</v>
      </c>
      <c r="I878" t="s">
        <v>3051</v>
      </c>
    </row>
    <row r="879" spans="1:9" x14ac:dyDescent="0.2">
      <c r="A879" t="s">
        <v>3048</v>
      </c>
      <c r="B879">
        <v>64.000138885239195</v>
      </c>
      <c r="C879">
        <v>1.59713987762287</v>
      </c>
      <c r="D879">
        <v>0.29027916801356302</v>
      </c>
      <c r="E879">
        <v>5.5020823180402996</v>
      </c>
      <c r="F879" s="1">
        <v>3.75331625645942E-8</v>
      </c>
      <c r="G879" s="1">
        <v>1.1193379779957499E-7</v>
      </c>
      <c r="H879" t="s">
        <v>137</v>
      </c>
      <c r="I879" t="s">
        <v>3049</v>
      </c>
    </row>
    <row r="880" spans="1:9" x14ac:dyDescent="0.2">
      <c r="A880" t="s">
        <v>3046</v>
      </c>
      <c r="B880">
        <v>22.637301027069</v>
      </c>
      <c r="C880">
        <v>1.5971874046421</v>
      </c>
      <c r="D880">
        <v>0.236285058210017</v>
      </c>
      <c r="E880">
        <v>6.7595785224069296</v>
      </c>
      <c r="F880" s="1">
        <v>1.38393739912457E-11</v>
      </c>
      <c r="G880" s="1">
        <v>6.0884725746788397E-11</v>
      </c>
      <c r="H880" t="s">
        <v>149</v>
      </c>
      <c r="I880" t="s">
        <v>3047</v>
      </c>
    </row>
    <row r="881" spans="1:9" x14ac:dyDescent="0.2">
      <c r="A881" t="s">
        <v>3044</v>
      </c>
      <c r="B881">
        <v>386.36511770214599</v>
      </c>
      <c r="C881">
        <v>1.59745352741572</v>
      </c>
      <c r="D881">
        <v>0.38402104665961001</v>
      </c>
      <c r="E881">
        <v>4.15980723273137</v>
      </c>
      <c r="F881" s="1">
        <v>3.1851630461379003E-5</v>
      </c>
      <c r="G881" s="1">
        <v>6.7455370012114695E-5</v>
      </c>
      <c r="H881" t="s">
        <v>600</v>
      </c>
      <c r="I881" t="s">
        <v>3045</v>
      </c>
    </row>
    <row r="882" spans="1:9" x14ac:dyDescent="0.2">
      <c r="A882" t="s">
        <v>3042</v>
      </c>
      <c r="B882">
        <v>73.808945881591796</v>
      </c>
      <c r="C882">
        <v>1.59760286506671</v>
      </c>
      <c r="D882">
        <v>0.26578591263173701</v>
      </c>
      <c r="E882">
        <v>6.0108635903524599</v>
      </c>
      <c r="F882" s="1">
        <v>1.84537635017054E-9</v>
      </c>
      <c r="G882" s="1">
        <v>6.3823451868874499E-9</v>
      </c>
      <c r="H882" t="s">
        <v>8</v>
      </c>
      <c r="I882" t="s">
        <v>3043</v>
      </c>
    </row>
    <row r="883" spans="1:9" x14ac:dyDescent="0.2">
      <c r="A883" t="s">
        <v>3038</v>
      </c>
      <c r="B883">
        <v>25.9143679378146</v>
      </c>
      <c r="C883">
        <v>1.6016502208572401</v>
      </c>
      <c r="D883">
        <v>0.24787270515750601</v>
      </c>
      <c r="E883">
        <v>6.4615836577871697</v>
      </c>
      <c r="F883" s="1">
        <v>1.03612847416132E-10</v>
      </c>
      <c r="G883" s="1">
        <v>4.11929519247583E-10</v>
      </c>
      <c r="H883" t="s">
        <v>1310</v>
      </c>
      <c r="I883" t="s">
        <v>3039</v>
      </c>
    </row>
    <row r="884" spans="1:9" x14ac:dyDescent="0.2">
      <c r="A884" t="s">
        <v>3036</v>
      </c>
      <c r="B884">
        <v>310.17460509568701</v>
      </c>
      <c r="C884">
        <v>1.6028982612440501</v>
      </c>
      <c r="D884">
        <v>0.32642935886689101</v>
      </c>
      <c r="E884">
        <v>4.9103985830443397</v>
      </c>
      <c r="F884" s="1">
        <v>9.0891454790766995E-7</v>
      </c>
      <c r="G884" s="1">
        <v>2.3213153765415001E-6</v>
      </c>
      <c r="H884" t="s">
        <v>233</v>
      </c>
      <c r="I884" t="s">
        <v>2643</v>
      </c>
    </row>
    <row r="885" spans="1:9" x14ac:dyDescent="0.2">
      <c r="A885" t="s">
        <v>3033</v>
      </c>
      <c r="B885">
        <v>5395.06170091887</v>
      </c>
      <c r="C885">
        <v>1.6035269665793499</v>
      </c>
      <c r="D885">
        <v>0.28068550676459397</v>
      </c>
      <c r="E885">
        <v>5.7128954931192899</v>
      </c>
      <c r="F885" s="1">
        <v>1.1106989466317801E-8</v>
      </c>
      <c r="G885" s="1">
        <v>3.51501017320447E-8</v>
      </c>
      <c r="H885" t="s">
        <v>10</v>
      </c>
      <c r="I885" t="s">
        <v>3034</v>
      </c>
    </row>
    <row r="886" spans="1:9" x14ac:dyDescent="0.2">
      <c r="A886" t="s">
        <v>3032</v>
      </c>
      <c r="B886">
        <v>196.796120416527</v>
      </c>
      <c r="C886">
        <v>1.6047167094118799</v>
      </c>
      <c r="D886">
        <v>0.21617833116736801</v>
      </c>
      <c r="E886">
        <v>7.4231154470772998</v>
      </c>
      <c r="F886" s="1">
        <v>1.1439697858140699E-13</v>
      </c>
      <c r="G886" s="1">
        <v>6.4307524734503499E-13</v>
      </c>
      <c r="H886" t="s">
        <v>2473</v>
      </c>
      <c r="I886" t="s">
        <v>2632</v>
      </c>
    </row>
    <row r="887" spans="1:9" x14ac:dyDescent="0.2">
      <c r="A887" t="s">
        <v>3030</v>
      </c>
      <c r="B887">
        <v>43.713301182180103</v>
      </c>
      <c r="C887">
        <v>1.60524885935956</v>
      </c>
      <c r="D887">
        <v>0.28447860679250297</v>
      </c>
      <c r="E887">
        <v>5.6427753125577604</v>
      </c>
      <c r="F887" s="1">
        <v>1.6733065837749498E-8</v>
      </c>
      <c r="G887" s="1">
        <v>5.2042976595849301E-8</v>
      </c>
      <c r="H887" t="s">
        <v>39</v>
      </c>
      <c r="I887" t="s">
        <v>3031</v>
      </c>
    </row>
    <row r="888" spans="1:9" x14ac:dyDescent="0.2">
      <c r="A888" t="s">
        <v>3026</v>
      </c>
      <c r="B888">
        <v>1192.1852896134001</v>
      </c>
      <c r="C888">
        <v>1.6059931355671599</v>
      </c>
      <c r="D888">
        <v>0.21935313632901901</v>
      </c>
      <c r="E888">
        <v>7.3214961155524199</v>
      </c>
      <c r="F888" s="1">
        <v>2.45221423688615E-13</v>
      </c>
      <c r="G888" s="1">
        <v>1.32382519284968E-12</v>
      </c>
      <c r="H888" t="s">
        <v>818</v>
      </c>
      <c r="I888" t="s">
        <v>3027</v>
      </c>
    </row>
    <row r="889" spans="1:9" x14ac:dyDescent="0.2">
      <c r="A889" t="s">
        <v>3025</v>
      </c>
      <c r="B889">
        <v>93.963994140326804</v>
      </c>
      <c r="C889">
        <v>1.6069003774608399</v>
      </c>
      <c r="D889">
        <v>0.22890885348152901</v>
      </c>
      <c r="E889">
        <v>7.01982624534224</v>
      </c>
      <c r="F889" s="1">
        <v>2.22144327900846E-12</v>
      </c>
      <c r="G889" s="1">
        <v>1.06857309432826E-11</v>
      </c>
      <c r="H889" t="s">
        <v>16</v>
      </c>
      <c r="I889" t="s">
        <v>2736</v>
      </c>
    </row>
    <row r="890" spans="1:9" x14ac:dyDescent="0.2">
      <c r="A890" t="s">
        <v>3021</v>
      </c>
      <c r="B890">
        <v>643.50587433582098</v>
      </c>
      <c r="C890">
        <v>1.6078046313066201</v>
      </c>
      <c r="D890">
        <v>0.219255712089128</v>
      </c>
      <c r="E890">
        <v>7.3330113773868</v>
      </c>
      <c r="F890" s="1">
        <v>2.2503782374024901E-13</v>
      </c>
      <c r="G890" s="1">
        <v>1.2229479451739599E-12</v>
      </c>
      <c r="H890" t="s">
        <v>566</v>
      </c>
      <c r="I890" t="s">
        <v>3022</v>
      </c>
    </row>
    <row r="891" spans="1:9" x14ac:dyDescent="0.2">
      <c r="A891" t="s">
        <v>3020</v>
      </c>
      <c r="B891">
        <v>44.565237495036797</v>
      </c>
      <c r="C891">
        <v>1.60838499758833</v>
      </c>
      <c r="D891">
        <v>0.25607090918700998</v>
      </c>
      <c r="E891">
        <v>6.28101412493411</v>
      </c>
      <c r="F891" s="1">
        <v>3.3637157593073999E-10</v>
      </c>
      <c r="G891" s="1">
        <v>1.2589435676569801E-9</v>
      </c>
      <c r="H891" t="s">
        <v>1221</v>
      </c>
      <c r="I891" t="s">
        <v>2858</v>
      </c>
    </row>
    <row r="892" spans="1:9" x14ac:dyDescent="0.2">
      <c r="A892" t="s">
        <v>3018</v>
      </c>
      <c r="B892">
        <v>325.011293202746</v>
      </c>
      <c r="C892">
        <v>1.6085132646561799</v>
      </c>
      <c r="D892">
        <v>0.201802000747548</v>
      </c>
      <c r="E892">
        <v>7.97074983745284</v>
      </c>
      <c r="F892" s="1">
        <v>1.57714477636104E-15</v>
      </c>
      <c r="G892" s="1">
        <v>1.09957764468976E-14</v>
      </c>
      <c r="H892" t="s">
        <v>85</v>
      </c>
      <c r="I892" t="s">
        <v>3019</v>
      </c>
    </row>
    <row r="893" spans="1:9" x14ac:dyDescent="0.2">
      <c r="A893" t="s">
        <v>3016</v>
      </c>
      <c r="B893">
        <v>41.401901236004598</v>
      </c>
      <c r="C893">
        <v>1.60914008620201</v>
      </c>
      <c r="D893">
        <v>0.334509322214885</v>
      </c>
      <c r="E893">
        <v>4.8104491544433401</v>
      </c>
      <c r="F893" s="1">
        <v>1.5059150907799699E-6</v>
      </c>
      <c r="G893" s="1">
        <v>3.7546081875225001E-6</v>
      </c>
      <c r="H893" t="s">
        <v>422</v>
      </c>
      <c r="I893" t="s">
        <v>3017</v>
      </c>
    </row>
    <row r="894" spans="1:9" x14ac:dyDescent="0.2">
      <c r="A894" t="s">
        <v>3014</v>
      </c>
      <c r="B894">
        <v>218.414159574829</v>
      </c>
      <c r="C894">
        <v>1.60920271789988</v>
      </c>
      <c r="D894">
        <v>0.21890253332979601</v>
      </c>
      <c r="E894">
        <v>7.35122930475855</v>
      </c>
      <c r="F894" s="1">
        <v>1.9639216619411301E-13</v>
      </c>
      <c r="G894" s="1">
        <v>1.07339771905521E-12</v>
      </c>
      <c r="H894" t="s">
        <v>1248</v>
      </c>
      <c r="I894" t="s">
        <v>3015</v>
      </c>
    </row>
    <row r="895" spans="1:9" x14ac:dyDescent="0.2">
      <c r="A895" t="s">
        <v>3012</v>
      </c>
      <c r="B895">
        <v>204.71845587302499</v>
      </c>
      <c r="C895">
        <v>1.6104217724355101</v>
      </c>
      <c r="D895">
        <v>0.20572211419958</v>
      </c>
      <c r="E895">
        <v>7.8281412705742097</v>
      </c>
      <c r="F895" s="1">
        <v>4.9513540295553699E-15</v>
      </c>
      <c r="G895" s="1">
        <v>3.2424846491372402E-14</v>
      </c>
      <c r="H895" t="s">
        <v>833</v>
      </c>
      <c r="I895" t="s">
        <v>3013</v>
      </c>
    </row>
    <row r="896" spans="1:9" x14ac:dyDescent="0.2">
      <c r="A896" t="s">
        <v>3008</v>
      </c>
      <c r="B896">
        <v>1966.90121522914</v>
      </c>
      <c r="C896">
        <v>1.61206138813042</v>
      </c>
      <c r="D896">
        <v>0.19889387324837501</v>
      </c>
      <c r="E896">
        <v>8.1051334654099794</v>
      </c>
      <c r="F896" s="1">
        <v>5.2687647752633004E-16</v>
      </c>
      <c r="G896" s="1">
        <v>3.8642114458217204E-15</v>
      </c>
      <c r="H896" t="s">
        <v>613</v>
      </c>
      <c r="I896" t="s">
        <v>3009</v>
      </c>
    </row>
    <row r="897" spans="1:9" x14ac:dyDescent="0.2">
      <c r="A897" t="s">
        <v>3007</v>
      </c>
      <c r="B897">
        <v>65.936445675813601</v>
      </c>
      <c r="C897">
        <v>1.6121086777139499</v>
      </c>
      <c r="D897">
        <v>0.220514722635656</v>
      </c>
      <c r="E897">
        <v>7.3106623378500704</v>
      </c>
      <c r="F897" s="1">
        <v>2.6582877376981101E-13</v>
      </c>
      <c r="G897" s="1">
        <v>1.4283299808665499E-12</v>
      </c>
      <c r="H897" t="s">
        <v>2851</v>
      </c>
      <c r="I897" t="s">
        <v>1232</v>
      </c>
    </row>
    <row r="898" spans="1:9" x14ac:dyDescent="0.2">
      <c r="A898" t="s">
        <v>3006</v>
      </c>
      <c r="B898">
        <v>511.96202802226702</v>
      </c>
      <c r="C898">
        <v>1.61245998494867</v>
      </c>
      <c r="D898">
        <v>0.191440139249447</v>
      </c>
      <c r="E898">
        <v>8.4227894488085209</v>
      </c>
      <c r="F898" s="1">
        <v>3.6762479146514101E-17</v>
      </c>
      <c r="G898" s="1">
        <v>3.1221233758165102E-16</v>
      </c>
      <c r="H898" t="s">
        <v>193</v>
      </c>
      <c r="I898" t="s">
        <v>2381</v>
      </c>
    </row>
    <row r="899" spans="1:9" x14ac:dyDescent="0.2">
      <c r="A899" t="s">
        <v>3002</v>
      </c>
      <c r="B899">
        <v>40.571798839645503</v>
      </c>
      <c r="C899">
        <v>1.61263992998207</v>
      </c>
      <c r="D899">
        <v>0.25856779040669797</v>
      </c>
      <c r="E899">
        <v>6.2368167645535797</v>
      </c>
      <c r="F899" s="1">
        <v>4.4656454598153002E-10</v>
      </c>
      <c r="G899" s="1">
        <v>1.6444505696466399E-9</v>
      </c>
      <c r="H899" t="s">
        <v>178</v>
      </c>
      <c r="I899" t="s">
        <v>3003</v>
      </c>
    </row>
    <row r="900" spans="1:9" x14ac:dyDescent="0.2">
      <c r="A900" t="s">
        <v>2999</v>
      </c>
      <c r="B900">
        <v>1184.39080972535</v>
      </c>
      <c r="C900">
        <v>1.6138904230650299</v>
      </c>
      <c r="D900">
        <v>0.23719393122958199</v>
      </c>
      <c r="E900">
        <v>6.8040966086224799</v>
      </c>
      <c r="F900" s="1">
        <v>1.01685287456351E-11</v>
      </c>
      <c r="G900" s="1">
        <v>4.54345282053896E-11</v>
      </c>
      <c r="H900" t="s">
        <v>19</v>
      </c>
      <c r="I900" t="s">
        <v>3000</v>
      </c>
    </row>
    <row r="901" spans="1:9" x14ac:dyDescent="0.2">
      <c r="A901" t="s">
        <v>2995</v>
      </c>
      <c r="B901">
        <v>297.27636673583203</v>
      </c>
      <c r="C901">
        <v>1.61483273245838</v>
      </c>
      <c r="D901">
        <v>0.26608595189618101</v>
      </c>
      <c r="E901">
        <v>6.0688387378242403</v>
      </c>
      <c r="F901" s="1">
        <v>1.2883843258626801E-9</v>
      </c>
      <c r="G901" s="1">
        <v>4.5243815669268596E-9</v>
      </c>
      <c r="H901" t="s">
        <v>186</v>
      </c>
      <c r="I901" t="s">
        <v>2996</v>
      </c>
    </row>
    <row r="902" spans="1:9" x14ac:dyDescent="0.2">
      <c r="A902" t="s">
        <v>2991</v>
      </c>
      <c r="B902">
        <v>5184.0903191844</v>
      </c>
      <c r="C902">
        <v>1.6153196186512999</v>
      </c>
      <c r="D902">
        <v>0.179188216039185</v>
      </c>
      <c r="E902">
        <v>9.0146531639003395</v>
      </c>
      <c r="F902" s="1">
        <v>1.97494397232773E-19</v>
      </c>
      <c r="G902" s="1">
        <v>2.28326687356879E-18</v>
      </c>
      <c r="H902" t="s">
        <v>330</v>
      </c>
      <c r="I902" t="s">
        <v>2992</v>
      </c>
    </row>
    <row r="903" spans="1:9" x14ac:dyDescent="0.2">
      <c r="A903" t="s">
        <v>2989</v>
      </c>
      <c r="B903">
        <v>109.147993898102</v>
      </c>
      <c r="C903">
        <v>1.6169357020911601</v>
      </c>
      <c r="D903">
        <v>0.29069628477160497</v>
      </c>
      <c r="E903">
        <v>5.5622854050630899</v>
      </c>
      <c r="F903" s="1">
        <v>2.6626435554513199E-8</v>
      </c>
      <c r="G903" s="1">
        <v>8.0926811305237504E-8</v>
      </c>
      <c r="H903" t="s">
        <v>110</v>
      </c>
      <c r="I903" t="s">
        <v>2990</v>
      </c>
    </row>
    <row r="904" spans="1:9" x14ac:dyDescent="0.2">
      <c r="A904" t="s">
        <v>2987</v>
      </c>
      <c r="B904">
        <v>91.117150743018897</v>
      </c>
      <c r="C904">
        <v>1.6170516320476001</v>
      </c>
      <c r="D904">
        <v>0.23928916627033101</v>
      </c>
      <c r="E904">
        <v>6.7577302276225</v>
      </c>
      <c r="F904" s="1">
        <v>1.40170204020352E-11</v>
      </c>
      <c r="G904" s="1">
        <v>6.1595161905023094E-11</v>
      </c>
      <c r="H904" t="s">
        <v>17</v>
      </c>
      <c r="I904" t="s">
        <v>2988</v>
      </c>
    </row>
    <row r="905" spans="1:9" x14ac:dyDescent="0.2">
      <c r="A905" t="s">
        <v>2985</v>
      </c>
      <c r="B905">
        <v>47.9049464402326</v>
      </c>
      <c r="C905">
        <v>1.6174445346343</v>
      </c>
      <c r="D905">
        <v>0.25914800783624398</v>
      </c>
      <c r="E905">
        <v>6.2413928941192696</v>
      </c>
      <c r="F905" s="1">
        <v>4.3369135914359601E-10</v>
      </c>
      <c r="G905" s="1">
        <v>1.59910577247594E-9</v>
      </c>
      <c r="H905" t="s">
        <v>1731</v>
      </c>
      <c r="I905" t="s">
        <v>2986</v>
      </c>
    </row>
    <row r="906" spans="1:9" x14ac:dyDescent="0.2">
      <c r="A906" t="s">
        <v>2982</v>
      </c>
      <c r="B906">
        <v>58.5508919501234</v>
      </c>
      <c r="C906">
        <v>1.6181118417792399</v>
      </c>
      <c r="D906">
        <v>0.35093070925290798</v>
      </c>
      <c r="E906">
        <v>4.6109154859203301</v>
      </c>
      <c r="F906" s="1">
        <v>4.0089951129735197E-6</v>
      </c>
      <c r="G906" s="1">
        <v>9.5239663664531999E-6</v>
      </c>
      <c r="H906" t="s">
        <v>521</v>
      </c>
      <c r="I906" t="s">
        <v>2983</v>
      </c>
    </row>
    <row r="907" spans="1:9" x14ac:dyDescent="0.2">
      <c r="A907" t="s">
        <v>2980</v>
      </c>
      <c r="B907">
        <v>19.044113739308798</v>
      </c>
      <c r="C907">
        <v>1.6184571394184299</v>
      </c>
      <c r="D907">
        <v>0.29637134073751398</v>
      </c>
      <c r="E907">
        <v>5.4609097336838701</v>
      </c>
      <c r="F907" s="1">
        <v>4.7370086985608101E-8</v>
      </c>
      <c r="G907" s="1">
        <v>1.3970326917550799E-7</v>
      </c>
      <c r="H907" t="s">
        <v>113</v>
      </c>
      <c r="I907" t="s">
        <v>2981</v>
      </c>
    </row>
    <row r="908" spans="1:9" x14ac:dyDescent="0.2">
      <c r="A908" t="s">
        <v>2978</v>
      </c>
      <c r="B908">
        <v>687.76691607957696</v>
      </c>
      <c r="C908">
        <v>1.61902328910754</v>
      </c>
      <c r="D908">
        <v>0.26056931268852401</v>
      </c>
      <c r="E908">
        <v>6.2134073748080398</v>
      </c>
      <c r="F908" s="1">
        <v>5.1847800144342897E-10</v>
      </c>
      <c r="G908" s="1">
        <v>1.8988717067598199E-9</v>
      </c>
      <c r="H908" t="s">
        <v>263</v>
      </c>
      <c r="I908" t="s">
        <v>2979</v>
      </c>
    </row>
    <row r="909" spans="1:9" x14ac:dyDescent="0.2">
      <c r="A909" t="s">
        <v>2974</v>
      </c>
      <c r="B909">
        <v>384.84652957503698</v>
      </c>
      <c r="C909">
        <v>1.6192178670684001</v>
      </c>
      <c r="D909">
        <v>0.22201201314357899</v>
      </c>
      <c r="E909">
        <v>7.2933795074468799</v>
      </c>
      <c r="F909" s="1">
        <v>3.0227506083214698E-13</v>
      </c>
      <c r="G909" s="1">
        <v>1.60828899281283E-12</v>
      </c>
      <c r="H909" t="s">
        <v>274</v>
      </c>
      <c r="I909" t="s">
        <v>2975</v>
      </c>
    </row>
    <row r="910" spans="1:9" x14ac:dyDescent="0.2">
      <c r="A910" t="s">
        <v>2970</v>
      </c>
      <c r="B910">
        <v>1341.61047515072</v>
      </c>
      <c r="C910">
        <v>1.62031056440308</v>
      </c>
      <c r="D910">
        <v>0.22650156056380299</v>
      </c>
      <c r="E910">
        <v>7.1536397381538404</v>
      </c>
      <c r="F910" s="1">
        <v>8.4506673178320301E-13</v>
      </c>
      <c r="G910" s="1">
        <v>4.2697715471538403E-12</v>
      </c>
      <c r="H910" t="s">
        <v>16</v>
      </c>
      <c r="I910" t="s">
        <v>2971</v>
      </c>
    </row>
    <row r="911" spans="1:9" x14ac:dyDescent="0.2">
      <c r="A911" t="s">
        <v>2966</v>
      </c>
      <c r="B911">
        <v>24519.903169110799</v>
      </c>
      <c r="C911">
        <v>1.62153958621525</v>
      </c>
      <c r="D911">
        <v>0.199073324094237</v>
      </c>
      <c r="E911">
        <v>8.1454388406537301</v>
      </c>
      <c r="F911" s="1">
        <v>3.7790881611932098E-16</v>
      </c>
      <c r="G911" s="1">
        <v>2.82234448302307E-15</v>
      </c>
      <c r="H911" t="s">
        <v>336</v>
      </c>
      <c r="I911" t="s">
        <v>2967</v>
      </c>
    </row>
    <row r="912" spans="1:9" x14ac:dyDescent="0.2">
      <c r="A912" t="s">
        <v>2964</v>
      </c>
      <c r="B912">
        <v>526.35704488961801</v>
      </c>
      <c r="C912">
        <v>1.62165218307456</v>
      </c>
      <c r="D912">
        <v>0.25133218014000802</v>
      </c>
      <c r="E912">
        <v>6.4522266196520999</v>
      </c>
      <c r="F912" s="1">
        <v>1.10218592532627E-10</v>
      </c>
      <c r="G912" s="1">
        <v>4.3606899204777E-10</v>
      </c>
      <c r="H912" t="s">
        <v>4</v>
      </c>
      <c r="I912" t="s">
        <v>2965</v>
      </c>
    </row>
    <row r="913" spans="1:9" x14ac:dyDescent="0.2">
      <c r="A913" t="s">
        <v>2962</v>
      </c>
      <c r="B913">
        <v>501.33711206609001</v>
      </c>
      <c r="C913">
        <v>1.62172227769384</v>
      </c>
      <c r="D913">
        <v>0.16955445676946401</v>
      </c>
      <c r="E913">
        <v>9.5646101470445206</v>
      </c>
      <c r="F913" s="1">
        <v>1.1262513691962199E-21</v>
      </c>
      <c r="G913" s="1">
        <v>1.6966479783122001E-20</v>
      </c>
      <c r="H913" t="s">
        <v>206</v>
      </c>
      <c r="I913" t="s">
        <v>2963</v>
      </c>
    </row>
    <row r="914" spans="1:9" x14ac:dyDescent="0.2">
      <c r="A914" t="s">
        <v>2960</v>
      </c>
      <c r="B914">
        <v>173.439046602888</v>
      </c>
      <c r="C914">
        <v>1.62255889073572</v>
      </c>
      <c r="D914">
        <v>0.204710492557653</v>
      </c>
      <c r="E914">
        <v>7.92611492680944</v>
      </c>
      <c r="F914" s="1">
        <v>2.26108347786468E-15</v>
      </c>
      <c r="G914" s="1">
        <v>1.5425553989203299E-14</v>
      </c>
      <c r="H914" t="s">
        <v>56</v>
      </c>
      <c r="I914" t="s">
        <v>2961</v>
      </c>
    </row>
    <row r="915" spans="1:9" x14ac:dyDescent="0.2">
      <c r="A915" t="s">
        <v>2959</v>
      </c>
      <c r="B915">
        <v>121.51522912673001</v>
      </c>
      <c r="C915">
        <v>1.62256912521347</v>
      </c>
      <c r="D915">
        <v>0.40133571966270898</v>
      </c>
      <c r="E915">
        <v>4.0429222860529501</v>
      </c>
      <c r="F915" s="1">
        <v>5.2789121183247098E-5</v>
      </c>
      <c r="G915">
        <v>1.09030132154849E-4</v>
      </c>
      <c r="H915" t="s">
        <v>77</v>
      </c>
      <c r="I915" t="s">
        <v>1112</v>
      </c>
    </row>
    <row r="916" spans="1:9" x14ac:dyDescent="0.2">
      <c r="A916" t="s">
        <v>2957</v>
      </c>
      <c r="B916">
        <v>534.94713707468395</v>
      </c>
      <c r="C916">
        <v>1.62301993815845</v>
      </c>
      <c r="D916">
        <v>0.21284790012558799</v>
      </c>
      <c r="E916">
        <v>7.6252569896193902</v>
      </c>
      <c r="F916" s="1">
        <v>2.4354870225197298E-14</v>
      </c>
      <c r="G916" s="1">
        <v>1.48677835640633E-13</v>
      </c>
      <c r="H916" t="s">
        <v>107</v>
      </c>
      <c r="I916" t="s">
        <v>2958</v>
      </c>
    </row>
    <row r="917" spans="1:9" x14ac:dyDescent="0.2">
      <c r="A917" t="s">
        <v>2955</v>
      </c>
      <c r="B917">
        <v>181.698913517058</v>
      </c>
      <c r="C917">
        <v>1.6239951772416701</v>
      </c>
      <c r="D917">
        <v>0.22944110103592799</v>
      </c>
      <c r="E917">
        <v>7.07804822200261</v>
      </c>
      <c r="F917" s="1">
        <v>1.46198856999523E-12</v>
      </c>
      <c r="G917" s="1">
        <v>7.1713330370336701E-12</v>
      </c>
      <c r="H917" t="s">
        <v>356</v>
      </c>
      <c r="I917" t="s">
        <v>2956</v>
      </c>
    </row>
    <row r="918" spans="1:9" x14ac:dyDescent="0.2">
      <c r="A918" t="s">
        <v>2953</v>
      </c>
      <c r="B918">
        <v>6.8556308590187598</v>
      </c>
      <c r="C918">
        <v>1.6247325507711501</v>
      </c>
      <c r="D918">
        <v>0.39404039721473999</v>
      </c>
      <c r="E918">
        <v>4.1232639147039603</v>
      </c>
      <c r="F918" s="1">
        <v>3.7354129459366399E-5</v>
      </c>
      <c r="G918" s="1">
        <v>7.8397047767693801E-5</v>
      </c>
      <c r="H918" t="s">
        <v>17</v>
      </c>
      <c r="I918" t="s">
        <v>2954</v>
      </c>
    </row>
    <row r="919" spans="1:9" x14ac:dyDescent="0.2">
      <c r="A919" t="s">
        <v>2952</v>
      </c>
      <c r="B919">
        <v>1638.49874649759</v>
      </c>
      <c r="C919">
        <v>1.6288846729852799</v>
      </c>
      <c r="D919">
        <v>0.21895425473492999</v>
      </c>
      <c r="E919">
        <v>7.4393835139547102</v>
      </c>
      <c r="F919" s="1">
        <v>1.01156253827851E-13</v>
      </c>
      <c r="G919" s="1">
        <v>5.7201810398993803E-13</v>
      </c>
      <c r="H919" t="s">
        <v>17</v>
      </c>
      <c r="I919" t="s">
        <v>2805</v>
      </c>
    </row>
    <row r="920" spans="1:9" x14ac:dyDescent="0.2">
      <c r="A920" t="s">
        <v>2950</v>
      </c>
      <c r="B920">
        <v>88.045792545219399</v>
      </c>
      <c r="C920">
        <v>1.6291205549083001</v>
      </c>
      <c r="D920">
        <v>0.29455777358246399</v>
      </c>
      <c r="E920">
        <v>5.53073353011413</v>
      </c>
      <c r="F920" s="1">
        <v>3.1889444038125103E-8</v>
      </c>
      <c r="G920" s="1">
        <v>9.5827569811280402E-8</v>
      </c>
      <c r="H920" t="s">
        <v>13</v>
      </c>
      <c r="I920" t="s">
        <v>2951</v>
      </c>
    </row>
    <row r="921" spans="1:9" x14ac:dyDescent="0.2">
      <c r="A921" t="s">
        <v>2949</v>
      </c>
      <c r="B921">
        <v>6.4190952713149896</v>
      </c>
      <c r="C921">
        <v>1.6295838116811301</v>
      </c>
      <c r="D921">
        <v>0.41729539705094398</v>
      </c>
      <c r="E921">
        <v>3.90510852311699</v>
      </c>
      <c r="F921" s="1">
        <v>9.4183109810536101E-5</v>
      </c>
      <c r="G921">
        <v>1.8816873625260701E-4</v>
      </c>
      <c r="H921" t="s">
        <v>1524</v>
      </c>
      <c r="I921" t="s">
        <v>1903</v>
      </c>
    </row>
    <row r="922" spans="1:9" x14ac:dyDescent="0.2">
      <c r="A922" t="s">
        <v>2947</v>
      </c>
      <c r="B922">
        <v>18.3665336181047</v>
      </c>
      <c r="C922">
        <v>1.62978720821941</v>
      </c>
      <c r="D922">
        <v>0.36804396078393498</v>
      </c>
      <c r="E922">
        <v>4.4282405959004496</v>
      </c>
      <c r="F922" s="1">
        <v>9.5004890642485704E-6</v>
      </c>
      <c r="G922" s="1">
        <v>2.1472344724376002E-5</v>
      </c>
      <c r="H922" t="s">
        <v>83</v>
      </c>
      <c r="I922" t="s">
        <v>2948</v>
      </c>
    </row>
    <row r="923" spans="1:9" x14ac:dyDescent="0.2">
      <c r="A923" t="s">
        <v>2945</v>
      </c>
      <c r="B923">
        <v>259.24405947843599</v>
      </c>
      <c r="C923">
        <v>1.6300409818903101</v>
      </c>
      <c r="D923">
        <v>0.226567963114082</v>
      </c>
      <c r="E923">
        <v>7.1944901630666598</v>
      </c>
      <c r="F923" s="1">
        <v>6.2694586645619303E-13</v>
      </c>
      <c r="G923" s="1">
        <v>3.2102548307479201E-12</v>
      </c>
      <c r="H923" t="s">
        <v>84</v>
      </c>
      <c r="I923" t="s">
        <v>2946</v>
      </c>
    </row>
    <row r="924" spans="1:9" x14ac:dyDescent="0.2">
      <c r="A924" t="s">
        <v>2943</v>
      </c>
      <c r="B924">
        <v>628.15971401427896</v>
      </c>
      <c r="C924">
        <v>1.63128823980128</v>
      </c>
      <c r="D924">
        <v>0.37604055778774598</v>
      </c>
      <c r="E924">
        <v>4.3380646210030802</v>
      </c>
      <c r="F924" s="1">
        <v>1.4374289566354799E-5</v>
      </c>
      <c r="G924" s="1">
        <v>3.1819522824079502E-5</v>
      </c>
      <c r="H924" t="s">
        <v>19</v>
      </c>
      <c r="I924" t="s">
        <v>2944</v>
      </c>
    </row>
    <row r="925" spans="1:9" x14ac:dyDescent="0.2">
      <c r="A925" t="s">
        <v>2941</v>
      </c>
      <c r="B925">
        <v>3418.4264200049902</v>
      </c>
      <c r="C925">
        <v>1.6331038410116401</v>
      </c>
      <c r="D925">
        <v>0.210638906261957</v>
      </c>
      <c r="E925">
        <v>7.7530968518259602</v>
      </c>
      <c r="F925" s="1">
        <v>8.9678167456546201E-15</v>
      </c>
      <c r="G925" s="1">
        <v>5.7412103398552596E-14</v>
      </c>
      <c r="H925" t="s">
        <v>163</v>
      </c>
      <c r="I925" t="s">
        <v>2942</v>
      </c>
    </row>
    <row r="926" spans="1:9" x14ac:dyDescent="0.2">
      <c r="A926" t="s">
        <v>2939</v>
      </c>
      <c r="B926">
        <v>122.44381623706001</v>
      </c>
      <c r="C926">
        <v>1.6331629866860899</v>
      </c>
      <c r="D926">
        <v>0.29852773814109201</v>
      </c>
      <c r="E926">
        <v>5.4707244186274604</v>
      </c>
      <c r="F926" s="1">
        <v>4.4819976540342003E-8</v>
      </c>
      <c r="G926" s="1">
        <v>1.3259291378066501E-7</v>
      </c>
      <c r="H926" t="s">
        <v>131</v>
      </c>
      <c r="I926" t="s">
        <v>2940</v>
      </c>
    </row>
    <row r="927" spans="1:9" x14ac:dyDescent="0.2">
      <c r="A927" t="s">
        <v>2935</v>
      </c>
      <c r="B927">
        <v>6186.1140698373401</v>
      </c>
      <c r="C927">
        <v>1.6346318763245899</v>
      </c>
      <c r="D927">
        <v>0.205865092105707</v>
      </c>
      <c r="E927">
        <v>7.94030624427206</v>
      </c>
      <c r="F927" s="1">
        <v>2.0168267232483299E-15</v>
      </c>
      <c r="G927" s="1">
        <v>1.38500881403132E-14</v>
      </c>
      <c r="H927" t="s">
        <v>1052</v>
      </c>
      <c r="I927" t="s">
        <v>2936</v>
      </c>
    </row>
    <row r="928" spans="1:9" x14ac:dyDescent="0.2">
      <c r="A928" t="s">
        <v>2931</v>
      </c>
      <c r="B928">
        <v>52.689768169319898</v>
      </c>
      <c r="C928">
        <v>1.6359395276169399</v>
      </c>
      <c r="D928">
        <v>0.26012750679437102</v>
      </c>
      <c r="E928">
        <v>6.2889909174816099</v>
      </c>
      <c r="F928" s="1">
        <v>3.1953616257682402E-10</v>
      </c>
      <c r="G928" s="1">
        <v>1.1990733452259301E-9</v>
      </c>
      <c r="H928" t="s">
        <v>2932</v>
      </c>
      <c r="I928" t="s">
        <v>2933</v>
      </c>
    </row>
    <row r="929" spans="1:9" x14ac:dyDescent="0.2">
      <c r="A929" t="s">
        <v>2929</v>
      </c>
      <c r="B929">
        <v>11.9531488702244</v>
      </c>
      <c r="C929">
        <v>1.6363468516284501</v>
      </c>
      <c r="D929">
        <v>0.41066565686349399</v>
      </c>
      <c r="E929">
        <v>3.9846206379326499</v>
      </c>
      <c r="F929" s="1">
        <v>6.7588014181888605E-5</v>
      </c>
      <c r="G929">
        <v>1.3765610155962101E-4</v>
      </c>
      <c r="H929" t="s">
        <v>261</v>
      </c>
      <c r="I929" t="s">
        <v>2930</v>
      </c>
    </row>
    <row r="930" spans="1:9" x14ac:dyDescent="0.2">
      <c r="A930" t="s">
        <v>2927</v>
      </c>
      <c r="B930">
        <v>136.55742978614899</v>
      </c>
      <c r="C930">
        <v>1.63642695131225</v>
      </c>
      <c r="D930">
        <v>0.308807780457728</v>
      </c>
      <c r="E930">
        <v>5.2991765585914701</v>
      </c>
      <c r="F930" s="1">
        <v>1.16326106139372E-7</v>
      </c>
      <c r="G930" s="1">
        <v>3.28331942137147E-7</v>
      </c>
      <c r="H930" t="s">
        <v>49</v>
      </c>
      <c r="I930" t="s">
        <v>2928</v>
      </c>
    </row>
    <row r="931" spans="1:9" x14ac:dyDescent="0.2">
      <c r="A931" t="s">
        <v>2926</v>
      </c>
      <c r="B931">
        <v>22.371644070859102</v>
      </c>
      <c r="C931">
        <v>1.6364990072454499</v>
      </c>
      <c r="D931">
        <v>0.27548798620238801</v>
      </c>
      <c r="E931">
        <v>5.9403643324148199</v>
      </c>
      <c r="F931" s="1">
        <v>2.8438932749374701E-9</v>
      </c>
      <c r="G931" s="1">
        <v>9.6404019287385207E-9</v>
      </c>
      <c r="H931" t="s">
        <v>613</v>
      </c>
      <c r="I931" t="s">
        <v>1958</v>
      </c>
    </row>
    <row r="932" spans="1:9" x14ac:dyDescent="0.2">
      <c r="A932" t="s">
        <v>2924</v>
      </c>
      <c r="B932">
        <v>5.4042917131644801</v>
      </c>
      <c r="C932">
        <v>1.6371436829421799</v>
      </c>
      <c r="D932">
        <v>0.42436212180623201</v>
      </c>
      <c r="E932">
        <v>3.8578930559917302</v>
      </c>
      <c r="F932">
        <v>1.1436866658002E-4</v>
      </c>
      <c r="G932">
        <v>2.2644005777938401E-4</v>
      </c>
      <c r="H932" t="s">
        <v>49</v>
      </c>
      <c r="I932" t="s">
        <v>2925</v>
      </c>
    </row>
    <row r="933" spans="1:9" x14ac:dyDescent="0.2">
      <c r="A933" t="s">
        <v>2922</v>
      </c>
      <c r="B933">
        <v>4556.9056558873499</v>
      </c>
      <c r="C933">
        <v>1.63742672855051</v>
      </c>
      <c r="D933">
        <v>0.35741416579394097</v>
      </c>
      <c r="E933">
        <v>4.5813145791611598</v>
      </c>
      <c r="F933" s="1">
        <v>4.6206217817345101E-6</v>
      </c>
      <c r="G933" s="1">
        <v>1.0872009876363801E-5</v>
      </c>
      <c r="H933" t="s">
        <v>163</v>
      </c>
      <c r="I933" t="s">
        <v>2923</v>
      </c>
    </row>
    <row r="934" spans="1:9" x14ac:dyDescent="0.2">
      <c r="A934" t="s">
        <v>2918</v>
      </c>
      <c r="B934">
        <v>1606.6317652463099</v>
      </c>
      <c r="C934">
        <v>1.6377956591951199</v>
      </c>
      <c r="D934">
        <v>0.37893434693870298</v>
      </c>
      <c r="E934">
        <v>4.3221092846989997</v>
      </c>
      <c r="F934" s="1">
        <v>1.5454460195971701E-5</v>
      </c>
      <c r="G934" s="1">
        <v>3.4060581704074899E-5</v>
      </c>
      <c r="H934" t="s">
        <v>1675</v>
      </c>
      <c r="I934" t="s">
        <v>2919</v>
      </c>
    </row>
    <row r="935" spans="1:9" x14ac:dyDescent="0.2">
      <c r="A935" t="s">
        <v>2914</v>
      </c>
      <c r="B935">
        <v>1007.70292471063</v>
      </c>
      <c r="C935">
        <v>1.6380323800724801</v>
      </c>
      <c r="D935">
        <v>0.17137018059002901</v>
      </c>
      <c r="E935">
        <v>9.5584446164013208</v>
      </c>
      <c r="F935" s="1">
        <v>1.1953966692142701E-21</v>
      </c>
      <c r="G935" s="1">
        <v>1.7984428310257799E-20</v>
      </c>
      <c r="H935" t="s">
        <v>195</v>
      </c>
      <c r="I935" t="s">
        <v>2915</v>
      </c>
    </row>
    <row r="936" spans="1:9" x14ac:dyDescent="0.2">
      <c r="A936" t="s">
        <v>2912</v>
      </c>
      <c r="B936">
        <v>1078.6622484208001</v>
      </c>
      <c r="C936">
        <v>1.6430123372733301</v>
      </c>
      <c r="D936">
        <v>0.28285236021236398</v>
      </c>
      <c r="E936">
        <v>5.8087276911522299</v>
      </c>
      <c r="F936" s="1">
        <v>6.2949377339763703E-9</v>
      </c>
      <c r="G936" s="1">
        <v>2.0545136078644399E-8</v>
      </c>
      <c r="H936" t="s">
        <v>85</v>
      </c>
      <c r="I936" t="s">
        <v>2913</v>
      </c>
    </row>
    <row r="937" spans="1:9" x14ac:dyDescent="0.2">
      <c r="A937" t="s">
        <v>2907</v>
      </c>
      <c r="B937">
        <v>15.682238444117999</v>
      </c>
      <c r="C937">
        <v>1.64396236159259</v>
      </c>
      <c r="D937">
        <v>0.23111567240762701</v>
      </c>
      <c r="E937">
        <v>7.1131582919788698</v>
      </c>
      <c r="F937" s="1">
        <v>1.13417070472821E-12</v>
      </c>
      <c r="G937" s="1">
        <v>5.6678792997649897E-12</v>
      </c>
      <c r="H937" t="s">
        <v>175</v>
      </c>
      <c r="I937" t="s">
        <v>2908</v>
      </c>
    </row>
    <row r="938" spans="1:9" x14ac:dyDescent="0.2">
      <c r="A938" t="s">
        <v>2903</v>
      </c>
      <c r="B938">
        <v>1163.20211837277</v>
      </c>
      <c r="C938">
        <v>1.6460125764455</v>
      </c>
      <c r="D938">
        <v>0.24849205624402801</v>
      </c>
      <c r="E938">
        <v>6.6240048125685904</v>
      </c>
      <c r="F938" s="1">
        <v>3.4959537429819298E-11</v>
      </c>
      <c r="G938" s="1">
        <v>1.46742786700644E-10</v>
      </c>
      <c r="H938" t="s">
        <v>524</v>
      </c>
      <c r="I938" t="s">
        <v>2904</v>
      </c>
    </row>
    <row r="939" spans="1:9" x14ac:dyDescent="0.2">
      <c r="A939" t="s">
        <v>2901</v>
      </c>
      <c r="B939">
        <v>5.71104150734564</v>
      </c>
      <c r="C939">
        <v>1.64834804434117</v>
      </c>
      <c r="D939">
        <v>0.36049496567814199</v>
      </c>
      <c r="E939">
        <v>4.5724578739689097</v>
      </c>
      <c r="F939" s="1">
        <v>4.8203615692688096E-6</v>
      </c>
      <c r="G939" s="1">
        <v>1.13058490631835E-5</v>
      </c>
      <c r="H939" t="s">
        <v>771</v>
      </c>
      <c r="I939" t="s">
        <v>2902</v>
      </c>
    </row>
    <row r="940" spans="1:9" x14ac:dyDescent="0.2">
      <c r="A940" t="s">
        <v>2899</v>
      </c>
      <c r="B940">
        <v>302.89388214190899</v>
      </c>
      <c r="C940">
        <v>1.64840269266301</v>
      </c>
      <c r="D940">
        <v>0.254169450439301</v>
      </c>
      <c r="E940">
        <v>6.4854477586269503</v>
      </c>
      <c r="F940" s="1">
        <v>8.8468650821661898E-11</v>
      </c>
      <c r="G940" s="1">
        <v>3.5530402300487598E-10</v>
      </c>
      <c r="H940" t="s">
        <v>1485</v>
      </c>
      <c r="I940" t="s">
        <v>2900</v>
      </c>
    </row>
    <row r="941" spans="1:9" x14ac:dyDescent="0.2">
      <c r="A941" t="s">
        <v>2896</v>
      </c>
      <c r="B941">
        <v>8753.2860826175893</v>
      </c>
      <c r="C941">
        <v>1.64877612775775</v>
      </c>
      <c r="D941">
        <v>0.16497386514568599</v>
      </c>
      <c r="E941">
        <v>9.9941655989071005</v>
      </c>
      <c r="F941" s="1">
        <v>1.61642777256288E-23</v>
      </c>
      <c r="G941" s="1">
        <v>2.9858215107405502E-22</v>
      </c>
      <c r="H941" t="s">
        <v>20</v>
      </c>
      <c r="I941" t="s">
        <v>2897</v>
      </c>
    </row>
    <row r="942" spans="1:9" x14ac:dyDescent="0.2">
      <c r="A942" t="s">
        <v>2894</v>
      </c>
      <c r="B942">
        <v>1452.4609667122099</v>
      </c>
      <c r="C942">
        <v>1.6502250949091499</v>
      </c>
      <c r="D942">
        <v>0.226955164998144</v>
      </c>
      <c r="E942">
        <v>7.2711502067936804</v>
      </c>
      <c r="F942" s="1">
        <v>3.56439323852333E-13</v>
      </c>
      <c r="G942" s="1">
        <v>1.8842012154080301E-12</v>
      </c>
      <c r="H942" t="s">
        <v>1620</v>
      </c>
      <c r="I942" t="s">
        <v>2895</v>
      </c>
    </row>
    <row r="943" spans="1:9" x14ac:dyDescent="0.2">
      <c r="A943" t="s">
        <v>2892</v>
      </c>
      <c r="B943">
        <v>32.562096126821203</v>
      </c>
      <c r="C943">
        <v>1.65164554046621</v>
      </c>
      <c r="D943">
        <v>0.25475258309944998</v>
      </c>
      <c r="E943">
        <v>6.4833318680087597</v>
      </c>
      <c r="F943" s="1">
        <v>8.9718849317921197E-11</v>
      </c>
      <c r="G943" s="1">
        <v>3.6007206848055901E-10</v>
      </c>
      <c r="H943" t="s">
        <v>193</v>
      </c>
      <c r="I943" t="s">
        <v>2893</v>
      </c>
    </row>
    <row r="944" spans="1:9" x14ac:dyDescent="0.2">
      <c r="A944" t="s">
        <v>2887</v>
      </c>
      <c r="B944">
        <v>1842.6937464986499</v>
      </c>
      <c r="C944">
        <v>1.65193603659443</v>
      </c>
      <c r="D944">
        <v>0.221438948821266</v>
      </c>
      <c r="E944">
        <v>7.4600066762771204</v>
      </c>
      <c r="F944" s="1">
        <v>8.6518096096391894E-14</v>
      </c>
      <c r="G944" s="1">
        <v>4.93883130687042E-13</v>
      </c>
      <c r="H944" t="s">
        <v>330</v>
      </c>
      <c r="I944" t="s">
        <v>2888</v>
      </c>
    </row>
    <row r="945" spans="1:9" x14ac:dyDescent="0.2">
      <c r="A945" t="s">
        <v>2885</v>
      </c>
      <c r="B945">
        <v>117.166661935886</v>
      </c>
      <c r="C945">
        <v>1.65332026192947</v>
      </c>
      <c r="D945">
        <v>0.214393001593288</v>
      </c>
      <c r="E945">
        <v>7.7116335404729499</v>
      </c>
      <c r="F945" s="1">
        <v>1.2421738645171199E-14</v>
      </c>
      <c r="G945" s="1">
        <v>7.8296670159254594E-14</v>
      </c>
      <c r="H945" t="s">
        <v>77</v>
      </c>
      <c r="I945" t="s">
        <v>2886</v>
      </c>
    </row>
    <row r="946" spans="1:9" x14ac:dyDescent="0.2">
      <c r="A946" t="s">
        <v>2884</v>
      </c>
      <c r="B946">
        <v>1367.76116925217</v>
      </c>
      <c r="C946">
        <v>1.65391386974578</v>
      </c>
      <c r="D946">
        <v>0.241706009380452</v>
      </c>
      <c r="E946">
        <v>6.8426675612457499</v>
      </c>
      <c r="F946" s="1">
        <v>7.7731898888339897E-12</v>
      </c>
      <c r="G946" s="1">
        <v>3.5213412515423102E-11</v>
      </c>
      <c r="H946" t="s">
        <v>175</v>
      </c>
      <c r="I946" t="s">
        <v>519</v>
      </c>
    </row>
    <row r="947" spans="1:9" x14ac:dyDescent="0.2">
      <c r="A947" t="s">
        <v>2881</v>
      </c>
      <c r="B947">
        <v>90614.537953848296</v>
      </c>
      <c r="C947">
        <v>1.65479293849023</v>
      </c>
      <c r="D947">
        <v>0.31946074481610898</v>
      </c>
      <c r="E947">
        <v>5.1799570536992796</v>
      </c>
      <c r="F947" s="1">
        <v>2.2193698985263699E-7</v>
      </c>
      <c r="G947" s="1">
        <v>6.0650753871296697E-7</v>
      </c>
      <c r="H947" t="s">
        <v>378</v>
      </c>
      <c r="I947" t="s">
        <v>2882</v>
      </c>
    </row>
    <row r="948" spans="1:9" x14ac:dyDescent="0.2">
      <c r="A948" t="s">
        <v>2877</v>
      </c>
      <c r="B948">
        <v>25.728868475295201</v>
      </c>
      <c r="C948">
        <v>1.65584024087857</v>
      </c>
      <c r="D948">
        <v>0.25612742944142203</v>
      </c>
      <c r="E948">
        <v>6.4649078956116801</v>
      </c>
      <c r="F948" s="1">
        <v>1.0136052764362001E-10</v>
      </c>
      <c r="G948" s="1">
        <v>4.0339584861717802E-10</v>
      </c>
      <c r="H948" t="s">
        <v>998</v>
      </c>
      <c r="I948" t="s">
        <v>2878</v>
      </c>
    </row>
    <row r="949" spans="1:9" x14ac:dyDescent="0.2">
      <c r="A949" t="s">
        <v>2876</v>
      </c>
      <c r="B949">
        <v>135.402002678358</v>
      </c>
      <c r="C949">
        <v>1.65600977354932</v>
      </c>
      <c r="D949">
        <v>0.31022844489721901</v>
      </c>
      <c r="E949">
        <v>5.3380333131539999</v>
      </c>
      <c r="F949" s="1">
        <v>9.3960197908376399E-8</v>
      </c>
      <c r="G949" s="1">
        <v>2.6878681583296902E-7</v>
      </c>
      <c r="H949" t="s">
        <v>365</v>
      </c>
      <c r="I949" t="s">
        <v>1832</v>
      </c>
    </row>
    <row r="950" spans="1:9" x14ac:dyDescent="0.2">
      <c r="A950" t="s">
        <v>2874</v>
      </c>
      <c r="B950">
        <v>683.40129499838304</v>
      </c>
      <c r="C950">
        <v>1.6568412840320099</v>
      </c>
      <c r="D950">
        <v>0.27529208766767999</v>
      </c>
      <c r="E950">
        <v>6.0184849411003398</v>
      </c>
      <c r="F950" s="1">
        <v>1.7605708863415899E-9</v>
      </c>
      <c r="G950" s="1">
        <v>6.1001113680090098E-9</v>
      </c>
      <c r="H950" t="s">
        <v>298</v>
      </c>
      <c r="I950" t="s">
        <v>2875</v>
      </c>
    </row>
    <row r="951" spans="1:9" x14ac:dyDescent="0.2">
      <c r="A951" t="s">
        <v>2871</v>
      </c>
      <c r="B951">
        <v>1266.5241607903199</v>
      </c>
      <c r="C951">
        <v>1.6583228864844199</v>
      </c>
      <c r="D951">
        <v>0.158506677434192</v>
      </c>
      <c r="E951">
        <v>10.462164202343599</v>
      </c>
      <c r="F951" s="1">
        <v>1.2887780816397301E-25</v>
      </c>
      <c r="G951" s="1">
        <v>2.9296001163953499E-24</v>
      </c>
      <c r="H951" t="s">
        <v>184</v>
      </c>
      <c r="I951" t="s">
        <v>2872</v>
      </c>
    </row>
    <row r="952" spans="1:9" x14ac:dyDescent="0.2">
      <c r="A952" t="s">
        <v>2869</v>
      </c>
      <c r="B952">
        <v>6.0559668338233701</v>
      </c>
      <c r="C952">
        <v>1.6590282430916199</v>
      </c>
      <c r="D952">
        <v>0.37201637665763698</v>
      </c>
      <c r="E952">
        <v>4.4595570173471399</v>
      </c>
      <c r="F952" s="1">
        <v>8.2129223236359298E-6</v>
      </c>
      <c r="G952" s="1">
        <v>1.8720522172259801E-5</v>
      </c>
      <c r="H952" t="s">
        <v>16</v>
      </c>
      <c r="I952" t="s">
        <v>2870</v>
      </c>
    </row>
    <row r="953" spans="1:9" x14ac:dyDescent="0.2">
      <c r="A953" t="s">
        <v>2867</v>
      </c>
      <c r="B953">
        <v>28129.5376832191</v>
      </c>
      <c r="C953">
        <v>1.6604386684595001</v>
      </c>
      <c r="D953">
        <v>0.16290685528777499</v>
      </c>
      <c r="E953">
        <v>10.192564736004099</v>
      </c>
      <c r="F953" s="1">
        <v>2.1404156526983499E-24</v>
      </c>
      <c r="G953" s="1">
        <v>4.23417172542438E-23</v>
      </c>
      <c r="H953" t="s">
        <v>163</v>
      </c>
      <c r="I953" t="s">
        <v>2868</v>
      </c>
    </row>
    <row r="954" spans="1:9" x14ac:dyDescent="0.2">
      <c r="A954" t="s">
        <v>2865</v>
      </c>
      <c r="B954">
        <v>204.66913102364799</v>
      </c>
      <c r="C954">
        <v>1.6635571160574001</v>
      </c>
      <c r="D954">
        <v>0.28674745952807401</v>
      </c>
      <c r="E954">
        <v>5.8014711579145901</v>
      </c>
      <c r="F954" s="1">
        <v>6.5735604966448201E-9</v>
      </c>
      <c r="G954" s="1">
        <v>2.13893257594299E-8</v>
      </c>
      <c r="H954" t="s">
        <v>363</v>
      </c>
      <c r="I954" t="s">
        <v>2866</v>
      </c>
    </row>
    <row r="955" spans="1:9" x14ac:dyDescent="0.2">
      <c r="A955" t="s">
        <v>2863</v>
      </c>
      <c r="B955">
        <v>5.5917949170776602</v>
      </c>
      <c r="C955">
        <v>1.66436766342499</v>
      </c>
      <c r="D955">
        <v>0.44690955096049101</v>
      </c>
      <c r="E955">
        <v>3.72417116583871</v>
      </c>
      <c r="F955">
        <v>1.95957946052507E-4</v>
      </c>
      <c r="G955">
        <v>3.7663189698510001E-4</v>
      </c>
      <c r="H955" t="s">
        <v>2195</v>
      </c>
      <c r="I955" t="s">
        <v>2864</v>
      </c>
    </row>
    <row r="956" spans="1:9" x14ac:dyDescent="0.2">
      <c r="A956" t="s">
        <v>2861</v>
      </c>
      <c r="B956">
        <v>673.58135955082298</v>
      </c>
      <c r="C956">
        <v>1.66438249424566</v>
      </c>
      <c r="D956">
        <v>0.23013877890252399</v>
      </c>
      <c r="E956">
        <v>7.2320818863413496</v>
      </c>
      <c r="F956" s="1">
        <v>4.7564523701676898E-13</v>
      </c>
      <c r="G956" s="1">
        <v>2.4810801277599199E-12</v>
      </c>
      <c r="H956" t="s">
        <v>336</v>
      </c>
      <c r="I956" t="s">
        <v>2862</v>
      </c>
    </row>
    <row r="957" spans="1:9" x14ac:dyDescent="0.2">
      <c r="A957" t="s">
        <v>2859</v>
      </c>
      <c r="B957">
        <v>1442.32408349154</v>
      </c>
      <c r="C957">
        <v>1.66463621771398</v>
      </c>
      <c r="D957">
        <v>0.234224608085048</v>
      </c>
      <c r="E957">
        <v>7.1070082316437899</v>
      </c>
      <c r="F957" s="1">
        <v>1.18585364510718E-12</v>
      </c>
      <c r="G957" s="1">
        <v>5.8978036442607704E-12</v>
      </c>
      <c r="H957" t="s">
        <v>178</v>
      </c>
      <c r="I957" t="s">
        <v>2860</v>
      </c>
    </row>
    <row r="958" spans="1:9" x14ac:dyDescent="0.2">
      <c r="A958" t="s">
        <v>2856</v>
      </c>
      <c r="B958">
        <v>2545.5960719381501</v>
      </c>
      <c r="C958">
        <v>1.6655539735359901</v>
      </c>
      <c r="D958">
        <v>0.19049655821195699</v>
      </c>
      <c r="E958">
        <v>8.7432234428236004</v>
      </c>
      <c r="F958" s="1">
        <v>2.2655200492123402E-18</v>
      </c>
      <c r="G958" s="1">
        <v>2.2505609246475998E-17</v>
      </c>
      <c r="H958" t="s">
        <v>382</v>
      </c>
      <c r="I958" t="s">
        <v>2857</v>
      </c>
    </row>
    <row r="959" spans="1:9" x14ac:dyDescent="0.2">
      <c r="A959" t="s">
        <v>2854</v>
      </c>
      <c r="B959">
        <v>15.985378719600201</v>
      </c>
      <c r="C959">
        <v>1.6655545564342999</v>
      </c>
      <c r="D959">
        <v>0.30456930595965798</v>
      </c>
      <c r="E959">
        <v>5.4685568238281901</v>
      </c>
      <c r="F959" s="1">
        <v>4.5371461214022297E-8</v>
      </c>
      <c r="G959" s="1">
        <v>1.34154974792121E-7</v>
      </c>
      <c r="H959" t="s">
        <v>175</v>
      </c>
      <c r="I959" t="s">
        <v>2855</v>
      </c>
    </row>
    <row r="960" spans="1:9" x14ac:dyDescent="0.2">
      <c r="A960" t="s">
        <v>2852</v>
      </c>
      <c r="B960">
        <v>5319.0524961865003</v>
      </c>
      <c r="C960">
        <v>1.66598192297958</v>
      </c>
      <c r="D960">
        <v>0.208817915859525</v>
      </c>
      <c r="E960">
        <v>7.9781560701923304</v>
      </c>
      <c r="F960" s="1">
        <v>1.48535508068948E-15</v>
      </c>
      <c r="G960" s="1">
        <v>1.03811430272638E-14</v>
      </c>
      <c r="H960" t="s">
        <v>16</v>
      </c>
      <c r="I960" t="s">
        <v>2853</v>
      </c>
    </row>
    <row r="961" spans="1:9" x14ac:dyDescent="0.2">
      <c r="A961" t="s">
        <v>2849</v>
      </c>
      <c r="B961">
        <v>596.52762183241305</v>
      </c>
      <c r="C961">
        <v>1.66805218323492</v>
      </c>
      <c r="D961">
        <v>0.23412786240456901</v>
      </c>
      <c r="E961">
        <v>7.12453514119799</v>
      </c>
      <c r="F961" s="1">
        <v>1.0443254413220101E-12</v>
      </c>
      <c r="G961" s="1">
        <v>5.2417985496382302E-12</v>
      </c>
      <c r="H961" t="s">
        <v>521</v>
      </c>
      <c r="I961" t="s">
        <v>2850</v>
      </c>
    </row>
    <row r="962" spans="1:9" x14ac:dyDescent="0.2">
      <c r="A962" t="s">
        <v>2846</v>
      </c>
      <c r="B962">
        <v>137.98592692491201</v>
      </c>
      <c r="C962">
        <v>1.66862371850294</v>
      </c>
      <c r="D962">
        <v>0.17714815410263099</v>
      </c>
      <c r="E962">
        <v>9.4193683640430592</v>
      </c>
      <c r="F962" s="1">
        <v>4.5380969373307599E-21</v>
      </c>
      <c r="G962" s="1">
        <v>6.3124817982286995E-20</v>
      </c>
      <c r="H962" t="s">
        <v>234</v>
      </c>
      <c r="I962" t="s">
        <v>2847</v>
      </c>
    </row>
    <row r="963" spans="1:9" x14ac:dyDescent="0.2">
      <c r="A963" t="s">
        <v>2843</v>
      </c>
      <c r="B963">
        <v>55.116499547528001</v>
      </c>
      <c r="C963">
        <v>1.6697447940362</v>
      </c>
      <c r="D963">
        <v>0.30775450372825802</v>
      </c>
      <c r="E963">
        <v>5.4255738707582397</v>
      </c>
      <c r="F963" s="1">
        <v>5.7768631532948899E-8</v>
      </c>
      <c r="G963" s="1">
        <v>1.68846250753512E-7</v>
      </c>
      <c r="H963" t="s">
        <v>175</v>
      </c>
      <c r="I963" t="s">
        <v>2844</v>
      </c>
    </row>
    <row r="964" spans="1:9" x14ac:dyDescent="0.2">
      <c r="A964" t="s">
        <v>2842</v>
      </c>
      <c r="B964">
        <v>21.131461883911001</v>
      </c>
      <c r="C964">
        <v>1.6715799559544899</v>
      </c>
      <c r="D964">
        <v>0.30421380424962802</v>
      </c>
      <c r="E964">
        <v>5.4947537968488902</v>
      </c>
      <c r="F964" s="1">
        <v>3.9125587230731199E-8</v>
      </c>
      <c r="G964" s="1">
        <v>1.16280414530882E-7</v>
      </c>
      <c r="H964" t="s">
        <v>2064</v>
      </c>
      <c r="I964" t="s">
        <v>2590</v>
      </c>
    </row>
    <row r="965" spans="1:9" x14ac:dyDescent="0.2">
      <c r="A965" t="s">
        <v>2840</v>
      </c>
      <c r="B965">
        <v>5.1152775606490302</v>
      </c>
      <c r="C965">
        <v>1.6734236553302499</v>
      </c>
      <c r="D965">
        <v>0.37579313534391401</v>
      </c>
      <c r="E965">
        <v>4.4530447683638004</v>
      </c>
      <c r="F965" s="1">
        <v>8.4661093798006507E-6</v>
      </c>
      <c r="G965" s="1">
        <v>1.9256314829648001E-5</v>
      </c>
      <c r="H965" t="s">
        <v>233</v>
      </c>
      <c r="I965" t="s">
        <v>2841</v>
      </c>
    </row>
    <row r="966" spans="1:9" x14ac:dyDescent="0.2">
      <c r="A966" t="s">
        <v>2834</v>
      </c>
      <c r="B966">
        <v>47.896968753037797</v>
      </c>
      <c r="C966">
        <v>1.6749590258979199</v>
      </c>
      <c r="D966">
        <v>0.27835029419452001</v>
      </c>
      <c r="E966">
        <v>6.01745017279345</v>
      </c>
      <c r="F966" s="1">
        <v>1.77185828387456E-9</v>
      </c>
      <c r="G966" s="1">
        <v>6.1373606839811402E-9</v>
      </c>
      <c r="H966" t="s">
        <v>818</v>
      </c>
      <c r="I966" t="s">
        <v>2835</v>
      </c>
    </row>
    <row r="967" spans="1:9" x14ac:dyDescent="0.2">
      <c r="A967" t="s">
        <v>2832</v>
      </c>
      <c r="B967">
        <v>300.80791677717099</v>
      </c>
      <c r="C967">
        <v>1.67590638599869</v>
      </c>
      <c r="D967">
        <v>0.187314351693014</v>
      </c>
      <c r="E967">
        <v>8.9470260599428197</v>
      </c>
      <c r="F967" s="1">
        <v>3.65188067391069E-19</v>
      </c>
      <c r="G967" s="1">
        <v>4.05788179062146E-18</v>
      </c>
      <c r="H967" t="s">
        <v>195</v>
      </c>
      <c r="I967" t="s">
        <v>2833</v>
      </c>
    </row>
    <row r="968" spans="1:9" x14ac:dyDescent="0.2">
      <c r="A968" t="s">
        <v>2828</v>
      </c>
      <c r="B968">
        <v>6359.3581398105398</v>
      </c>
      <c r="C968">
        <v>1.6777851988374799</v>
      </c>
      <c r="D968">
        <v>0.25222737285603802</v>
      </c>
      <c r="E968">
        <v>6.65187596349858</v>
      </c>
      <c r="F968" s="1">
        <v>2.89380538896561E-11</v>
      </c>
      <c r="G968" s="1">
        <v>1.2241128678295499E-10</v>
      </c>
      <c r="H968" t="s">
        <v>163</v>
      </c>
      <c r="I968" t="s">
        <v>2829</v>
      </c>
    </row>
    <row r="969" spans="1:9" x14ac:dyDescent="0.2">
      <c r="A969" t="s">
        <v>2824</v>
      </c>
      <c r="B969">
        <v>84.033929284522102</v>
      </c>
      <c r="C969">
        <v>1.6778402298709201</v>
      </c>
      <c r="D969">
        <v>0.32562923865028898</v>
      </c>
      <c r="E969">
        <v>5.1526092583867698</v>
      </c>
      <c r="F969" s="1">
        <v>2.5688685882288499E-7</v>
      </c>
      <c r="G969" s="1">
        <v>6.9619444033677898E-7</v>
      </c>
      <c r="H969" t="s">
        <v>217</v>
      </c>
      <c r="I969" t="s">
        <v>2825</v>
      </c>
    </row>
    <row r="970" spans="1:9" x14ac:dyDescent="0.2">
      <c r="A970" t="s">
        <v>2822</v>
      </c>
      <c r="B970">
        <v>203.82701835977099</v>
      </c>
      <c r="C970">
        <v>1.6782363877375499</v>
      </c>
      <c r="D970">
        <v>0.17720810300188999</v>
      </c>
      <c r="E970">
        <v>9.4704269122482092</v>
      </c>
      <c r="F970" s="1">
        <v>2.78702286457304E-21</v>
      </c>
      <c r="G970" s="1">
        <v>3.98833785150541E-20</v>
      </c>
      <c r="H970" t="s">
        <v>17</v>
      </c>
      <c r="I970" t="s">
        <v>2823</v>
      </c>
    </row>
    <row r="971" spans="1:9" x14ac:dyDescent="0.2">
      <c r="A971" t="s">
        <v>2820</v>
      </c>
      <c r="B971">
        <v>27.1272624786907</v>
      </c>
      <c r="C971">
        <v>1.6795763816202001</v>
      </c>
      <c r="D971">
        <v>0.32550027487432298</v>
      </c>
      <c r="E971">
        <v>5.1599845261841599</v>
      </c>
      <c r="F971" s="1">
        <v>2.4697025417623099E-7</v>
      </c>
      <c r="G971" s="1">
        <v>6.7122840177110103E-7</v>
      </c>
      <c r="H971" t="s">
        <v>1778</v>
      </c>
      <c r="I971" t="s">
        <v>2821</v>
      </c>
    </row>
    <row r="972" spans="1:9" x14ac:dyDescent="0.2">
      <c r="A972" t="s">
        <v>2818</v>
      </c>
      <c r="B972">
        <v>1654.59807070289</v>
      </c>
      <c r="C972">
        <v>1.6801596143312401</v>
      </c>
      <c r="D972">
        <v>0.19475894535341301</v>
      </c>
      <c r="E972">
        <v>8.6268674914129893</v>
      </c>
      <c r="F972" s="1">
        <v>6.3055158299970999E-18</v>
      </c>
      <c r="G972" s="1">
        <v>5.9437154163385701E-17</v>
      </c>
      <c r="H972" t="s">
        <v>85</v>
      </c>
      <c r="I972" t="s">
        <v>2819</v>
      </c>
    </row>
    <row r="973" spans="1:9" x14ac:dyDescent="0.2">
      <c r="A973" t="s">
        <v>2811</v>
      </c>
      <c r="B973">
        <v>40891.385517940798</v>
      </c>
      <c r="C973">
        <v>1.6818832660716101</v>
      </c>
      <c r="D973">
        <v>0.19741756762234799</v>
      </c>
      <c r="E973">
        <v>8.5194204666171398</v>
      </c>
      <c r="F973" s="1">
        <v>1.6035368277283E-17</v>
      </c>
      <c r="G973" s="1">
        <v>1.4357744783277501E-16</v>
      </c>
      <c r="H973" t="s">
        <v>163</v>
      </c>
      <c r="I973" t="s">
        <v>2812</v>
      </c>
    </row>
    <row r="974" spans="1:9" x14ac:dyDescent="0.2">
      <c r="A974" t="s">
        <v>2809</v>
      </c>
      <c r="B974">
        <v>180.53283040491999</v>
      </c>
      <c r="C974">
        <v>1.68280507139031</v>
      </c>
      <c r="D974">
        <v>0.20692602476056601</v>
      </c>
      <c r="E974">
        <v>8.1323993602906199</v>
      </c>
      <c r="F974" s="1">
        <v>4.2087557841503098E-16</v>
      </c>
      <c r="G974" s="1">
        <v>3.1228367057738298E-15</v>
      </c>
      <c r="H974" t="s">
        <v>181</v>
      </c>
      <c r="I974" t="s">
        <v>2810</v>
      </c>
    </row>
    <row r="975" spans="1:9" x14ac:dyDescent="0.2">
      <c r="A975" t="s">
        <v>2807</v>
      </c>
      <c r="B975">
        <v>288.48383179249203</v>
      </c>
      <c r="C975">
        <v>1.68289697779087</v>
      </c>
      <c r="D975">
        <v>0.348087718826533</v>
      </c>
      <c r="E975">
        <v>4.8346921961631404</v>
      </c>
      <c r="F975" s="1">
        <v>1.33351810859353E-6</v>
      </c>
      <c r="G975" s="1">
        <v>3.3386131056839199E-6</v>
      </c>
      <c r="H975" t="s">
        <v>4</v>
      </c>
      <c r="I975" t="s">
        <v>2808</v>
      </c>
    </row>
    <row r="976" spans="1:9" x14ac:dyDescent="0.2">
      <c r="A976" t="s">
        <v>2801</v>
      </c>
      <c r="B976">
        <v>1207.43994959677</v>
      </c>
      <c r="C976">
        <v>1.6851286784792601</v>
      </c>
      <c r="D976">
        <v>0.13552611551858901</v>
      </c>
      <c r="E976">
        <v>12.433977555035399</v>
      </c>
      <c r="F976" s="1">
        <v>1.7091366946634899E-35</v>
      </c>
      <c r="G976" s="1">
        <v>8.8426556410779593E-34</v>
      </c>
      <c r="H976" t="s">
        <v>19</v>
      </c>
      <c r="I976" t="s">
        <v>2802</v>
      </c>
    </row>
    <row r="977" spans="1:9" x14ac:dyDescent="0.2">
      <c r="A977" t="s">
        <v>2799</v>
      </c>
      <c r="B977">
        <v>17085.5186222339</v>
      </c>
      <c r="C977">
        <v>1.6861530470486601</v>
      </c>
      <c r="D977">
        <v>0.282854549912195</v>
      </c>
      <c r="E977">
        <v>5.9612017822307699</v>
      </c>
      <c r="F977" s="1">
        <v>2.5038954224651801E-9</v>
      </c>
      <c r="G977" s="1">
        <v>8.5410322972753305E-9</v>
      </c>
      <c r="H977" t="s">
        <v>2141</v>
      </c>
      <c r="I977" t="s">
        <v>2800</v>
      </c>
    </row>
    <row r="978" spans="1:9" x14ac:dyDescent="0.2">
      <c r="A978" t="s">
        <v>2797</v>
      </c>
      <c r="B978">
        <v>325.12428098826098</v>
      </c>
      <c r="C978">
        <v>1.6865248586639401</v>
      </c>
      <c r="D978">
        <v>0.29374615187647102</v>
      </c>
      <c r="E978">
        <v>5.74143643377215</v>
      </c>
      <c r="F978" s="1">
        <v>9.3876798023697202E-9</v>
      </c>
      <c r="G978" s="1">
        <v>2.9966144852120397E-8</v>
      </c>
      <c r="H978" t="s">
        <v>1784</v>
      </c>
      <c r="I978" t="s">
        <v>2798</v>
      </c>
    </row>
    <row r="979" spans="1:9" x14ac:dyDescent="0.2">
      <c r="A979" t="s">
        <v>2793</v>
      </c>
      <c r="B979">
        <v>30.112332666988799</v>
      </c>
      <c r="C979">
        <v>1.68693888727551</v>
      </c>
      <c r="D979">
        <v>0.35968702753014897</v>
      </c>
      <c r="E979">
        <v>4.6900187055929097</v>
      </c>
      <c r="F979" s="1">
        <v>2.7318007423369698E-6</v>
      </c>
      <c r="G979" s="1">
        <v>6.6232844970061204E-6</v>
      </c>
      <c r="H979" t="s">
        <v>65</v>
      </c>
      <c r="I979" t="s">
        <v>2794</v>
      </c>
    </row>
    <row r="980" spans="1:9" x14ac:dyDescent="0.2">
      <c r="A980" t="s">
        <v>2789</v>
      </c>
      <c r="B980">
        <v>196.689731563621</v>
      </c>
      <c r="C980">
        <v>1.6876332902789799</v>
      </c>
      <c r="D980">
        <v>0.209281813207988</v>
      </c>
      <c r="E980">
        <v>8.0639271249134996</v>
      </c>
      <c r="F980" s="1">
        <v>7.3881811693029095E-16</v>
      </c>
      <c r="G980" s="1">
        <v>5.3466116132790802E-15</v>
      </c>
      <c r="H980" t="s">
        <v>998</v>
      </c>
      <c r="I980" t="s">
        <v>2790</v>
      </c>
    </row>
    <row r="981" spans="1:9" x14ac:dyDescent="0.2">
      <c r="A981" t="s">
        <v>2787</v>
      </c>
      <c r="B981">
        <v>532.51930356162302</v>
      </c>
      <c r="C981">
        <v>1.6889004653050701</v>
      </c>
      <c r="D981">
        <v>0.24696815850996301</v>
      </c>
      <c r="E981">
        <v>6.8385352812068501</v>
      </c>
      <c r="F981" s="1">
        <v>8.0006961512194898E-12</v>
      </c>
      <c r="G981" s="1">
        <v>3.6215344336121797E-11</v>
      </c>
      <c r="H981" t="s">
        <v>613</v>
      </c>
      <c r="I981" t="s">
        <v>2788</v>
      </c>
    </row>
    <row r="982" spans="1:9" x14ac:dyDescent="0.2">
      <c r="A982" t="s">
        <v>2786</v>
      </c>
      <c r="B982">
        <v>120.731286408415</v>
      </c>
      <c r="C982">
        <v>1.6889168262443599</v>
      </c>
      <c r="D982">
        <v>0.27190999522374498</v>
      </c>
      <c r="E982">
        <v>6.2113083590568801</v>
      </c>
      <c r="F982" s="1">
        <v>5.2545246068853902E-10</v>
      </c>
      <c r="G982" s="1">
        <v>1.92256749936408E-9</v>
      </c>
      <c r="H982" t="s">
        <v>201</v>
      </c>
      <c r="I982" t="s">
        <v>2710</v>
      </c>
    </row>
    <row r="983" spans="1:9" x14ac:dyDescent="0.2">
      <c r="A983" t="s">
        <v>2784</v>
      </c>
      <c r="B983">
        <v>314.52134258074</v>
      </c>
      <c r="C983">
        <v>1.68921537037354</v>
      </c>
      <c r="D983">
        <v>0.18795156490079101</v>
      </c>
      <c r="E983">
        <v>8.9875036223570497</v>
      </c>
      <c r="F983" s="1">
        <v>2.5290941590514701E-19</v>
      </c>
      <c r="G983" s="1">
        <v>2.8802452803380999E-18</v>
      </c>
      <c r="H983" t="s">
        <v>10</v>
      </c>
      <c r="I983" t="s">
        <v>2785</v>
      </c>
    </row>
    <row r="984" spans="1:9" x14ac:dyDescent="0.2">
      <c r="A984" t="s">
        <v>2782</v>
      </c>
      <c r="B984">
        <v>392.85031592948002</v>
      </c>
      <c r="C984">
        <v>1.6900773214053499</v>
      </c>
      <c r="D984">
        <v>0.224411421576271</v>
      </c>
      <c r="E984">
        <v>7.5311555425040497</v>
      </c>
      <c r="F984" s="1">
        <v>5.0293234033667199E-14</v>
      </c>
      <c r="G984" s="1">
        <v>2.9520166218734602E-13</v>
      </c>
      <c r="H984" t="s">
        <v>49</v>
      </c>
      <c r="I984" t="s">
        <v>2783</v>
      </c>
    </row>
    <row r="985" spans="1:9" x14ac:dyDescent="0.2">
      <c r="A985" t="s">
        <v>2778</v>
      </c>
      <c r="B985">
        <v>2419.6309847912698</v>
      </c>
      <c r="C985">
        <v>1.6902184103603899</v>
      </c>
      <c r="D985">
        <v>0.28177891201691901</v>
      </c>
      <c r="E985">
        <v>5.9983850397538303</v>
      </c>
      <c r="F985" s="1">
        <v>1.9928952867874902E-9</v>
      </c>
      <c r="G985" s="1">
        <v>6.8738355080326398E-9</v>
      </c>
      <c r="H985" t="s">
        <v>530</v>
      </c>
      <c r="I985" t="s">
        <v>2779</v>
      </c>
    </row>
    <row r="986" spans="1:9" x14ac:dyDescent="0.2">
      <c r="A986" t="s">
        <v>2776</v>
      </c>
      <c r="B986">
        <v>39.198199152216198</v>
      </c>
      <c r="C986">
        <v>1.6904542175503801</v>
      </c>
      <c r="D986">
        <v>0.343935018453213</v>
      </c>
      <c r="E986">
        <v>4.9150395477404301</v>
      </c>
      <c r="F986" s="1">
        <v>8.8764539265810299E-7</v>
      </c>
      <c r="G986" s="1">
        <v>2.2690224501794699E-6</v>
      </c>
      <c r="H986" t="s">
        <v>530</v>
      </c>
      <c r="I986" t="s">
        <v>2777</v>
      </c>
    </row>
    <row r="987" spans="1:9" x14ac:dyDescent="0.2">
      <c r="A987" t="s">
        <v>2774</v>
      </c>
      <c r="B987">
        <v>702.52852687187897</v>
      </c>
      <c r="C987">
        <v>1.69060212953282</v>
      </c>
      <c r="D987">
        <v>0.254810496126194</v>
      </c>
      <c r="E987">
        <v>6.6347428980929797</v>
      </c>
      <c r="F987" s="1">
        <v>3.25068636255571E-11</v>
      </c>
      <c r="G987" s="1">
        <v>1.3684958714823999E-10</v>
      </c>
      <c r="H987" t="s">
        <v>172</v>
      </c>
      <c r="I987" t="s">
        <v>2775</v>
      </c>
    </row>
    <row r="988" spans="1:9" x14ac:dyDescent="0.2">
      <c r="A988" t="s">
        <v>2772</v>
      </c>
      <c r="B988">
        <v>1848.4004520001399</v>
      </c>
      <c r="C988">
        <v>1.69082636106474</v>
      </c>
      <c r="D988">
        <v>0.23596832801406301</v>
      </c>
      <c r="E988">
        <v>7.1654801103815</v>
      </c>
      <c r="F988" s="1">
        <v>7.75144108929164E-13</v>
      </c>
      <c r="G988" s="1">
        <v>3.9338649540594999E-12</v>
      </c>
      <c r="H988" t="s">
        <v>274</v>
      </c>
      <c r="I988" t="s">
        <v>2773</v>
      </c>
    </row>
    <row r="989" spans="1:9" x14ac:dyDescent="0.2">
      <c r="A989" t="s">
        <v>2768</v>
      </c>
      <c r="B989">
        <v>175.37648953281999</v>
      </c>
      <c r="C989">
        <v>1.70084789620077</v>
      </c>
      <c r="D989">
        <v>0.22626246000706501</v>
      </c>
      <c r="E989">
        <v>7.51714577905528</v>
      </c>
      <c r="F989" s="1">
        <v>5.5984982083592697E-14</v>
      </c>
      <c r="G989" s="1">
        <v>3.2643155795196298E-13</v>
      </c>
      <c r="H989" t="s">
        <v>79</v>
      </c>
      <c r="I989" t="s">
        <v>2769</v>
      </c>
    </row>
    <row r="990" spans="1:9" x14ac:dyDescent="0.2">
      <c r="A990" t="s">
        <v>2766</v>
      </c>
      <c r="B990">
        <v>136.57763174938501</v>
      </c>
      <c r="C990">
        <v>1.7009912919274399</v>
      </c>
      <c r="D990">
        <v>0.42223881470420999</v>
      </c>
      <c r="E990">
        <v>4.0285052740095102</v>
      </c>
      <c r="F990" s="1">
        <v>5.6132601773422797E-5</v>
      </c>
      <c r="G990">
        <v>1.15622440763343E-4</v>
      </c>
      <c r="H990" t="s">
        <v>382</v>
      </c>
      <c r="I990" t="s">
        <v>2767</v>
      </c>
    </row>
    <row r="991" spans="1:9" x14ac:dyDescent="0.2">
      <c r="A991" t="s">
        <v>2764</v>
      </c>
      <c r="B991">
        <v>71276.284274669801</v>
      </c>
      <c r="C991">
        <v>1.7011847940770299</v>
      </c>
      <c r="D991">
        <v>0.20561995103533201</v>
      </c>
      <c r="E991">
        <v>8.2734422681810607</v>
      </c>
      <c r="F991" s="1">
        <v>1.3014583311759E-16</v>
      </c>
      <c r="G991" s="1">
        <v>1.0220380878204099E-15</v>
      </c>
      <c r="H991" t="s">
        <v>549</v>
      </c>
      <c r="I991" t="s">
        <v>2765</v>
      </c>
    </row>
    <row r="992" spans="1:9" x14ac:dyDescent="0.2">
      <c r="A992" t="s">
        <v>2762</v>
      </c>
      <c r="B992">
        <v>1023.84966288531</v>
      </c>
      <c r="C992">
        <v>1.70170627413584</v>
      </c>
      <c r="D992">
        <v>0.15961816088774999</v>
      </c>
      <c r="E992">
        <v>10.6611068857794</v>
      </c>
      <c r="F992" s="1">
        <v>1.54744654405968E-26</v>
      </c>
      <c r="G992" s="1">
        <v>3.9318897299507501E-25</v>
      </c>
      <c r="H992" t="s">
        <v>970</v>
      </c>
      <c r="I992" t="s">
        <v>2763</v>
      </c>
    </row>
    <row r="993" spans="1:9" x14ac:dyDescent="0.2">
      <c r="A993" t="s">
        <v>2760</v>
      </c>
      <c r="B993">
        <v>19253.854291254502</v>
      </c>
      <c r="C993">
        <v>1.70255451722176</v>
      </c>
      <c r="D993">
        <v>0.43982233205541899</v>
      </c>
      <c r="E993">
        <v>3.87100516080032</v>
      </c>
      <c r="F993">
        <v>1.08387497062149E-4</v>
      </c>
      <c r="G993">
        <v>2.15268827759008E-4</v>
      </c>
      <c r="H993" t="s">
        <v>600</v>
      </c>
      <c r="I993" t="s">
        <v>2761</v>
      </c>
    </row>
    <row r="994" spans="1:9" x14ac:dyDescent="0.2">
      <c r="A994" t="s">
        <v>2758</v>
      </c>
      <c r="B994">
        <v>998.55222967603902</v>
      </c>
      <c r="C994">
        <v>1.70258765307603</v>
      </c>
      <c r="D994">
        <v>0.42553970925321399</v>
      </c>
      <c r="E994">
        <v>4.00100769929068</v>
      </c>
      <c r="F994" s="1">
        <v>6.3073305330781001E-5</v>
      </c>
      <c r="G994">
        <v>1.28918653494941E-4</v>
      </c>
      <c r="H994" t="s">
        <v>206</v>
      </c>
      <c r="I994" t="s">
        <v>2759</v>
      </c>
    </row>
    <row r="995" spans="1:9" x14ac:dyDescent="0.2">
      <c r="A995" t="s">
        <v>2756</v>
      </c>
      <c r="B995">
        <v>190.392076513701</v>
      </c>
      <c r="C995">
        <v>1.70268154900003</v>
      </c>
      <c r="D995">
        <v>0.23342996255635101</v>
      </c>
      <c r="E995">
        <v>7.29418593206087</v>
      </c>
      <c r="F995" s="1">
        <v>3.00470254776899E-13</v>
      </c>
      <c r="G995" s="1">
        <v>1.60017554407036E-12</v>
      </c>
      <c r="H995" t="s">
        <v>546</v>
      </c>
      <c r="I995" t="s">
        <v>2757</v>
      </c>
    </row>
    <row r="996" spans="1:9" x14ac:dyDescent="0.2">
      <c r="A996" t="s">
        <v>2754</v>
      </c>
      <c r="B996">
        <v>163.35478277410101</v>
      </c>
      <c r="C996">
        <v>1.7031550276751599</v>
      </c>
      <c r="D996">
        <v>0.17890256771938901</v>
      </c>
      <c r="E996">
        <v>9.5200144379513905</v>
      </c>
      <c r="F996" s="1">
        <v>1.7315500268556301E-21</v>
      </c>
      <c r="G996" s="1">
        <v>2.54807503308459E-20</v>
      </c>
      <c r="H996" t="s">
        <v>378</v>
      </c>
      <c r="I996" t="s">
        <v>2755</v>
      </c>
    </row>
    <row r="997" spans="1:9" x14ac:dyDescent="0.2">
      <c r="A997" t="s">
        <v>2751</v>
      </c>
      <c r="B997">
        <v>56.851870476831003</v>
      </c>
      <c r="C997">
        <v>1.70653000051012</v>
      </c>
      <c r="D997">
        <v>0.29204482114267299</v>
      </c>
      <c r="E997">
        <v>5.8433838813954901</v>
      </c>
      <c r="F997" s="1">
        <v>5.1150957717160501E-9</v>
      </c>
      <c r="G997" s="1">
        <v>1.6825663134004999E-8</v>
      </c>
      <c r="H997" t="s">
        <v>2752</v>
      </c>
      <c r="I997" t="s">
        <v>2753</v>
      </c>
    </row>
    <row r="998" spans="1:9" x14ac:dyDescent="0.2">
      <c r="A998" t="s">
        <v>2749</v>
      </c>
      <c r="B998">
        <v>5.2498620007533496</v>
      </c>
      <c r="C998">
        <v>1.70741722989739</v>
      </c>
      <c r="D998">
        <v>0.47967608508472198</v>
      </c>
      <c r="E998">
        <v>3.5595212748532599</v>
      </c>
      <c r="F998">
        <v>3.7153143616207502E-4</v>
      </c>
      <c r="G998">
        <v>6.9052185323100997E-4</v>
      </c>
      <c r="H998" t="s">
        <v>20</v>
      </c>
      <c r="I998" t="s">
        <v>2750</v>
      </c>
    </row>
    <row r="999" spans="1:9" x14ac:dyDescent="0.2">
      <c r="A999" t="s">
        <v>2747</v>
      </c>
      <c r="B999">
        <v>58.932170912888203</v>
      </c>
      <c r="C999">
        <v>1.7075838480257</v>
      </c>
      <c r="D999">
        <v>0.330855652984124</v>
      </c>
      <c r="E999">
        <v>5.1611143186592097</v>
      </c>
      <c r="F999" s="1">
        <v>2.4548420748978099E-7</v>
      </c>
      <c r="G999" s="1">
        <v>6.6766565852477399E-7</v>
      </c>
      <c r="H999" t="s">
        <v>49</v>
      </c>
      <c r="I999" t="s">
        <v>2748</v>
      </c>
    </row>
    <row r="1000" spans="1:9" x14ac:dyDescent="0.2">
      <c r="A1000" t="s">
        <v>2745</v>
      </c>
      <c r="B1000">
        <v>924.50011957049696</v>
      </c>
      <c r="C1000">
        <v>1.7098901674948801</v>
      </c>
      <c r="D1000">
        <v>0.213458792917462</v>
      </c>
      <c r="E1000">
        <v>8.0103993099784798</v>
      </c>
      <c r="F1000" s="1">
        <v>1.14336594137255E-15</v>
      </c>
      <c r="G1000" s="1">
        <v>8.0699050454652508E-15</v>
      </c>
      <c r="H1000" t="s">
        <v>178</v>
      </c>
      <c r="I1000" t="s">
        <v>2746</v>
      </c>
    </row>
    <row r="1001" spans="1:9" x14ac:dyDescent="0.2">
      <c r="A1001" t="s">
        <v>2743</v>
      </c>
      <c r="B1001">
        <v>168.20620622317901</v>
      </c>
      <c r="C1001">
        <v>1.70994306424718</v>
      </c>
      <c r="D1001">
        <v>0.161520752117123</v>
      </c>
      <c r="E1001">
        <v>10.5865224241109</v>
      </c>
      <c r="F1001" s="1">
        <v>3.4414020969554298E-26</v>
      </c>
      <c r="G1001" s="1">
        <v>8.3721258673592302E-25</v>
      </c>
      <c r="H1001" t="s">
        <v>347</v>
      </c>
      <c r="I1001" t="s">
        <v>2744</v>
      </c>
    </row>
    <row r="1002" spans="1:9" x14ac:dyDescent="0.2">
      <c r="A1002" t="s">
        <v>2741</v>
      </c>
      <c r="B1002">
        <v>368.88508895411201</v>
      </c>
      <c r="C1002">
        <v>1.7118731733520001</v>
      </c>
      <c r="D1002">
        <v>0.20299998298076899</v>
      </c>
      <c r="E1002">
        <v>8.4328734821331004</v>
      </c>
      <c r="F1002" s="1">
        <v>3.37279282424304E-17</v>
      </c>
      <c r="G1002" s="1">
        <v>2.8822506092970798E-16</v>
      </c>
      <c r="H1002" t="s">
        <v>365</v>
      </c>
      <c r="I1002" t="s">
        <v>2742</v>
      </c>
    </row>
    <row r="1003" spans="1:9" x14ac:dyDescent="0.2">
      <c r="A1003" t="s">
        <v>2739</v>
      </c>
      <c r="B1003">
        <v>524.56609281028898</v>
      </c>
      <c r="C1003">
        <v>1.7140560153465401</v>
      </c>
      <c r="D1003">
        <v>0.234988819212961</v>
      </c>
      <c r="E1003">
        <v>7.2942024266829799</v>
      </c>
      <c r="F1003" s="1">
        <v>3.0043344992081198E-13</v>
      </c>
      <c r="G1003" s="1">
        <v>1.60017554407036E-12</v>
      </c>
      <c r="H1003" t="s">
        <v>2631</v>
      </c>
      <c r="I1003" t="s">
        <v>2740</v>
      </c>
    </row>
    <row r="1004" spans="1:9" x14ac:dyDescent="0.2">
      <c r="A1004" t="s">
        <v>2737</v>
      </c>
      <c r="B1004">
        <v>484.659873947363</v>
      </c>
      <c r="C1004">
        <v>1.7140715395967701</v>
      </c>
      <c r="D1004">
        <v>0.296894774862838</v>
      </c>
      <c r="E1004">
        <v>5.7733300978053403</v>
      </c>
      <c r="F1004" s="1">
        <v>7.7719970502031803E-9</v>
      </c>
      <c r="G1004" s="1">
        <v>2.5053570417824401E-8</v>
      </c>
      <c r="H1004" t="s">
        <v>1</v>
      </c>
      <c r="I1004" t="s">
        <v>2738</v>
      </c>
    </row>
    <row r="1005" spans="1:9" x14ac:dyDescent="0.2">
      <c r="A1005" t="s">
        <v>2734</v>
      </c>
      <c r="B1005">
        <v>3393.63924485897</v>
      </c>
      <c r="C1005">
        <v>1.7159656668835901</v>
      </c>
      <c r="D1005">
        <v>0.20802765616997601</v>
      </c>
      <c r="E1005">
        <v>8.2487381652827203</v>
      </c>
      <c r="F1005" s="1">
        <v>1.60075731878444E-16</v>
      </c>
      <c r="G1005" s="1">
        <v>1.2459536543894599E-15</v>
      </c>
      <c r="H1005" t="s">
        <v>110</v>
      </c>
      <c r="I1005" t="s">
        <v>2735</v>
      </c>
    </row>
    <row r="1006" spans="1:9" x14ac:dyDescent="0.2">
      <c r="A1006" t="s">
        <v>2732</v>
      </c>
      <c r="B1006">
        <v>49.587847067018302</v>
      </c>
      <c r="C1006">
        <v>1.7165953009346</v>
      </c>
      <c r="D1006">
        <v>0.42345249913098698</v>
      </c>
      <c r="E1006">
        <v>4.0538084069816902</v>
      </c>
      <c r="F1006" s="1">
        <v>5.0390491537730898E-5</v>
      </c>
      <c r="G1006">
        <v>1.04396608125098E-4</v>
      </c>
      <c r="H1006" t="s">
        <v>206</v>
      </c>
      <c r="I1006" t="s">
        <v>2733</v>
      </c>
    </row>
    <row r="1007" spans="1:9" x14ac:dyDescent="0.2">
      <c r="A1007" t="s">
        <v>2728</v>
      </c>
      <c r="B1007">
        <v>67.859525771469805</v>
      </c>
      <c r="C1007">
        <v>1.7183810731896101</v>
      </c>
      <c r="D1007">
        <v>0.40076036862071202</v>
      </c>
      <c r="E1007">
        <v>4.2878019079174896</v>
      </c>
      <c r="F1007" s="1">
        <v>1.8044990507276001E-5</v>
      </c>
      <c r="G1007" s="1">
        <v>3.9443016910761598E-5</v>
      </c>
      <c r="H1007" t="s">
        <v>400</v>
      </c>
      <c r="I1007" t="s">
        <v>2729</v>
      </c>
    </row>
    <row r="1008" spans="1:9" x14ac:dyDescent="0.2">
      <c r="A1008" t="s">
        <v>2726</v>
      </c>
      <c r="B1008">
        <v>100.34638387297601</v>
      </c>
      <c r="C1008">
        <v>1.7185160948181999</v>
      </c>
      <c r="D1008">
        <v>0.27512808348129603</v>
      </c>
      <c r="E1008">
        <v>6.2462401986492404</v>
      </c>
      <c r="F1008" s="1">
        <v>4.2045044061871799E-10</v>
      </c>
      <c r="G1008" s="1">
        <v>1.5522861924554201E-9</v>
      </c>
      <c r="H1008" t="s">
        <v>113</v>
      </c>
      <c r="I1008" t="s">
        <v>2727</v>
      </c>
    </row>
    <row r="1009" spans="1:9" x14ac:dyDescent="0.2">
      <c r="A1009" t="s">
        <v>2724</v>
      </c>
      <c r="B1009">
        <v>116.874037429807</v>
      </c>
      <c r="C1009">
        <v>1.7191631089552799</v>
      </c>
      <c r="D1009">
        <v>0.28387766464262398</v>
      </c>
      <c r="E1009">
        <v>6.0559999009416696</v>
      </c>
      <c r="F1009" s="1">
        <v>1.39548087259486E-9</v>
      </c>
      <c r="G1009" s="1">
        <v>4.8854648797457503E-9</v>
      </c>
      <c r="H1009" t="s">
        <v>33</v>
      </c>
      <c r="I1009" t="s">
        <v>2725</v>
      </c>
    </row>
    <row r="1010" spans="1:9" x14ac:dyDescent="0.2">
      <c r="A1010" t="s">
        <v>2722</v>
      </c>
      <c r="B1010">
        <v>86.144880970068996</v>
      </c>
      <c r="C1010">
        <v>1.7203597681490399</v>
      </c>
      <c r="D1010">
        <v>0.26712497439019001</v>
      </c>
      <c r="E1010">
        <v>6.4402805169242603</v>
      </c>
      <c r="F1010" s="1">
        <v>1.1925289010164799E-10</v>
      </c>
      <c r="G1010" s="1">
        <v>4.6937609136738305E-10</v>
      </c>
      <c r="H1010" t="s">
        <v>688</v>
      </c>
      <c r="I1010" t="s">
        <v>2723</v>
      </c>
    </row>
    <row r="1011" spans="1:9" x14ac:dyDescent="0.2">
      <c r="A1011" t="s">
        <v>2721</v>
      </c>
      <c r="B1011">
        <v>268.15256645990098</v>
      </c>
      <c r="C1011">
        <v>1.7206511407198299</v>
      </c>
      <c r="D1011">
        <v>0.20407094486171001</v>
      </c>
      <c r="E1011">
        <v>8.4316321556008198</v>
      </c>
      <c r="F1011" s="1">
        <v>3.4087704241641002E-17</v>
      </c>
      <c r="G1011" s="1">
        <v>2.9108200918515502E-16</v>
      </c>
      <c r="H1011" t="s">
        <v>2239</v>
      </c>
      <c r="I1011" t="s">
        <v>2596</v>
      </c>
    </row>
    <row r="1012" spans="1:9" x14ac:dyDescent="0.2">
      <c r="A1012" t="s">
        <v>2719</v>
      </c>
      <c r="B1012">
        <v>7.1724965263331901</v>
      </c>
      <c r="C1012">
        <v>1.7213136792716599</v>
      </c>
      <c r="D1012">
        <v>0.31353967328863702</v>
      </c>
      <c r="E1012">
        <v>5.4899389962910803</v>
      </c>
      <c r="F1012" s="1">
        <v>4.0207258731621903E-8</v>
      </c>
      <c r="G1012" s="1">
        <v>1.1931736214309999E-7</v>
      </c>
      <c r="H1012" t="s">
        <v>1479</v>
      </c>
      <c r="I1012" t="s">
        <v>2720</v>
      </c>
    </row>
    <row r="1013" spans="1:9" x14ac:dyDescent="0.2">
      <c r="A1013" t="s">
        <v>2717</v>
      </c>
      <c r="B1013">
        <v>1059.5679893454901</v>
      </c>
      <c r="C1013">
        <v>1.72137169585115</v>
      </c>
      <c r="D1013">
        <v>0.229584237168067</v>
      </c>
      <c r="E1013">
        <v>7.4977782320091002</v>
      </c>
      <c r="F1013" s="1">
        <v>6.4908594229029405E-14</v>
      </c>
      <c r="G1013" s="1">
        <v>3.7520974035122399E-13</v>
      </c>
      <c r="H1013" t="s">
        <v>170</v>
      </c>
      <c r="I1013" t="s">
        <v>2718</v>
      </c>
    </row>
    <row r="1014" spans="1:9" x14ac:dyDescent="0.2">
      <c r="A1014" t="s">
        <v>2713</v>
      </c>
      <c r="B1014">
        <v>791.00051051611297</v>
      </c>
      <c r="C1014">
        <v>1.7217791843639301</v>
      </c>
      <c r="D1014">
        <v>0.22628187331799199</v>
      </c>
      <c r="E1014">
        <v>7.6090018131692103</v>
      </c>
      <c r="F1014" s="1">
        <v>2.7622087713545499E-14</v>
      </c>
      <c r="G1014" s="1">
        <v>1.6736658802739201E-13</v>
      </c>
      <c r="H1014" t="s">
        <v>175</v>
      </c>
      <c r="I1014" t="s">
        <v>2714</v>
      </c>
    </row>
    <row r="1015" spans="1:9" x14ac:dyDescent="0.2">
      <c r="A1015" t="s">
        <v>2711</v>
      </c>
      <c r="B1015">
        <v>3427.9439034279499</v>
      </c>
      <c r="C1015">
        <v>1.7233575971660899</v>
      </c>
      <c r="D1015">
        <v>0.27029956821234902</v>
      </c>
      <c r="E1015">
        <v>6.3757319649590096</v>
      </c>
      <c r="F1015" s="1">
        <v>1.8209114969591899E-10</v>
      </c>
      <c r="G1015" s="1">
        <v>7.0031288450156098E-10</v>
      </c>
      <c r="H1015" t="s">
        <v>1262</v>
      </c>
      <c r="I1015" t="s">
        <v>2712</v>
      </c>
    </row>
    <row r="1016" spans="1:9" x14ac:dyDescent="0.2">
      <c r="A1016" t="s">
        <v>2702</v>
      </c>
      <c r="B1016">
        <v>5709.4477517199002</v>
      </c>
      <c r="C1016">
        <v>1.72381061815015</v>
      </c>
      <c r="D1016">
        <v>0.23508762397098101</v>
      </c>
      <c r="E1016">
        <v>7.3326302296667896</v>
      </c>
      <c r="F1016" s="1">
        <v>2.25678988609982E-13</v>
      </c>
      <c r="G1016" s="1">
        <v>1.2254275439867299E-12</v>
      </c>
      <c r="H1016" t="s">
        <v>233</v>
      </c>
      <c r="I1016" t="s">
        <v>2703</v>
      </c>
    </row>
    <row r="1017" spans="1:9" x14ac:dyDescent="0.2">
      <c r="A1017" t="s">
        <v>2698</v>
      </c>
      <c r="B1017">
        <v>89.449286858940297</v>
      </c>
      <c r="C1017">
        <v>1.7263093276099599</v>
      </c>
      <c r="D1017">
        <v>0.22937853627829399</v>
      </c>
      <c r="E1017">
        <v>7.5260281786588701</v>
      </c>
      <c r="F1017" s="1">
        <v>5.2307056639231902E-14</v>
      </c>
      <c r="G1017" s="1">
        <v>3.0639287172796002E-13</v>
      </c>
      <c r="H1017" t="s">
        <v>203</v>
      </c>
      <c r="I1017" t="s">
        <v>2699</v>
      </c>
    </row>
    <row r="1018" spans="1:9" x14ac:dyDescent="0.2">
      <c r="A1018" t="s">
        <v>2696</v>
      </c>
      <c r="B1018">
        <v>1969.0871130338801</v>
      </c>
      <c r="C1018">
        <v>1.7277609253821999</v>
      </c>
      <c r="D1018">
        <v>0.17340061547615801</v>
      </c>
      <c r="E1018">
        <v>9.9639838107711807</v>
      </c>
      <c r="F1018" s="1">
        <v>2.1910295834637599E-23</v>
      </c>
      <c r="G1018" s="1">
        <v>4.0083571611719299E-22</v>
      </c>
      <c r="H1018" t="s">
        <v>1543</v>
      </c>
      <c r="I1018" t="s">
        <v>2697</v>
      </c>
    </row>
    <row r="1019" spans="1:9" x14ac:dyDescent="0.2">
      <c r="A1019" t="s">
        <v>2694</v>
      </c>
      <c r="B1019">
        <v>388.36793455980899</v>
      </c>
      <c r="C1019">
        <v>1.72782784005058</v>
      </c>
      <c r="D1019">
        <v>0.191394319843218</v>
      </c>
      <c r="E1019">
        <v>9.0275815994222892</v>
      </c>
      <c r="F1019" s="1">
        <v>1.7550743097422901E-19</v>
      </c>
      <c r="G1019" s="1">
        <v>2.0435356066795699E-18</v>
      </c>
      <c r="H1019" t="s">
        <v>510</v>
      </c>
      <c r="I1019" t="s">
        <v>2695</v>
      </c>
    </row>
    <row r="1020" spans="1:9" x14ac:dyDescent="0.2">
      <c r="A1020" t="s">
        <v>2692</v>
      </c>
      <c r="B1020">
        <v>164.43976636892901</v>
      </c>
      <c r="C1020">
        <v>1.72964742185445</v>
      </c>
      <c r="D1020">
        <v>0.16469856266615601</v>
      </c>
      <c r="E1020">
        <v>10.501897489903699</v>
      </c>
      <c r="F1020" s="1">
        <v>8.4660964448384001E-26</v>
      </c>
      <c r="G1020" s="1">
        <v>1.9516400554492401E-24</v>
      </c>
      <c r="H1020" t="s">
        <v>435</v>
      </c>
      <c r="I1020" t="s">
        <v>2693</v>
      </c>
    </row>
    <row r="1021" spans="1:9" x14ac:dyDescent="0.2">
      <c r="A1021" t="s">
        <v>2690</v>
      </c>
      <c r="B1021">
        <v>396.90182933130302</v>
      </c>
      <c r="C1021">
        <v>1.73005674038174</v>
      </c>
      <c r="D1021">
        <v>0.23848439797719501</v>
      </c>
      <c r="E1021">
        <v>7.25438123020181</v>
      </c>
      <c r="F1021" s="1">
        <v>4.0350215756533898E-13</v>
      </c>
      <c r="G1021" s="1">
        <v>2.1221912003689401E-12</v>
      </c>
      <c r="H1021" t="s">
        <v>501</v>
      </c>
      <c r="I1021" t="s">
        <v>2691</v>
      </c>
    </row>
    <row r="1022" spans="1:9" x14ac:dyDescent="0.2">
      <c r="A1022" t="s">
        <v>2687</v>
      </c>
      <c r="B1022">
        <v>664.07852739462305</v>
      </c>
      <c r="C1022">
        <v>1.73055001962315</v>
      </c>
      <c r="D1022">
        <v>0.224820039995624</v>
      </c>
      <c r="E1022">
        <v>7.6974900442897702</v>
      </c>
      <c r="F1022" s="1">
        <v>1.38764897422141E-14</v>
      </c>
      <c r="G1022" s="1">
        <v>8.6939059568479995E-14</v>
      </c>
      <c r="H1022" t="s">
        <v>2688</v>
      </c>
      <c r="I1022" t="s">
        <v>2689</v>
      </c>
    </row>
    <row r="1023" spans="1:9" x14ac:dyDescent="0.2">
      <c r="A1023" t="s">
        <v>2680</v>
      </c>
      <c r="B1023">
        <v>318.59165533119801</v>
      </c>
      <c r="C1023">
        <v>1.73245918771767</v>
      </c>
      <c r="D1023">
        <v>0.26884668958601399</v>
      </c>
      <c r="E1023">
        <v>6.4440413619576704</v>
      </c>
      <c r="F1023" s="1">
        <v>1.16333358353517E-10</v>
      </c>
      <c r="G1023" s="1">
        <v>4.5867435152210799E-10</v>
      </c>
      <c r="H1023" t="s">
        <v>172</v>
      </c>
      <c r="I1023" t="s">
        <v>2681</v>
      </c>
    </row>
    <row r="1024" spans="1:9" x14ac:dyDescent="0.2">
      <c r="A1024" t="s">
        <v>2678</v>
      </c>
      <c r="B1024">
        <v>74.972953931482095</v>
      </c>
      <c r="C1024">
        <v>1.7325985108722299</v>
      </c>
      <c r="D1024">
        <v>0.33260494450007599</v>
      </c>
      <c r="E1024">
        <v>5.2091784548676099</v>
      </c>
      <c r="F1024" s="1">
        <v>1.89678613646265E-7</v>
      </c>
      <c r="G1024" s="1">
        <v>5.2222135045302202E-7</v>
      </c>
      <c r="H1024" t="s">
        <v>140</v>
      </c>
      <c r="I1024" t="s">
        <v>2679</v>
      </c>
    </row>
    <row r="1025" spans="1:9" x14ac:dyDescent="0.2">
      <c r="A1025" t="s">
        <v>2676</v>
      </c>
      <c r="B1025">
        <v>17.714460911535699</v>
      </c>
      <c r="C1025">
        <v>1.7339338419588599</v>
      </c>
      <c r="D1025">
        <v>0.45944486928009298</v>
      </c>
      <c r="E1025">
        <v>3.7739758519357798</v>
      </c>
      <c r="F1025">
        <v>1.606663194677E-4</v>
      </c>
      <c r="G1025">
        <v>3.1194747780500598E-4</v>
      </c>
      <c r="H1025" t="s">
        <v>183</v>
      </c>
      <c r="I1025" t="s">
        <v>2677</v>
      </c>
    </row>
    <row r="1026" spans="1:9" x14ac:dyDescent="0.2">
      <c r="A1026" t="s">
        <v>2673</v>
      </c>
      <c r="B1026">
        <v>22.1086365227338</v>
      </c>
      <c r="C1026">
        <v>1.7361044772791401</v>
      </c>
      <c r="D1026">
        <v>0.27728995115602501</v>
      </c>
      <c r="E1026">
        <v>6.2609714850513001</v>
      </c>
      <c r="F1026" s="1">
        <v>3.8258648667761402E-10</v>
      </c>
      <c r="G1026" s="1">
        <v>1.4212130892371099E-9</v>
      </c>
      <c r="H1026" t="s">
        <v>17</v>
      </c>
      <c r="I1026" t="s">
        <v>2674</v>
      </c>
    </row>
    <row r="1027" spans="1:9" x14ac:dyDescent="0.2">
      <c r="A1027" t="s">
        <v>2671</v>
      </c>
      <c r="B1027">
        <v>16.475997408313301</v>
      </c>
      <c r="C1027">
        <v>1.7366983373910001</v>
      </c>
      <c r="D1027">
        <v>0.29912578581614502</v>
      </c>
      <c r="E1027">
        <v>5.80591316342902</v>
      </c>
      <c r="F1027" s="1">
        <v>6.4016135511070399E-9</v>
      </c>
      <c r="G1027" s="1">
        <v>2.0871414126991099E-8</v>
      </c>
      <c r="H1027" t="s">
        <v>184</v>
      </c>
      <c r="I1027" t="s">
        <v>2672</v>
      </c>
    </row>
    <row r="1028" spans="1:9" x14ac:dyDescent="0.2">
      <c r="A1028" t="s">
        <v>2670</v>
      </c>
      <c r="B1028">
        <v>6.0401884610282002</v>
      </c>
      <c r="C1028">
        <v>1.7371101283393899</v>
      </c>
      <c r="D1028">
        <v>0.49452498928189598</v>
      </c>
      <c r="E1028">
        <v>3.5126842242327498</v>
      </c>
      <c r="F1028">
        <v>4.4360435347945703E-4</v>
      </c>
      <c r="G1028">
        <v>8.1624914349599505E-4</v>
      </c>
      <c r="H1028" t="s">
        <v>819</v>
      </c>
      <c r="I1028" t="s">
        <v>2571</v>
      </c>
    </row>
    <row r="1029" spans="1:9" x14ac:dyDescent="0.2">
      <c r="A1029" t="s">
        <v>2667</v>
      </c>
      <c r="B1029">
        <v>36.861492087070602</v>
      </c>
      <c r="C1029">
        <v>1.7381205582039101</v>
      </c>
      <c r="D1029">
        <v>0.24017685232430799</v>
      </c>
      <c r="E1029">
        <v>7.2368362786974396</v>
      </c>
      <c r="F1029" s="1">
        <v>4.5927200342322402E-13</v>
      </c>
      <c r="G1029" s="1">
        <v>2.40115047423006E-12</v>
      </c>
      <c r="H1029" t="s">
        <v>1129</v>
      </c>
      <c r="I1029" t="s">
        <v>377</v>
      </c>
    </row>
    <row r="1030" spans="1:9" x14ac:dyDescent="0.2">
      <c r="A1030" t="s">
        <v>2666</v>
      </c>
      <c r="B1030">
        <v>19.573845104602</v>
      </c>
      <c r="C1030">
        <v>1.7388988248409001</v>
      </c>
      <c r="D1030">
        <v>0.399360090087513</v>
      </c>
      <c r="E1030">
        <v>4.3542128219668799</v>
      </c>
      <c r="F1030" s="1">
        <v>1.33545920431646E-5</v>
      </c>
      <c r="G1030" s="1">
        <v>2.9690142994661598E-5</v>
      </c>
      <c r="H1030" t="s">
        <v>233</v>
      </c>
      <c r="I1030" t="s">
        <v>1542</v>
      </c>
    </row>
    <row r="1031" spans="1:9" x14ac:dyDescent="0.2">
      <c r="A1031" t="s">
        <v>2664</v>
      </c>
      <c r="B1031">
        <v>95.4308801615595</v>
      </c>
      <c r="C1031">
        <v>1.73973729483837</v>
      </c>
      <c r="D1031">
        <v>0.22909616391228299</v>
      </c>
      <c r="E1031">
        <v>7.5939171792701101</v>
      </c>
      <c r="F1031" s="1">
        <v>3.1037681736080898E-14</v>
      </c>
      <c r="G1031" s="1">
        <v>1.8697832084844601E-13</v>
      </c>
      <c r="H1031" t="s">
        <v>39</v>
      </c>
      <c r="I1031" t="s">
        <v>2665</v>
      </c>
    </row>
    <row r="1032" spans="1:9" x14ac:dyDescent="0.2">
      <c r="A1032" t="s">
        <v>2662</v>
      </c>
      <c r="B1032">
        <v>6.9268277387496697</v>
      </c>
      <c r="C1032">
        <v>1.73982388901193</v>
      </c>
      <c r="D1032">
        <v>0.45378180387904499</v>
      </c>
      <c r="E1032">
        <v>3.8340538869991398</v>
      </c>
      <c r="F1032">
        <v>1.26048508960814E-4</v>
      </c>
      <c r="G1032">
        <v>2.4797636811045202E-4</v>
      </c>
      <c r="H1032" t="s">
        <v>281</v>
      </c>
      <c r="I1032" t="s">
        <v>2663</v>
      </c>
    </row>
    <row r="1033" spans="1:9" x14ac:dyDescent="0.2">
      <c r="A1033" t="s">
        <v>2661</v>
      </c>
      <c r="B1033">
        <v>980.42907513985801</v>
      </c>
      <c r="C1033">
        <v>1.7405303025972501</v>
      </c>
      <c r="D1033">
        <v>0.30340406789730201</v>
      </c>
      <c r="E1033">
        <v>5.7366742465245997</v>
      </c>
      <c r="F1033" s="1">
        <v>9.6553708831692504E-9</v>
      </c>
      <c r="G1033" s="1">
        <v>3.07690943919056E-8</v>
      </c>
      <c r="H1033" t="s">
        <v>281</v>
      </c>
      <c r="I1033" t="s">
        <v>599</v>
      </c>
    </row>
    <row r="1034" spans="1:9" x14ac:dyDescent="0.2">
      <c r="A1034" t="s">
        <v>2656</v>
      </c>
      <c r="B1034">
        <v>30.5631573782244</v>
      </c>
      <c r="C1034">
        <v>1.7413715296349701</v>
      </c>
      <c r="D1034">
        <v>0.46619281389107797</v>
      </c>
      <c r="E1034">
        <v>3.7353032430950899</v>
      </c>
      <c r="F1034">
        <v>1.87489122809443E-4</v>
      </c>
      <c r="G1034">
        <v>3.6132658523565999E-4</v>
      </c>
      <c r="H1034" t="s">
        <v>66</v>
      </c>
      <c r="I1034" t="s">
        <v>2657</v>
      </c>
    </row>
    <row r="1035" spans="1:9" x14ac:dyDescent="0.2">
      <c r="A1035" t="s">
        <v>2654</v>
      </c>
      <c r="B1035">
        <v>777.86214733019597</v>
      </c>
      <c r="C1035">
        <v>1.74170317922023</v>
      </c>
      <c r="D1035">
        <v>0.25046194538011501</v>
      </c>
      <c r="E1035">
        <v>6.9539633119790896</v>
      </c>
      <c r="F1035" s="1">
        <v>3.5516401060172099E-12</v>
      </c>
      <c r="G1035" s="1">
        <v>1.6739263385078699E-11</v>
      </c>
      <c r="H1035" t="s">
        <v>175</v>
      </c>
      <c r="I1035" t="s">
        <v>2655</v>
      </c>
    </row>
    <row r="1036" spans="1:9" x14ac:dyDescent="0.2">
      <c r="A1036" t="s">
        <v>2652</v>
      </c>
      <c r="B1036">
        <v>12.656342708018901</v>
      </c>
      <c r="C1036">
        <v>1.7419621594335299</v>
      </c>
      <c r="D1036">
        <v>0.296703292964903</v>
      </c>
      <c r="E1036">
        <v>5.8710577224351299</v>
      </c>
      <c r="F1036" s="1">
        <v>4.3302345725911298E-9</v>
      </c>
      <c r="G1036" s="1">
        <v>1.43772405771607E-8</v>
      </c>
      <c r="H1036" t="s">
        <v>382</v>
      </c>
      <c r="I1036" t="s">
        <v>2653</v>
      </c>
    </row>
    <row r="1037" spans="1:9" x14ac:dyDescent="0.2">
      <c r="A1037" t="s">
        <v>2650</v>
      </c>
      <c r="B1037">
        <v>5.1152181168733302</v>
      </c>
      <c r="C1037">
        <v>1.7425994671832301</v>
      </c>
      <c r="D1037">
        <v>0.41886387350897297</v>
      </c>
      <c r="E1037">
        <v>4.1603002249510102</v>
      </c>
      <c r="F1037" s="1">
        <v>3.1782952114193498E-5</v>
      </c>
      <c r="G1037" s="1">
        <v>6.7322392455296102E-5</v>
      </c>
      <c r="H1037" t="s">
        <v>816</v>
      </c>
      <c r="I1037" t="s">
        <v>2651</v>
      </c>
    </row>
    <row r="1038" spans="1:9" x14ac:dyDescent="0.2">
      <c r="A1038" t="s">
        <v>2646</v>
      </c>
      <c r="B1038">
        <v>88.512758297075806</v>
      </c>
      <c r="C1038">
        <v>1.74317740257301</v>
      </c>
      <c r="D1038">
        <v>0.16740942328786601</v>
      </c>
      <c r="E1038">
        <v>10.412659982559999</v>
      </c>
      <c r="F1038" s="1">
        <v>2.1707009348462101E-25</v>
      </c>
      <c r="G1038" s="1">
        <v>4.7730374017368403E-24</v>
      </c>
      <c r="H1038" t="s">
        <v>233</v>
      </c>
      <c r="I1038" t="s">
        <v>2647</v>
      </c>
    </row>
    <row r="1039" spans="1:9" x14ac:dyDescent="0.2">
      <c r="A1039" t="s">
        <v>2644</v>
      </c>
      <c r="B1039">
        <v>20819.402200905399</v>
      </c>
      <c r="C1039">
        <v>1.7437310781214499</v>
      </c>
      <c r="D1039">
        <v>0.22059407377825099</v>
      </c>
      <c r="E1039">
        <v>7.9047050007077999</v>
      </c>
      <c r="F1039" s="1">
        <v>2.6856885474890501E-15</v>
      </c>
      <c r="G1039" s="1">
        <v>1.8095558545662801E-14</v>
      </c>
      <c r="H1039" t="s">
        <v>1109</v>
      </c>
      <c r="I1039" t="s">
        <v>2645</v>
      </c>
    </row>
    <row r="1040" spans="1:9" x14ac:dyDescent="0.2">
      <c r="A1040" t="s">
        <v>2641</v>
      </c>
      <c r="B1040">
        <v>106.741023716412</v>
      </c>
      <c r="C1040">
        <v>1.74465420269279</v>
      </c>
      <c r="D1040">
        <v>0.28603871881424903</v>
      </c>
      <c r="E1040">
        <v>6.0993637851725504</v>
      </c>
      <c r="F1040" s="1">
        <v>1.0649146293790901E-9</v>
      </c>
      <c r="G1040" s="1">
        <v>3.7779192902018197E-9</v>
      </c>
      <c r="H1040" t="s">
        <v>819</v>
      </c>
      <c r="I1040" t="s">
        <v>2642</v>
      </c>
    </row>
    <row r="1041" spans="1:9" x14ac:dyDescent="0.2">
      <c r="A1041" t="s">
        <v>2639</v>
      </c>
      <c r="B1041">
        <v>42.2597738106438</v>
      </c>
      <c r="C1041">
        <v>1.7461531642169099</v>
      </c>
      <c r="D1041">
        <v>0.19693295875191899</v>
      </c>
      <c r="E1041">
        <v>8.8667390937673396</v>
      </c>
      <c r="F1041" s="1">
        <v>7.5319113287649598E-19</v>
      </c>
      <c r="G1041" s="1">
        <v>8.0561154474367195E-18</v>
      </c>
      <c r="H1041" t="s">
        <v>110</v>
      </c>
      <c r="I1041" t="s">
        <v>2640</v>
      </c>
    </row>
    <row r="1042" spans="1:9" x14ac:dyDescent="0.2">
      <c r="A1042" t="s">
        <v>2637</v>
      </c>
      <c r="B1042">
        <v>395.796491133129</v>
      </c>
      <c r="C1042">
        <v>1.74636410215979</v>
      </c>
      <c r="D1042">
        <v>0.25156590409200402</v>
      </c>
      <c r="E1042">
        <v>6.9419745432636502</v>
      </c>
      <c r="F1042" s="1">
        <v>3.8665690446317299E-12</v>
      </c>
      <c r="G1042" s="1">
        <v>1.8156201419432899E-11</v>
      </c>
      <c r="H1042" t="s">
        <v>84</v>
      </c>
      <c r="I1042" t="s">
        <v>2638</v>
      </c>
    </row>
    <row r="1043" spans="1:9" x14ac:dyDescent="0.2">
      <c r="A1043" t="s">
        <v>2636</v>
      </c>
      <c r="B1043">
        <v>178.12057402260001</v>
      </c>
      <c r="C1043">
        <v>1.7469161428003199</v>
      </c>
      <c r="D1043">
        <v>0.20521175688037799</v>
      </c>
      <c r="E1043">
        <v>8.5127488276348</v>
      </c>
      <c r="F1043" s="1">
        <v>1.6985774657804301E-17</v>
      </c>
      <c r="G1043" s="1">
        <v>1.5173074018541699E-16</v>
      </c>
      <c r="H1043" t="s">
        <v>1207</v>
      </c>
      <c r="I1043" t="s">
        <v>1535</v>
      </c>
    </row>
    <row r="1044" spans="1:9" x14ac:dyDescent="0.2">
      <c r="A1044" t="s">
        <v>2633</v>
      </c>
      <c r="B1044">
        <v>16.923427388741999</v>
      </c>
      <c r="C1044">
        <v>1.74871818047919</v>
      </c>
      <c r="D1044">
        <v>0.27068291428826402</v>
      </c>
      <c r="E1044">
        <v>6.4603936494376999</v>
      </c>
      <c r="F1044" s="1">
        <v>1.04430964368395E-10</v>
      </c>
      <c r="G1044" s="1">
        <v>4.1489355336630502E-10</v>
      </c>
      <c r="H1044" t="s">
        <v>26</v>
      </c>
      <c r="I1044" t="s">
        <v>2634</v>
      </c>
    </row>
    <row r="1045" spans="1:9" x14ac:dyDescent="0.2">
      <c r="A1045" t="s">
        <v>2629</v>
      </c>
      <c r="B1045">
        <v>89.420041804581999</v>
      </c>
      <c r="C1045">
        <v>1.74912695954316</v>
      </c>
      <c r="D1045">
        <v>0.26471564484430099</v>
      </c>
      <c r="E1045">
        <v>6.60756926766439</v>
      </c>
      <c r="F1045" s="1">
        <v>3.9068140506511201E-11</v>
      </c>
      <c r="G1045" s="1">
        <v>1.63388850969806E-10</v>
      </c>
      <c r="H1045" t="s">
        <v>183</v>
      </c>
      <c r="I1045" t="s">
        <v>2630</v>
      </c>
    </row>
    <row r="1046" spans="1:9" x14ac:dyDescent="0.2">
      <c r="A1046" t="s">
        <v>2627</v>
      </c>
      <c r="B1046">
        <v>333.01866048963001</v>
      </c>
      <c r="C1046">
        <v>1.74976636523635</v>
      </c>
      <c r="D1046">
        <v>0.28209684841268801</v>
      </c>
      <c r="E1046">
        <v>6.2027150430144502</v>
      </c>
      <c r="F1046" s="1">
        <v>5.5497274159573501E-10</v>
      </c>
      <c r="G1046" s="1">
        <v>2.0221664523281201E-9</v>
      </c>
      <c r="H1046" t="s">
        <v>944</v>
      </c>
      <c r="I1046" t="s">
        <v>2628</v>
      </c>
    </row>
    <row r="1047" spans="1:9" x14ac:dyDescent="0.2">
      <c r="A1047" t="s">
        <v>2621</v>
      </c>
      <c r="B1047">
        <v>24.446542122153598</v>
      </c>
      <c r="C1047">
        <v>1.7500973294542399</v>
      </c>
      <c r="D1047">
        <v>0.32524790946155602</v>
      </c>
      <c r="E1047">
        <v>5.3808103866109596</v>
      </c>
      <c r="F1047" s="1">
        <v>7.4151266959885898E-8</v>
      </c>
      <c r="G1047" s="1">
        <v>2.1426474258765101E-7</v>
      </c>
      <c r="H1047" t="s">
        <v>39</v>
      </c>
      <c r="I1047" t="s">
        <v>2622</v>
      </c>
    </row>
    <row r="1048" spans="1:9" x14ac:dyDescent="0.2">
      <c r="A1048" t="s">
        <v>2619</v>
      </c>
      <c r="B1048">
        <v>4980.7606875027304</v>
      </c>
      <c r="C1048">
        <v>1.7519990442466</v>
      </c>
      <c r="D1048">
        <v>0.36861299498636602</v>
      </c>
      <c r="E1048">
        <v>4.7529497550985704</v>
      </c>
      <c r="F1048" s="1">
        <v>2.0047018003248899E-6</v>
      </c>
      <c r="G1048" s="1">
        <v>4.9262326208714399E-6</v>
      </c>
      <c r="H1048" t="s">
        <v>330</v>
      </c>
      <c r="I1048" t="s">
        <v>2620</v>
      </c>
    </row>
    <row r="1049" spans="1:9" x14ac:dyDescent="0.2">
      <c r="A1049" t="s">
        <v>2617</v>
      </c>
      <c r="B1049">
        <v>178.99187922650199</v>
      </c>
      <c r="C1049">
        <v>1.75245263297229</v>
      </c>
      <c r="D1049">
        <v>0.23323647992343199</v>
      </c>
      <c r="E1049">
        <v>7.5136300871441302</v>
      </c>
      <c r="F1049" s="1">
        <v>5.7509939970800406E-14</v>
      </c>
      <c r="G1049" s="1">
        <v>3.34640536196505E-13</v>
      </c>
      <c r="H1049" t="s">
        <v>107</v>
      </c>
      <c r="I1049" t="s">
        <v>2618</v>
      </c>
    </row>
    <row r="1050" spans="1:9" x14ac:dyDescent="0.2">
      <c r="A1050" t="s">
        <v>2615</v>
      </c>
      <c r="B1050">
        <v>381.91840048879197</v>
      </c>
      <c r="C1050">
        <v>1.75261057201169</v>
      </c>
      <c r="D1050">
        <v>0.24472161113322999</v>
      </c>
      <c r="E1050">
        <v>7.1616501864951303</v>
      </c>
      <c r="F1050" s="1">
        <v>7.9711619049265803E-13</v>
      </c>
      <c r="G1050" s="1">
        <v>4.0399940257504696E-12</v>
      </c>
      <c r="H1050" t="s">
        <v>175</v>
      </c>
      <c r="I1050" t="s">
        <v>2616</v>
      </c>
    </row>
    <row r="1051" spans="1:9" x14ac:dyDescent="0.2">
      <c r="A1051" t="s">
        <v>2613</v>
      </c>
      <c r="B1051">
        <v>593.40548048928895</v>
      </c>
      <c r="C1051">
        <v>1.75282379189009</v>
      </c>
      <c r="D1051">
        <v>0.195089225367643</v>
      </c>
      <c r="E1051">
        <v>8.9847288520773496</v>
      </c>
      <c r="F1051" s="1">
        <v>2.5937304767171998E-19</v>
      </c>
      <c r="G1051" s="1">
        <v>2.9450560348346101E-18</v>
      </c>
      <c r="H1051" t="s">
        <v>170</v>
      </c>
      <c r="I1051" t="s">
        <v>2614</v>
      </c>
    </row>
    <row r="1052" spans="1:9" x14ac:dyDescent="0.2">
      <c r="A1052" t="s">
        <v>2611</v>
      </c>
      <c r="B1052">
        <v>858.85887458309196</v>
      </c>
      <c r="C1052">
        <v>1.7533952076967401</v>
      </c>
      <c r="D1052">
        <v>0.24262391192309099</v>
      </c>
      <c r="E1052">
        <v>7.2268029717225204</v>
      </c>
      <c r="F1052" s="1">
        <v>4.9449670677047995E-13</v>
      </c>
      <c r="G1052" s="1">
        <v>2.57120297645006E-12</v>
      </c>
      <c r="H1052" t="s">
        <v>181</v>
      </c>
      <c r="I1052" t="s">
        <v>2612</v>
      </c>
    </row>
    <row r="1053" spans="1:9" x14ac:dyDescent="0.2">
      <c r="A1053" t="s">
        <v>2603</v>
      </c>
      <c r="B1053">
        <v>196.53191966020401</v>
      </c>
      <c r="C1053">
        <v>1.7551542709481001</v>
      </c>
      <c r="D1053">
        <v>0.21530790479203499</v>
      </c>
      <c r="E1053">
        <v>8.1518338708622498</v>
      </c>
      <c r="F1053" s="1">
        <v>3.5844649371027699E-16</v>
      </c>
      <c r="G1053" s="1">
        <v>2.6822494823843599E-15</v>
      </c>
      <c r="H1053" t="s">
        <v>193</v>
      </c>
      <c r="I1053" t="s">
        <v>2604</v>
      </c>
    </row>
    <row r="1054" spans="1:9" x14ac:dyDescent="0.2">
      <c r="A1054" t="s">
        <v>2601</v>
      </c>
      <c r="B1054">
        <v>223.04560288516399</v>
      </c>
      <c r="C1054">
        <v>1.7556196103389501</v>
      </c>
      <c r="D1054">
        <v>0.259329308385229</v>
      </c>
      <c r="E1054">
        <v>6.7698464985338802</v>
      </c>
      <c r="F1054" s="1">
        <v>1.28919102644481E-11</v>
      </c>
      <c r="G1054" s="1">
        <v>5.6803892856916998E-11</v>
      </c>
      <c r="H1054" t="s">
        <v>371</v>
      </c>
      <c r="I1054" t="s">
        <v>2602</v>
      </c>
    </row>
    <row r="1055" spans="1:9" x14ac:dyDescent="0.2">
      <c r="A1055" t="s">
        <v>2599</v>
      </c>
      <c r="B1055">
        <v>4.91490663033919</v>
      </c>
      <c r="C1055">
        <v>1.75577607372068</v>
      </c>
      <c r="D1055">
        <v>0.39076006810715302</v>
      </c>
      <c r="E1055">
        <v>4.4932331039496596</v>
      </c>
      <c r="F1055" s="1">
        <v>7.0149924699073301E-6</v>
      </c>
      <c r="G1055" s="1">
        <v>1.6103076470773E-5</v>
      </c>
      <c r="H1055" t="s">
        <v>477</v>
      </c>
      <c r="I1055" t="s">
        <v>2600</v>
      </c>
    </row>
    <row r="1056" spans="1:9" x14ac:dyDescent="0.2">
      <c r="A1056" t="s">
        <v>2597</v>
      </c>
      <c r="B1056">
        <v>299.64364179315999</v>
      </c>
      <c r="C1056">
        <v>1.75627127491586</v>
      </c>
      <c r="D1056">
        <v>0.272187937642557</v>
      </c>
      <c r="E1056">
        <v>6.4524214045893098</v>
      </c>
      <c r="F1056" s="1">
        <v>1.1007697527727401E-10</v>
      </c>
      <c r="G1056" s="1">
        <v>4.3565944455533002E-10</v>
      </c>
      <c r="H1056" t="s">
        <v>206</v>
      </c>
      <c r="I1056" t="s">
        <v>2598</v>
      </c>
    </row>
    <row r="1057" spans="1:9" x14ac:dyDescent="0.2">
      <c r="A1057" t="s">
        <v>2593</v>
      </c>
      <c r="B1057">
        <v>13.1676027822487</v>
      </c>
      <c r="C1057">
        <v>1.7564635913681601</v>
      </c>
      <c r="D1057">
        <v>0.28893370667968099</v>
      </c>
      <c r="E1057">
        <v>6.0791231717226299</v>
      </c>
      <c r="F1057" s="1">
        <v>1.2084151048759E-9</v>
      </c>
      <c r="G1057" s="1">
        <v>4.2579409273192901E-9</v>
      </c>
      <c r="H1057" t="s">
        <v>170</v>
      </c>
      <c r="I1057" t="s">
        <v>2594</v>
      </c>
    </row>
    <row r="1058" spans="1:9" x14ac:dyDescent="0.2">
      <c r="A1058" t="s">
        <v>2591</v>
      </c>
      <c r="B1058">
        <v>747.56381145873002</v>
      </c>
      <c r="C1058">
        <v>1.75742391241184</v>
      </c>
      <c r="D1058">
        <v>0.251633736060695</v>
      </c>
      <c r="E1058">
        <v>6.9840552380780299</v>
      </c>
      <c r="F1058" s="1">
        <v>2.8677922132373498E-12</v>
      </c>
      <c r="G1058" s="1">
        <v>1.36229065916726E-11</v>
      </c>
      <c r="H1058" t="s">
        <v>33</v>
      </c>
      <c r="I1058" t="s">
        <v>2592</v>
      </c>
    </row>
    <row r="1059" spans="1:9" x14ac:dyDescent="0.2">
      <c r="A1059" t="s">
        <v>2588</v>
      </c>
      <c r="B1059">
        <v>213.26567694602599</v>
      </c>
      <c r="C1059">
        <v>1.7601664062395901</v>
      </c>
      <c r="D1059">
        <v>0.44699773712359703</v>
      </c>
      <c r="E1059">
        <v>3.9377523867707902</v>
      </c>
      <c r="F1059" s="1">
        <v>8.2248403199048004E-5</v>
      </c>
      <c r="G1059">
        <v>1.65480950585591E-4</v>
      </c>
      <c r="H1059" t="s">
        <v>318</v>
      </c>
      <c r="I1059" t="s">
        <v>2589</v>
      </c>
    </row>
    <row r="1060" spans="1:9" x14ac:dyDescent="0.2">
      <c r="A1060" t="s">
        <v>2586</v>
      </c>
      <c r="B1060">
        <v>3151.0225407729899</v>
      </c>
      <c r="C1060">
        <v>1.76116328948451</v>
      </c>
      <c r="D1060">
        <v>0.26419569627878198</v>
      </c>
      <c r="E1060">
        <v>6.6661316376104498</v>
      </c>
      <c r="F1060" s="1">
        <v>2.6263371433553001E-11</v>
      </c>
      <c r="G1060" s="1">
        <v>1.11800219274477E-10</v>
      </c>
      <c r="H1060" t="s">
        <v>13</v>
      </c>
      <c r="I1060" t="s">
        <v>2587</v>
      </c>
    </row>
    <row r="1061" spans="1:9" x14ac:dyDescent="0.2">
      <c r="A1061" t="s">
        <v>2584</v>
      </c>
      <c r="B1061">
        <v>43.518315202324501</v>
      </c>
      <c r="C1061">
        <v>1.7648083989421901</v>
      </c>
      <c r="D1061">
        <v>0.31904540055192099</v>
      </c>
      <c r="E1061">
        <v>5.5315274750528403</v>
      </c>
      <c r="F1061" s="1">
        <v>3.17454125740241E-8</v>
      </c>
      <c r="G1061" s="1">
        <v>9.5419833693846397E-8</v>
      </c>
      <c r="H1061" t="s">
        <v>1209</v>
      </c>
      <c r="I1061" t="s">
        <v>2585</v>
      </c>
    </row>
    <row r="1062" spans="1:9" x14ac:dyDescent="0.2">
      <c r="A1062" t="s">
        <v>2582</v>
      </c>
      <c r="B1062">
        <v>93.678648211696995</v>
      </c>
      <c r="C1062">
        <v>1.76539497963317</v>
      </c>
      <c r="D1062">
        <v>0.26800472741838099</v>
      </c>
      <c r="E1062">
        <v>6.5871785047926501</v>
      </c>
      <c r="F1062" s="1">
        <v>4.4826323558893698E-11</v>
      </c>
      <c r="G1062" s="1">
        <v>1.86311953316027E-10</v>
      </c>
      <c r="H1062" t="s">
        <v>422</v>
      </c>
      <c r="I1062" t="s">
        <v>2583</v>
      </c>
    </row>
    <row r="1063" spans="1:9" x14ac:dyDescent="0.2">
      <c r="A1063" t="s">
        <v>2580</v>
      </c>
      <c r="B1063">
        <v>1841.5467492596599</v>
      </c>
      <c r="C1063">
        <v>1.7659955535530001</v>
      </c>
      <c r="D1063">
        <v>0.19933246358783099</v>
      </c>
      <c r="E1063">
        <v>8.85954812260103</v>
      </c>
      <c r="F1063" s="1">
        <v>8.0339421087880201E-19</v>
      </c>
      <c r="G1063" s="1">
        <v>8.5213445335697695E-18</v>
      </c>
      <c r="H1063" t="s">
        <v>49</v>
      </c>
      <c r="I1063" t="s">
        <v>2581</v>
      </c>
    </row>
    <row r="1064" spans="1:9" x14ac:dyDescent="0.2">
      <c r="A1064" t="s">
        <v>2578</v>
      </c>
      <c r="B1064">
        <v>72543.456044444494</v>
      </c>
      <c r="C1064">
        <v>1.76674787661528</v>
      </c>
      <c r="D1064">
        <v>0.33581366481146302</v>
      </c>
      <c r="E1064">
        <v>5.2610958449448404</v>
      </c>
      <c r="F1064" s="1">
        <v>1.43199359738222E-7</v>
      </c>
      <c r="G1064" s="1">
        <v>3.99839189071266E-7</v>
      </c>
      <c r="H1064" t="s">
        <v>572</v>
      </c>
      <c r="I1064" t="s">
        <v>2579</v>
      </c>
    </row>
    <row r="1065" spans="1:9" x14ac:dyDescent="0.2">
      <c r="A1065" t="s">
        <v>2576</v>
      </c>
      <c r="B1065">
        <v>2104.2649592880598</v>
      </c>
      <c r="C1065">
        <v>1.7669866948383199</v>
      </c>
      <c r="D1065">
        <v>0.18323111038860901</v>
      </c>
      <c r="E1065">
        <v>9.6434862567321709</v>
      </c>
      <c r="F1065" s="1">
        <v>5.23782412592498E-22</v>
      </c>
      <c r="G1065" s="1">
        <v>8.2152648910598397E-21</v>
      </c>
      <c r="H1065" t="s">
        <v>93</v>
      </c>
      <c r="I1065" t="s">
        <v>2577</v>
      </c>
    </row>
    <row r="1066" spans="1:9" x14ac:dyDescent="0.2">
      <c r="A1066" t="s">
        <v>2574</v>
      </c>
      <c r="B1066">
        <v>1991.1836140676501</v>
      </c>
      <c r="C1066">
        <v>1.7679969570804801</v>
      </c>
      <c r="D1066">
        <v>0.17678410823417201</v>
      </c>
      <c r="E1066">
        <v>10.0008817237042</v>
      </c>
      <c r="F1066" s="1">
        <v>1.51046123177381E-23</v>
      </c>
      <c r="G1066" s="1">
        <v>2.7991270217344698E-22</v>
      </c>
      <c r="H1066" t="s">
        <v>163</v>
      </c>
      <c r="I1066" t="s">
        <v>2575</v>
      </c>
    </row>
    <row r="1067" spans="1:9" x14ac:dyDescent="0.2">
      <c r="A1067" t="s">
        <v>2573</v>
      </c>
      <c r="B1067">
        <v>581.67859143245596</v>
      </c>
      <c r="C1067">
        <v>1.7681157042589299</v>
      </c>
      <c r="D1067">
        <v>0.19017890898157999</v>
      </c>
      <c r="E1067">
        <v>9.29711771787575</v>
      </c>
      <c r="F1067" s="1">
        <v>1.4430441805486799E-20</v>
      </c>
      <c r="G1067" s="1">
        <v>1.9074875329934801E-19</v>
      </c>
      <c r="H1067" t="s">
        <v>524</v>
      </c>
      <c r="I1067" t="s">
        <v>1244</v>
      </c>
    </row>
    <row r="1068" spans="1:9" x14ac:dyDescent="0.2">
      <c r="A1068" t="s">
        <v>2569</v>
      </c>
      <c r="B1068">
        <v>887.82577811329895</v>
      </c>
      <c r="C1068">
        <v>1.7705412988640901</v>
      </c>
      <c r="D1068">
        <v>0.203056266819962</v>
      </c>
      <c r="E1068">
        <v>8.7194614901194907</v>
      </c>
      <c r="F1068" s="1">
        <v>2.79528039009421E-18</v>
      </c>
      <c r="G1068" s="1">
        <v>2.7364071900973599E-17</v>
      </c>
      <c r="H1068" t="s">
        <v>236</v>
      </c>
      <c r="I1068" t="s">
        <v>2570</v>
      </c>
    </row>
    <row r="1069" spans="1:9" x14ac:dyDescent="0.2">
      <c r="A1069" t="s">
        <v>2566</v>
      </c>
      <c r="B1069">
        <v>2332.5570712771901</v>
      </c>
      <c r="C1069">
        <v>1.7711406803508001</v>
      </c>
      <c r="D1069">
        <v>0.244251436428643</v>
      </c>
      <c r="E1069">
        <v>7.2513009800383701</v>
      </c>
      <c r="F1069" s="1">
        <v>4.1278723868359198E-13</v>
      </c>
      <c r="G1069" s="1">
        <v>2.1680336642665101E-12</v>
      </c>
      <c r="H1069" t="s">
        <v>26</v>
      </c>
      <c r="I1069" t="s">
        <v>2567</v>
      </c>
    </row>
    <row r="1070" spans="1:9" x14ac:dyDescent="0.2">
      <c r="A1070" t="s">
        <v>2564</v>
      </c>
      <c r="B1070">
        <v>55.220621190734398</v>
      </c>
      <c r="C1070">
        <v>1.77256050057312</v>
      </c>
      <c r="D1070">
        <v>0.26605331452215603</v>
      </c>
      <c r="E1070">
        <v>6.6624259267610402</v>
      </c>
      <c r="F1070" s="1">
        <v>2.6934408155126101E-11</v>
      </c>
      <c r="G1070" s="1">
        <v>1.1448625384598901E-10</v>
      </c>
      <c r="H1070" t="s">
        <v>1642</v>
      </c>
      <c r="I1070" t="s">
        <v>2565</v>
      </c>
    </row>
    <row r="1071" spans="1:9" x14ac:dyDescent="0.2">
      <c r="A1071" t="s">
        <v>2562</v>
      </c>
      <c r="B1071">
        <v>476.502097128103</v>
      </c>
      <c r="C1071">
        <v>1.7730112048631601</v>
      </c>
      <c r="D1071">
        <v>0.20838720544456801</v>
      </c>
      <c r="E1071">
        <v>8.5082536669209805</v>
      </c>
      <c r="F1071" s="1">
        <v>1.7657255939389899E-17</v>
      </c>
      <c r="G1071" s="1">
        <v>1.5711522522255499E-16</v>
      </c>
      <c r="H1071" t="s">
        <v>42</v>
      </c>
      <c r="I1071" t="s">
        <v>2563</v>
      </c>
    </row>
    <row r="1072" spans="1:9" x14ac:dyDescent="0.2">
      <c r="A1072" t="s">
        <v>2560</v>
      </c>
      <c r="B1072">
        <v>766.93262390904204</v>
      </c>
      <c r="C1072">
        <v>1.7737690750500501</v>
      </c>
      <c r="D1072">
        <v>0.35990963992860397</v>
      </c>
      <c r="E1072">
        <v>4.9283733422697802</v>
      </c>
      <c r="F1072" s="1">
        <v>8.2917059673098403E-7</v>
      </c>
      <c r="G1072" s="1">
        <v>2.1271565185151601E-6</v>
      </c>
      <c r="H1072" t="s">
        <v>172</v>
      </c>
      <c r="I1072" t="s">
        <v>2561</v>
      </c>
    </row>
    <row r="1073" spans="1:9" x14ac:dyDescent="0.2">
      <c r="A1073" t="s">
        <v>2556</v>
      </c>
      <c r="B1073">
        <v>308.23201442390302</v>
      </c>
      <c r="C1073">
        <v>1.7754904490143999</v>
      </c>
      <c r="D1073">
        <v>0.25444307393077797</v>
      </c>
      <c r="E1073">
        <v>6.9779476469358404</v>
      </c>
      <c r="F1073" s="1">
        <v>2.9952322343702099E-12</v>
      </c>
      <c r="G1073" s="1">
        <v>1.4198791611852801E-11</v>
      </c>
      <c r="H1073" t="s">
        <v>688</v>
      </c>
      <c r="I1073" t="s">
        <v>2557</v>
      </c>
    </row>
    <row r="1074" spans="1:9" x14ac:dyDescent="0.2">
      <c r="A1074" t="s">
        <v>2552</v>
      </c>
      <c r="B1074">
        <v>13.776326961131501</v>
      </c>
      <c r="C1074">
        <v>1.77627776588307</v>
      </c>
      <c r="D1074">
        <v>0.34817785752311697</v>
      </c>
      <c r="E1074">
        <v>5.1016390833099701</v>
      </c>
      <c r="F1074" s="1">
        <v>3.36724428507801E-7</v>
      </c>
      <c r="G1074" s="1">
        <v>9.0018871067528505E-7</v>
      </c>
      <c r="H1074" t="s">
        <v>203</v>
      </c>
      <c r="I1074" t="s">
        <v>2553</v>
      </c>
    </row>
    <row r="1075" spans="1:9" x14ac:dyDescent="0.2">
      <c r="A1075" t="s">
        <v>2550</v>
      </c>
      <c r="B1075">
        <v>4273.9840406339499</v>
      </c>
      <c r="C1075">
        <v>1.7762943695439</v>
      </c>
      <c r="D1075">
        <v>0.23659482986406</v>
      </c>
      <c r="E1075">
        <v>7.5077480372859799</v>
      </c>
      <c r="F1075" s="1">
        <v>6.0153138806037895E-14</v>
      </c>
      <c r="G1075" s="1">
        <v>3.4948729121353498E-13</v>
      </c>
      <c r="H1075" t="s">
        <v>175</v>
      </c>
      <c r="I1075" t="s">
        <v>2551</v>
      </c>
    </row>
    <row r="1076" spans="1:9" x14ac:dyDescent="0.2">
      <c r="A1076" t="s">
        <v>2548</v>
      </c>
      <c r="B1076">
        <v>8.0731465543068897</v>
      </c>
      <c r="C1076">
        <v>1.77656853662297</v>
      </c>
      <c r="D1076">
        <v>0.37955945468269903</v>
      </c>
      <c r="E1076">
        <v>4.6806067263115096</v>
      </c>
      <c r="F1076" s="1">
        <v>2.8602716123067101E-6</v>
      </c>
      <c r="G1076" s="1">
        <v>6.9113156414021497E-6</v>
      </c>
      <c r="H1076" t="s">
        <v>1357</v>
      </c>
      <c r="I1076" t="s">
        <v>2549</v>
      </c>
    </row>
    <row r="1077" spans="1:9" x14ac:dyDescent="0.2">
      <c r="A1077" t="s">
        <v>2546</v>
      </c>
      <c r="B1077">
        <v>12909.165173683399</v>
      </c>
      <c r="C1077">
        <v>1.7766803168268399</v>
      </c>
      <c r="D1077">
        <v>0.23194707732964701</v>
      </c>
      <c r="E1077">
        <v>7.6598521407613598</v>
      </c>
      <c r="F1077" s="1">
        <v>1.8614726895454899E-14</v>
      </c>
      <c r="G1077" s="1">
        <v>1.15049074228449E-13</v>
      </c>
      <c r="H1077" t="s">
        <v>59</v>
      </c>
      <c r="I1077" t="s">
        <v>2547</v>
      </c>
    </row>
    <row r="1078" spans="1:9" x14ac:dyDescent="0.2">
      <c r="A1078" t="s">
        <v>2543</v>
      </c>
      <c r="B1078">
        <v>18.628588943464901</v>
      </c>
      <c r="C1078">
        <v>1.7767282486488301</v>
      </c>
      <c r="D1078">
        <v>0.36982887611996401</v>
      </c>
      <c r="E1078">
        <v>4.80419016299986</v>
      </c>
      <c r="F1078" s="1">
        <v>1.5537910367158999E-6</v>
      </c>
      <c r="G1078" s="1">
        <v>3.8663866624177703E-6</v>
      </c>
      <c r="H1078" t="s">
        <v>236</v>
      </c>
      <c r="I1078" t="s">
        <v>2544</v>
      </c>
    </row>
    <row r="1079" spans="1:9" x14ac:dyDescent="0.2">
      <c r="A1079" t="s">
        <v>2540</v>
      </c>
      <c r="B1079">
        <v>9.5582712974607702</v>
      </c>
      <c r="C1079">
        <v>1.77974787879117</v>
      </c>
      <c r="D1079">
        <v>0.43697602488885501</v>
      </c>
      <c r="E1079">
        <v>4.0728730580673203</v>
      </c>
      <c r="F1079" s="1">
        <v>4.6436736593183699E-5</v>
      </c>
      <c r="G1079" s="1">
        <v>9.6520204727588104E-5</v>
      </c>
      <c r="H1079" t="s">
        <v>30</v>
      </c>
      <c r="I1079" t="s">
        <v>2462</v>
      </c>
    </row>
    <row r="1080" spans="1:9" x14ac:dyDescent="0.2">
      <c r="A1080" t="s">
        <v>2536</v>
      </c>
      <c r="B1080">
        <v>789.46592209915502</v>
      </c>
      <c r="C1080">
        <v>1.77993264857524</v>
      </c>
      <c r="D1080">
        <v>0.22180736624102501</v>
      </c>
      <c r="E1080">
        <v>8.0246778037168092</v>
      </c>
      <c r="F1080" s="1">
        <v>1.01792754734414E-15</v>
      </c>
      <c r="G1080" s="1">
        <v>7.2426780188754693E-15</v>
      </c>
      <c r="H1080" t="s">
        <v>1620</v>
      </c>
      <c r="I1080" t="s">
        <v>2537</v>
      </c>
    </row>
    <row r="1081" spans="1:9" x14ac:dyDescent="0.2">
      <c r="A1081" t="s">
        <v>2532</v>
      </c>
      <c r="B1081">
        <v>908.845619558218</v>
      </c>
      <c r="C1081">
        <v>1.7802503245415999</v>
      </c>
      <c r="D1081">
        <v>0.16783613022247601</v>
      </c>
      <c r="E1081">
        <v>10.607074425404001</v>
      </c>
      <c r="F1081" s="1">
        <v>2.7626412695043298E-26</v>
      </c>
      <c r="G1081" s="1">
        <v>6.7931269409704402E-25</v>
      </c>
      <c r="H1081" t="s">
        <v>435</v>
      </c>
      <c r="I1081" t="s">
        <v>2533</v>
      </c>
    </row>
    <row r="1082" spans="1:9" x14ac:dyDescent="0.2">
      <c r="A1082" t="s">
        <v>2528</v>
      </c>
      <c r="B1082">
        <v>68.071215505979694</v>
      </c>
      <c r="C1082">
        <v>1.7806179154267601</v>
      </c>
      <c r="D1082">
        <v>0.20811544555695</v>
      </c>
      <c r="E1082">
        <v>8.5559142939225499</v>
      </c>
      <c r="F1082" s="1">
        <v>1.16938159094976E-17</v>
      </c>
      <c r="G1082" s="1">
        <v>1.0713709223493199E-16</v>
      </c>
      <c r="H1082" t="s">
        <v>68</v>
      </c>
      <c r="I1082" t="s">
        <v>2529</v>
      </c>
    </row>
    <row r="1083" spans="1:9" x14ac:dyDescent="0.2">
      <c r="A1083" t="s">
        <v>2524</v>
      </c>
      <c r="B1083">
        <v>13.7126254839508</v>
      </c>
      <c r="C1083">
        <v>1.7809694712289399</v>
      </c>
      <c r="D1083">
        <v>0.37893551519177698</v>
      </c>
      <c r="E1083">
        <v>4.6999275597791401</v>
      </c>
      <c r="F1083" s="1">
        <v>2.6025379280403802E-6</v>
      </c>
      <c r="G1083" s="1">
        <v>6.32463733670854E-6</v>
      </c>
      <c r="H1083" t="s">
        <v>8</v>
      </c>
      <c r="I1083" t="s">
        <v>2525</v>
      </c>
    </row>
    <row r="1084" spans="1:9" x14ac:dyDescent="0.2">
      <c r="A1084" t="s">
        <v>2523</v>
      </c>
      <c r="B1084">
        <v>100.28546466952299</v>
      </c>
      <c r="C1084">
        <v>1.78299709597402</v>
      </c>
      <c r="D1084">
        <v>0.144739721444516</v>
      </c>
      <c r="E1084">
        <v>12.3186439643488</v>
      </c>
      <c r="F1084" s="1">
        <v>7.1893000765414997E-35</v>
      </c>
      <c r="G1084" s="1">
        <v>3.4979768968159803E-33</v>
      </c>
      <c r="H1084" t="s">
        <v>1217</v>
      </c>
      <c r="I1084" t="s">
        <v>2498</v>
      </c>
    </row>
    <row r="1085" spans="1:9" x14ac:dyDescent="0.2">
      <c r="A1085" t="s">
        <v>2521</v>
      </c>
      <c r="B1085">
        <v>365.086248660629</v>
      </c>
      <c r="C1085">
        <v>1.7841910198559601</v>
      </c>
      <c r="D1085">
        <v>0.30794577846715299</v>
      </c>
      <c r="E1085">
        <v>5.79384795835501</v>
      </c>
      <c r="F1085" s="1">
        <v>6.8791740622180102E-9</v>
      </c>
      <c r="G1085" s="1">
        <v>2.23202259442113E-8</v>
      </c>
      <c r="H1085" t="s">
        <v>83</v>
      </c>
      <c r="I1085" t="s">
        <v>2522</v>
      </c>
    </row>
    <row r="1086" spans="1:9" x14ac:dyDescent="0.2">
      <c r="A1086" t="s">
        <v>2519</v>
      </c>
      <c r="B1086">
        <v>1157.2011032298699</v>
      </c>
      <c r="C1086">
        <v>1.78467824412864</v>
      </c>
      <c r="D1086">
        <v>0.197025570790448</v>
      </c>
      <c r="E1086">
        <v>9.0581046763050903</v>
      </c>
      <c r="F1086" s="1">
        <v>1.3273683937556401E-19</v>
      </c>
      <c r="G1086" s="1">
        <v>1.56788535270681E-18</v>
      </c>
      <c r="H1086" t="s">
        <v>17</v>
      </c>
      <c r="I1086" t="s">
        <v>2520</v>
      </c>
    </row>
    <row r="1087" spans="1:9" x14ac:dyDescent="0.2">
      <c r="A1087" t="s">
        <v>2517</v>
      </c>
      <c r="B1087">
        <v>138.15722232699801</v>
      </c>
      <c r="C1087">
        <v>1.78673273295664</v>
      </c>
      <c r="D1087">
        <v>0.27101683776257102</v>
      </c>
      <c r="E1087">
        <v>6.5927000982940296</v>
      </c>
      <c r="F1087" s="1">
        <v>4.3189848003297502E-11</v>
      </c>
      <c r="G1087" s="1">
        <v>1.80033803160665E-10</v>
      </c>
      <c r="H1087" t="s">
        <v>356</v>
      </c>
      <c r="I1087" t="s">
        <v>2518</v>
      </c>
    </row>
    <row r="1088" spans="1:9" x14ac:dyDescent="0.2">
      <c r="A1088" t="s">
        <v>2512</v>
      </c>
      <c r="B1088">
        <v>3348.3868778722199</v>
      </c>
      <c r="C1088">
        <v>1.7886074494998701</v>
      </c>
      <c r="D1088">
        <v>0.27527553911196501</v>
      </c>
      <c r="E1088">
        <v>6.4975168344775298</v>
      </c>
      <c r="F1088" s="1">
        <v>8.1656557794332303E-11</v>
      </c>
      <c r="G1088" s="1">
        <v>3.2991557661498099E-10</v>
      </c>
      <c r="H1088" t="s">
        <v>267</v>
      </c>
      <c r="I1088" t="s">
        <v>2513</v>
      </c>
    </row>
    <row r="1089" spans="1:9" x14ac:dyDescent="0.2">
      <c r="A1089" t="s">
        <v>2509</v>
      </c>
      <c r="B1089">
        <v>3363.4306205307898</v>
      </c>
      <c r="C1089">
        <v>1.7915734486841399</v>
      </c>
      <c r="D1089">
        <v>0.191129369252477</v>
      </c>
      <c r="E1089">
        <v>9.3736167062714308</v>
      </c>
      <c r="F1089" s="1">
        <v>7.0088761166790396E-21</v>
      </c>
      <c r="G1089" s="1">
        <v>9.5860633394866104E-20</v>
      </c>
      <c r="H1089" t="s">
        <v>422</v>
      </c>
      <c r="I1089" t="s">
        <v>2510</v>
      </c>
    </row>
    <row r="1090" spans="1:9" x14ac:dyDescent="0.2">
      <c r="A1090" t="s">
        <v>2507</v>
      </c>
      <c r="B1090">
        <v>433.97155630281497</v>
      </c>
      <c r="C1090">
        <v>1.7921291274437099</v>
      </c>
      <c r="D1090">
        <v>0.22189849850245499</v>
      </c>
      <c r="E1090">
        <v>8.0763463454615501</v>
      </c>
      <c r="F1090" s="1">
        <v>6.67361609627284E-16</v>
      </c>
      <c r="G1090" s="1">
        <v>4.8572533485031104E-15</v>
      </c>
      <c r="H1090" t="s">
        <v>420</v>
      </c>
      <c r="I1090" t="s">
        <v>2508</v>
      </c>
    </row>
    <row r="1091" spans="1:9" x14ac:dyDescent="0.2">
      <c r="A1091" t="s">
        <v>2505</v>
      </c>
      <c r="B1091">
        <v>375.12818734380602</v>
      </c>
      <c r="C1091">
        <v>1.7939032680448299</v>
      </c>
      <c r="D1091">
        <v>0.25812470867000498</v>
      </c>
      <c r="E1091">
        <v>6.9497541606457203</v>
      </c>
      <c r="F1091" s="1">
        <v>3.6592331286412702E-12</v>
      </c>
      <c r="G1091" s="1">
        <v>1.7232154692291699E-11</v>
      </c>
      <c r="H1091" t="s">
        <v>371</v>
      </c>
      <c r="I1091" t="s">
        <v>2506</v>
      </c>
    </row>
    <row r="1092" spans="1:9" x14ac:dyDescent="0.2">
      <c r="A1092" t="s">
        <v>2501</v>
      </c>
      <c r="B1092">
        <v>738.76277148202303</v>
      </c>
      <c r="C1092">
        <v>1.79422761107717</v>
      </c>
      <c r="D1092">
        <v>0.27907067508328398</v>
      </c>
      <c r="E1092">
        <v>6.4292946958390296</v>
      </c>
      <c r="F1092" s="1">
        <v>1.2819737692854099E-10</v>
      </c>
      <c r="G1092" s="1">
        <v>5.0216129078483601E-10</v>
      </c>
      <c r="H1092" t="s">
        <v>233</v>
      </c>
      <c r="I1092" t="s">
        <v>2502</v>
      </c>
    </row>
    <row r="1093" spans="1:9" x14ac:dyDescent="0.2">
      <c r="A1093" t="s">
        <v>2494</v>
      </c>
      <c r="B1093">
        <v>128.01042218550199</v>
      </c>
      <c r="C1093">
        <v>1.79722249371622</v>
      </c>
      <c r="D1093">
        <v>0.27922099612621099</v>
      </c>
      <c r="E1093">
        <v>6.4365592797464997</v>
      </c>
      <c r="F1093" s="1">
        <v>1.2221211868032899E-10</v>
      </c>
      <c r="G1093" s="1">
        <v>4.7986722698862797E-10</v>
      </c>
      <c r="H1093" t="s">
        <v>73</v>
      </c>
      <c r="I1093" t="s">
        <v>2495</v>
      </c>
    </row>
    <row r="1094" spans="1:9" x14ac:dyDescent="0.2">
      <c r="A1094" t="s">
        <v>2492</v>
      </c>
      <c r="B1094">
        <v>14.5021916595236</v>
      </c>
      <c r="C1094">
        <v>1.7987093618818499</v>
      </c>
      <c r="D1094">
        <v>0.33391009528496202</v>
      </c>
      <c r="E1094">
        <v>5.3868073690518896</v>
      </c>
      <c r="F1094" s="1">
        <v>7.1720228440047396E-8</v>
      </c>
      <c r="G1094" s="1">
        <v>2.0750230060311301E-7</v>
      </c>
      <c r="H1094" t="s">
        <v>334</v>
      </c>
      <c r="I1094" t="s">
        <v>2493</v>
      </c>
    </row>
    <row r="1095" spans="1:9" x14ac:dyDescent="0.2">
      <c r="A1095" t="s">
        <v>2487</v>
      </c>
      <c r="B1095">
        <v>2154.0740339874601</v>
      </c>
      <c r="C1095">
        <v>1.7995173998746401</v>
      </c>
      <c r="D1095">
        <v>0.18221524319568599</v>
      </c>
      <c r="E1095">
        <v>9.8757786029025194</v>
      </c>
      <c r="F1095" s="1">
        <v>5.3019590906547404E-23</v>
      </c>
      <c r="G1095" s="1">
        <v>9.2695107404505097E-22</v>
      </c>
      <c r="H1095" t="s">
        <v>175</v>
      </c>
      <c r="I1095" t="s">
        <v>2304</v>
      </c>
    </row>
    <row r="1096" spans="1:9" x14ac:dyDescent="0.2">
      <c r="A1096" t="s">
        <v>2485</v>
      </c>
      <c r="B1096">
        <v>703.73979634797604</v>
      </c>
      <c r="C1096">
        <v>1.8009109932615499</v>
      </c>
      <c r="D1096">
        <v>0.27283210358947402</v>
      </c>
      <c r="E1096">
        <v>6.6008030930676398</v>
      </c>
      <c r="F1096" s="1">
        <v>4.0893640823921897E-11</v>
      </c>
      <c r="G1096" s="1">
        <v>1.70711168010487E-10</v>
      </c>
      <c r="H1096" t="s">
        <v>281</v>
      </c>
      <c r="I1096" t="s">
        <v>2486</v>
      </c>
    </row>
    <row r="1097" spans="1:9" x14ac:dyDescent="0.2">
      <c r="A1097" t="s">
        <v>2483</v>
      </c>
      <c r="B1097">
        <v>82.841817677616106</v>
      </c>
      <c r="C1097">
        <v>1.80100037068331</v>
      </c>
      <c r="D1097">
        <v>0.23647013664817401</v>
      </c>
      <c r="E1097">
        <v>7.61618526639952</v>
      </c>
      <c r="F1097" s="1">
        <v>2.61282593020594E-14</v>
      </c>
      <c r="G1097" s="1">
        <v>1.5890984939348301E-13</v>
      </c>
      <c r="H1097" t="s">
        <v>140</v>
      </c>
      <c r="I1097" t="s">
        <v>2484</v>
      </c>
    </row>
    <row r="1098" spans="1:9" x14ac:dyDescent="0.2">
      <c r="A1098" t="s">
        <v>2477</v>
      </c>
      <c r="B1098">
        <v>36.165248498521002</v>
      </c>
      <c r="C1098">
        <v>1.8016673986923599</v>
      </c>
      <c r="D1098">
        <v>0.27676059149624399</v>
      </c>
      <c r="E1098">
        <v>6.5098408301270299</v>
      </c>
      <c r="F1098" s="1">
        <v>7.5230476782667605E-11</v>
      </c>
      <c r="G1098" s="1">
        <v>3.0600685575703302E-10</v>
      </c>
      <c r="H1098" t="s">
        <v>356</v>
      </c>
      <c r="I1098" t="s">
        <v>2478</v>
      </c>
    </row>
    <row r="1099" spans="1:9" x14ac:dyDescent="0.2">
      <c r="A1099" t="s">
        <v>2474</v>
      </c>
      <c r="B1099">
        <v>133.49644217248999</v>
      </c>
      <c r="C1099">
        <v>1.80186269253676</v>
      </c>
      <c r="D1099">
        <v>0.30957746198605501</v>
      </c>
      <c r="E1099">
        <v>5.82039364551005</v>
      </c>
      <c r="F1099" s="1">
        <v>5.8709191193656299E-9</v>
      </c>
      <c r="G1099" s="1">
        <v>1.9206892478062001E-8</v>
      </c>
      <c r="H1099" t="s">
        <v>347</v>
      </c>
      <c r="I1099" t="s">
        <v>2475</v>
      </c>
    </row>
    <row r="1100" spans="1:9" x14ac:dyDescent="0.2">
      <c r="A1100" t="s">
        <v>2471</v>
      </c>
      <c r="B1100">
        <v>54.207721603099799</v>
      </c>
      <c r="C1100">
        <v>1.80510113007583</v>
      </c>
      <c r="D1100">
        <v>0.25544946314139999</v>
      </c>
      <c r="E1100">
        <v>7.0663727685215196</v>
      </c>
      <c r="F1100" s="1">
        <v>1.59035849695919E-12</v>
      </c>
      <c r="G1100" s="1">
        <v>7.7577470367881203E-12</v>
      </c>
      <c r="H1100" t="s">
        <v>79</v>
      </c>
      <c r="I1100" t="s">
        <v>2472</v>
      </c>
    </row>
    <row r="1101" spans="1:9" x14ac:dyDescent="0.2">
      <c r="A1101" t="s">
        <v>2469</v>
      </c>
      <c r="B1101">
        <v>2554.9876666331002</v>
      </c>
      <c r="C1101">
        <v>1.80528350616652</v>
      </c>
      <c r="D1101">
        <v>0.38916721614025501</v>
      </c>
      <c r="E1101">
        <v>4.6388375775103698</v>
      </c>
      <c r="F1101" s="1">
        <v>3.5037426817505302E-6</v>
      </c>
      <c r="G1101" s="1">
        <v>8.3793754074744892E-6</v>
      </c>
      <c r="H1101" t="s">
        <v>137</v>
      </c>
      <c r="I1101" t="s">
        <v>2470</v>
      </c>
    </row>
    <row r="1102" spans="1:9" x14ac:dyDescent="0.2">
      <c r="A1102" t="s">
        <v>2467</v>
      </c>
      <c r="B1102">
        <v>395.991385795084</v>
      </c>
      <c r="C1102">
        <v>1.80572924631565</v>
      </c>
      <c r="D1102">
        <v>0.21918246489321</v>
      </c>
      <c r="E1102">
        <v>8.2384749491499303</v>
      </c>
      <c r="F1102" s="1">
        <v>1.74419572283834E-16</v>
      </c>
      <c r="G1102" s="1">
        <v>1.3557534938772E-15</v>
      </c>
      <c r="H1102" t="s">
        <v>17</v>
      </c>
      <c r="I1102" t="s">
        <v>2468</v>
      </c>
    </row>
    <row r="1103" spans="1:9" x14ac:dyDescent="0.2">
      <c r="A1103" t="s">
        <v>2460</v>
      </c>
      <c r="B1103">
        <v>503.21272389834002</v>
      </c>
      <c r="C1103">
        <v>1.8079160098720899</v>
      </c>
      <c r="D1103">
        <v>0.26041022009811299</v>
      </c>
      <c r="E1103">
        <v>6.9425693399857096</v>
      </c>
      <c r="F1103" s="1">
        <v>3.8503185226884798E-12</v>
      </c>
      <c r="G1103" s="1">
        <v>1.8087322098775699E-11</v>
      </c>
      <c r="H1103" t="s">
        <v>1129</v>
      </c>
      <c r="I1103" t="s">
        <v>2461</v>
      </c>
    </row>
    <row r="1104" spans="1:9" x14ac:dyDescent="0.2">
      <c r="A1104" t="s">
        <v>2456</v>
      </c>
      <c r="B1104">
        <v>21795.988451076701</v>
      </c>
      <c r="C1104">
        <v>1.80858468919098</v>
      </c>
      <c r="D1104">
        <v>0.37576568782575498</v>
      </c>
      <c r="E1104">
        <v>4.8130650237273098</v>
      </c>
      <c r="F1104" s="1">
        <v>1.48632901599183E-6</v>
      </c>
      <c r="G1104" s="1">
        <v>3.7098201198102102E-6</v>
      </c>
      <c r="H1104" t="s">
        <v>49</v>
      </c>
      <c r="I1104" t="s">
        <v>2457</v>
      </c>
    </row>
    <row r="1105" spans="1:9" x14ac:dyDescent="0.2">
      <c r="A1105" t="s">
        <v>2454</v>
      </c>
      <c r="B1105">
        <v>144.506594393206</v>
      </c>
      <c r="C1105">
        <v>1.8100085101889201</v>
      </c>
      <c r="D1105">
        <v>0.28123654451221403</v>
      </c>
      <c r="E1105">
        <v>6.4358937183226201</v>
      </c>
      <c r="F1105" s="1">
        <v>1.2274890515435099E-10</v>
      </c>
      <c r="G1105" s="1">
        <v>4.8180946842940201E-10</v>
      </c>
      <c r="H1105" t="s">
        <v>1111</v>
      </c>
      <c r="I1105" t="s">
        <v>2455</v>
      </c>
    </row>
    <row r="1106" spans="1:9" x14ac:dyDescent="0.2">
      <c r="A1106" t="s">
        <v>2452</v>
      </c>
      <c r="B1106">
        <v>41.143983811855598</v>
      </c>
      <c r="C1106">
        <v>1.8111516496365301</v>
      </c>
      <c r="D1106">
        <v>0.308803023041268</v>
      </c>
      <c r="E1106">
        <v>5.8650709821402502</v>
      </c>
      <c r="F1106" s="1">
        <v>4.4894060133497596E-9</v>
      </c>
      <c r="G1106" s="1">
        <v>1.4878802422214799E-8</v>
      </c>
      <c r="H1106" t="s">
        <v>771</v>
      </c>
      <c r="I1106" t="s">
        <v>2453</v>
      </c>
    </row>
    <row r="1107" spans="1:9" x14ac:dyDescent="0.2">
      <c r="A1107" t="s">
        <v>2448</v>
      </c>
      <c r="B1107">
        <v>5574.5475706525804</v>
      </c>
      <c r="C1107">
        <v>1.8124946515345699</v>
      </c>
      <c r="D1107">
        <v>0.137921672435178</v>
      </c>
      <c r="E1107">
        <v>13.141478199421</v>
      </c>
      <c r="F1107" s="1">
        <v>1.9046918197258901E-39</v>
      </c>
      <c r="G1107" s="1">
        <v>1.20990257037477E-37</v>
      </c>
      <c r="H1107" t="s">
        <v>113</v>
      </c>
      <c r="I1107" t="s">
        <v>2449</v>
      </c>
    </row>
    <row r="1108" spans="1:9" x14ac:dyDescent="0.2">
      <c r="A1108" t="s">
        <v>2446</v>
      </c>
      <c r="B1108">
        <v>514.551684311695</v>
      </c>
      <c r="C1108">
        <v>1.81441903255145</v>
      </c>
      <c r="D1108">
        <v>0.25824246100149501</v>
      </c>
      <c r="E1108">
        <v>7.0260290484954204</v>
      </c>
      <c r="F1108" s="1">
        <v>2.1249423947776301E-12</v>
      </c>
      <c r="G1108" s="1">
        <v>1.0251726304593801E-11</v>
      </c>
      <c r="H1108" t="s">
        <v>26</v>
      </c>
      <c r="I1108" t="s">
        <v>2447</v>
      </c>
    </row>
    <row r="1109" spans="1:9" x14ac:dyDescent="0.2">
      <c r="A1109" t="s">
        <v>2443</v>
      </c>
      <c r="B1109">
        <v>1080.1721429300201</v>
      </c>
      <c r="C1109">
        <v>1.81554591683574</v>
      </c>
      <c r="D1109">
        <v>0.29146013000322402</v>
      </c>
      <c r="E1109">
        <v>6.2291398717747599</v>
      </c>
      <c r="F1109" s="1">
        <v>4.6900292740777101E-10</v>
      </c>
      <c r="G1109" s="1">
        <v>1.72374782127305E-9</v>
      </c>
      <c r="H1109" t="s">
        <v>2444</v>
      </c>
      <c r="I1109" t="s">
        <v>2445</v>
      </c>
    </row>
    <row r="1110" spans="1:9" x14ac:dyDescent="0.2">
      <c r="A1110" t="s">
        <v>2441</v>
      </c>
      <c r="B1110">
        <v>32.197423154587</v>
      </c>
      <c r="C1110">
        <v>1.8156171832439301</v>
      </c>
      <c r="D1110">
        <v>0.45054820198540402</v>
      </c>
      <c r="E1110">
        <v>4.0297956472651704</v>
      </c>
      <c r="F1110" s="1">
        <v>5.5825363043594199E-5</v>
      </c>
      <c r="G1110">
        <v>1.15010306493776E-4</v>
      </c>
      <c r="H1110" t="s">
        <v>233</v>
      </c>
      <c r="I1110" t="s">
        <v>2442</v>
      </c>
    </row>
    <row r="1111" spans="1:9" x14ac:dyDescent="0.2">
      <c r="A1111" t="s">
        <v>2437</v>
      </c>
      <c r="B1111">
        <v>216.70104916963999</v>
      </c>
      <c r="C1111">
        <v>1.8158112919242999</v>
      </c>
      <c r="D1111">
        <v>0.244016089249046</v>
      </c>
      <c r="E1111">
        <v>7.4413588772462296</v>
      </c>
      <c r="F1111" s="1">
        <v>9.9654807047274802E-14</v>
      </c>
      <c r="G1111" s="1">
        <v>5.6492467217577603E-13</v>
      </c>
      <c r="H1111" t="s">
        <v>1248</v>
      </c>
      <c r="I1111" t="s">
        <v>2438</v>
      </c>
    </row>
    <row r="1112" spans="1:9" x14ac:dyDescent="0.2">
      <c r="A1112" t="s">
        <v>2435</v>
      </c>
      <c r="B1112">
        <v>793.44383762327402</v>
      </c>
      <c r="C1112">
        <v>1.81594803804322</v>
      </c>
      <c r="D1112">
        <v>0.27088782132926198</v>
      </c>
      <c r="E1112">
        <v>6.7036902180845903</v>
      </c>
      <c r="F1112" s="1">
        <v>2.03220852624696E-11</v>
      </c>
      <c r="G1112" s="1">
        <v>8.7650970536053498E-11</v>
      </c>
      <c r="H1112" t="s">
        <v>77</v>
      </c>
      <c r="I1112" t="s">
        <v>2436</v>
      </c>
    </row>
    <row r="1113" spans="1:9" x14ac:dyDescent="0.2">
      <c r="A1113" t="s">
        <v>2431</v>
      </c>
      <c r="B1113">
        <v>171.659477500669</v>
      </c>
      <c r="C1113">
        <v>1.8164243675878</v>
      </c>
      <c r="D1113">
        <v>0.30126377323876302</v>
      </c>
      <c r="E1113">
        <v>6.0293487931196097</v>
      </c>
      <c r="F1113" s="1">
        <v>1.64621656076065E-9</v>
      </c>
      <c r="G1113" s="1">
        <v>5.7212280108623996E-9</v>
      </c>
      <c r="H1113" t="s">
        <v>787</v>
      </c>
      <c r="I1113" t="s">
        <v>2432</v>
      </c>
    </row>
    <row r="1114" spans="1:9" x14ac:dyDescent="0.2">
      <c r="A1114" t="s">
        <v>2429</v>
      </c>
      <c r="B1114">
        <v>35.476168174068199</v>
      </c>
      <c r="C1114">
        <v>1.81812917042364</v>
      </c>
      <c r="D1114">
        <v>0.27878198039586699</v>
      </c>
      <c r="E1114">
        <v>6.52168826637189</v>
      </c>
      <c r="F1114" s="1">
        <v>6.9520387915274294E-11</v>
      </c>
      <c r="G1114" s="1">
        <v>2.8338542439331398E-10</v>
      </c>
      <c r="H1114" t="s">
        <v>422</v>
      </c>
      <c r="I1114" t="s">
        <v>2430</v>
      </c>
    </row>
    <row r="1115" spans="1:9" x14ac:dyDescent="0.2">
      <c r="A1115" t="s">
        <v>2427</v>
      </c>
      <c r="B1115">
        <v>458.43527377990603</v>
      </c>
      <c r="C1115">
        <v>1.8198598199029801</v>
      </c>
      <c r="D1115">
        <v>0.202092504990695</v>
      </c>
      <c r="E1115">
        <v>9.0050831919114191</v>
      </c>
      <c r="F1115" s="1">
        <v>2.1550236380632999E-19</v>
      </c>
      <c r="G1115" s="1">
        <v>2.4764362088056001E-18</v>
      </c>
      <c r="H1115" t="s">
        <v>1262</v>
      </c>
      <c r="I1115" t="s">
        <v>2428</v>
      </c>
    </row>
    <row r="1116" spans="1:9" x14ac:dyDescent="0.2">
      <c r="A1116" t="s">
        <v>2426</v>
      </c>
      <c r="B1116">
        <v>18.860359646682301</v>
      </c>
      <c r="C1116">
        <v>1.8212759017465501</v>
      </c>
      <c r="D1116">
        <v>0.356296250964176</v>
      </c>
      <c r="E1116">
        <v>5.1116897716941603</v>
      </c>
      <c r="F1116" s="1">
        <v>3.1928985711226602E-7</v>
      </c>
      <c r="G1116" s="1">
        <v>8.5578064374628601E-7</v>
      </c>
      <c r="H1116" t="s">
        <v>698</v>
      </c>
      <c r="I1116" t="s">
        <v>1974</v>
      </c>
    </row>
    <row r="1117" spans="1:9" x14ac:dyDescent="0.2">
      <c r="A1117" t="s">
        <v>2424</v>
      </c>
      <c r="B1117">
        <v>1881.55382831164</v>
      </c>
      <c r="C1117">
        <v>1.82132403058312</v>
      </c>
      <c r="D1117">
        <v>0.157598102187088</v>
      </c>
      <c r="E1117">
        <v>11.556763725625199</v>
      </c>
      <c r="F1117" s="1">
        <v>6.8232073656919202E-31</v>
      </c>
      <c r="G1117" s="1">
        <v>2.45335072387803E-29</v>
      </c>
      <c r="H1117" t="s">
        <v>107</v>
      </c>
      <c r="I1117" t="s">
        <v>2425</v>
      </c>
    </row>
    <row r="1118" spans="1:9" x14ac:dyDescent="0.2">
      <c r="A1118" t="s">
        <v>2419</v>
      </c>
      <c r="B1118">
        <v>50.673713993006203</v>
      </c>
      <c r="C1118">
        <v>1.8234131669272899</v>
      </c>
      <c r="D1118">
        <v>0.39020365416696201</v>
      </c>
      <c r="E1118">
        <v>4.6729781934514696</v>
      </c>
      <c r="F1118" s="1">
        <v>2.9686329649627499E-6</v>
      </c>
      <c r="G1118" s="1">
        <v>7.15802389738171E-6</v>
      </c>
      <c r="H1118" t="s">
        <v>195</v>
      </c>
      <c r="I1118" t="s">
        <v>2420</v>
      </c>
    </row>
    <row r="1119" spans="1:9" x14ac:dyDescent="0.2">
      <c r="A1119" t="s">
        <v>2417</v>
      </c>
      <c r="B1119">
        <v>2529.0074067342398</v>
      </c>
      <c r="C1119">
        <v>1.8239168877076699</v>
      </c>
      <c r="D1119">
        <v>0.25605146914066002</v>
      </c>
      <c r="E1119">
        <v>7.1232432050827699</v>
      </c>
      <c r="F1119" s="1">
        <v>1.0541656479073399E-12</v>
      </c>
      <c r="G1119" s="1">
        <v>5.2888679325022102E-12</v>
      </c>
      <c r="H1119" t="s">
        <v>572</v>
      </c>
      <c r="I1119" t="s">
        <v>2418</v>
      </c>
    </row>
    <row r="1120" spans="1:9" x14ac:dyDescent="0.2">
      <c r="A1120" t="s">
        <v>2413</v>
      </c>
      <c r="B1120">
        <v>9617.7741619393892</v>
      </c>
      <c r="C1120">
        <v>1.8240451735715399</v>
      </c>
      <c r="D1120">
        <v>0.23693756759574799</v>
      </c>
      <c r="E1120">
        <v>7.6984211160791602</v>
      </c>
      <c r="F1120" s="1">
        <v>1.37757733877172E-14</v>
      </c>
      <c r="G1120" s="1">
        <v>8.6402738845397104E-14</v>
      </c>
      <c r="H1120" t="s">
        <v>26</v>
      </c>
      <c r="I1120" t="s">
        <v>2414</v>
      </c>
    </row>
    <row r="1121" spans="1:9" x14ac:dyDescent="0.2">
      <c r="A1121" t="s">
        <v>2411</v>
      </c>
      <c r="B1121">
        <v>689.36109136481195</v>
      </c>
      <c r="C1121">
        <v>1.8244057609600799</v>
      </c>
      <c r="D1121">
        <v>0.20536601357231399</v>
      </c>
      <c r="E1121">
        <v>8.8836790919042201</v>
      </c>
      <c r="F1121" s="1">
        <v>6.4684710689163505E-19</v>
      </c>
      <c r="G1121" s="1">
        <v>6.9774054907537297E-18</v>
      </c>
      <c r="H1121" t="s">
        <v>93</v>
      </c>
      <c r="I1121" t="s">
        <v>2412</v>
      </c>
    </row>
    <row r="1122" spans="1:9" x14ac:dyDescent="0.2">
      <c r="A1122" t="s">
        <v>2410</v>
      </c>
      <c r="B1122">
        <v>200.47619580258899</v>
      </c>
      <c r="C1122">
        <v>1.82767687016769</v>
      </c>
      <c r="D1122">
        <v>0.360826908320108</v>
      </c>
      <c r="E1122">
        <v>5.0652454903564497</v>
      </c>
      <c r="F1122" s="1">
        <v>4.0787438151356499E-7</v>
      </c>
      <c r="G1122" s="1">
        <v>1.0800453168657E-6</v>
      </c>
      <c r="H1122" t="s">
        <v>505</v>
      </c>
      <c r="I1122" t="s">
        <v>1992</v>
      </c>
    </row>
    <row r="1123" spans="1:9" x14ac:dyDescent="0.2">
      <c r="A1123" t="s">
        <v>2408</v>
      </c>
      <c r="B1123">
        <v>33.648748506363297</v>
      </c>
      <c r="C1123">
        <v>1.82856816396922</v>
      </c>
      <c r="D1123">
        <v>0.40576046239181601</v>
      </c>
      <c r="E1123">
        <v>4.5065212938452701</v>
      </c>
      <c r="F1123" s="1">
        <v>6.5899074988064398E-6</v>
      </c>
      <c r="G1123" s="1">
        <v>1.51638161282658E-5</v>
      </c>
      <c r="H1123" t="s">
        <v>777</v>
      </c>
      <c r="I1123" t="s">
        <v>2409</v>
      </c>
    </row>
    <row r="1124" spans="1:9" x14ac:dyDescent="0.2">
      <c r="A1124" t="s">
        <v>2406</v>
      </c>
      <c r="B1124">
        <v>524.98423981118401</v>
      </c>
      <c r="C1124">
        <v>1.8287398336523899</v>
      </c>
      <c r="D1124">
        <v>0.21926287865857799</v>
      </c>
      <c r="E1124">
        <v>8.3403987252214709</v>
      </c>
      <c r="F1124" s="1">
        <v>7.4040450923256398E-17</v>
      </c>
      <c r="G1124" s="1">
        <v>6.0126315046627404E-16</v>
      </c>
      <c r="H1124" t="s">
        <v>113</v>
      </c>
      <c r="I1124" t="s">
        <v>2407</v>
      </c>
    </row>
    <row r="1125" spans="1:9" x14ac:dyDescent="0.2">
      <c r="A1125" t="s">
        <v>2404</v>
      </c>
      <c r="B1125">
        <v>178.06356712796401</v>
      </c>
      <c r="C1125">
        <v>1.8291041191150399</v>
      </c>
      <c r="D1125">
        <v>0.31747030670807802</v>
      </c>
      <c r="E1125">
        <v>5.76149668320617</v>
      </c>
      <c r="F1125" s="1">
        <v>8.3371302096439207E-9</v>
      </c>
      <c r="G1125" s="1">
        <v>2.6784699864307001E-8</v>
      </c>
      <c r="H1125" t="s">
        <v>600</v>
      </c>
      <c r="I1125" t="s">
        <v>2405</v>
      </c>
    </row>
    <row r="1126" spans="1:9" x14ac:dyDescent="0.2">
      <c r="A1126" t="s">
        <v>2402</v>
      </c>
      <c r="B1126">
        <v>211.361375707566</v>
      </c>
      <c r="C1126">
        <v>1.8293572262194</v>
      </c>
      <c r="D1126">
        <v>0.28420035380889003</v>
      </c>
      <c r="E1126">
        <v>6.4368576664389003</v>
      </c>
      <c r="F1126" s="1">
        <v>1.21972210343309E-10</v>
      </c>
      <c r="G1126" s="1">
        <v>4.7908974684486097E-10</v>
      </c>
      <c r="H1126" t="s">
        <v>13</v>
      </c>
      <c r="I1126" t="s">
        <v>2403</v>
      </c>
    </row>
    <row r="1127" spans="1:9" x14ac:dyDescent="0.2">
      <c r="A1127" t="s">
        <v>2400</v>
      </c>
      <c r="B1127">
        <v>3.5843753545057999</v>
      </c>
      <c r="C1127">
        <v>1.8300830308178599</v>
      </c>
      <c r="D1127">
        <v>0.41346156996718503</v>
      </c>
      <c r="E1127">
        <v>4.4262469930714703</v>
      </c>
      <c r="F1127" s="1">
        <v>9.5886727472866001E-6</v>
      </c>
      <c r="G1127" s="1">
        <v>2.1658807623957899E-5</v>
      </c>
      <c r="H1127" t="s">
        <v>81</v>
      </c>
      <c r="I1127" t="s">
        <v>2401</v>
      </c>
    </row>
    <row r="1128" spans="1:9" x14ac:dyDescent="0.2">
      <c r="A1128" t="s">
        <v>2396</v>
      </c>
      <c r="B1128">
        <v>4.7920871835056396</v>
      </c>
      <c r="C1128">
        <v>1.83048535329373</v>
      </c>
      <c r="D1128">
        <v>0.386294160171611</v>
      </c>
      <c r="E1128">
        <v>4.7385788914865703</v>
      </c>
      <c r="F1128" s="1">
        <v>2.1522223797664199E-6</v>
      </c>
      <c r="G1128" s="1">
        <v>5.27626730065378E-6</v>
      </c>
      <c r="H1128" t="s">
        <v>127</v>
      </c>
      <c r="I1128" t="s">
        <v>1884</v>
      </c>
    </row>
    <row r="1129" spans="1:9" x14ac:dyDescent="0.2">
      <c r="A1129" t="s">
        <v>2394</v>
      </c>
      <c r="B1129">
        <v>252.959989518681</v>
      </c>
      <c r="C1129">
        <v>1.8323860726158101</v>
      </c>
      <c r="D1129">
        <v>0.21281596212564699</v>
      </c>
      <c r="E1129">
        <v>8.6101909570766395</v>
      </c>
      <c r="F1129" s="1">
        <v>7.2938974854150094E-18</v>
      </c>
      <c r="G1129" s="1">
        <v>6.8359363810028796E-17</v>
      </c>
      <c r="H1129" t="s">
        <v>253</v>
      </c>
      <c r="I1129" t="s">
        <v>2395</v>
      </c>
    </row>
    <row r="1130" spans="1:9" x14ac:dyDescent="0.2">
      <c r="A1130" t="s">
        <v>2392</v>
      </c>
      <c r="B1130">
        <v>32.940424126529201</v>
      </c>
      <c r="C1130">
        <v>1.8326059159282</v>
      </c>
      <c r="D1130">
        <v>0.25401055381647603</v>
      </c>
      <c r="E1130">
        <v>7.2146841475424202</v>
      </c>
      <c r="F1130" s="1">
        <v>5.4059306118642504E-13</v>
      </c>
      <c r="G1130" s="1">
        <v>2.7905828720567E-12</v>
      </c>
      <c r="H1130" t="s">
        <v>4</v>
      </c>
      <c r="I1130" t="s">
        <v>2393</v>
      </c>
    </row>
    <row r="1131" spans="1:9" x14ac:dyDescent="0.2">
      <c r="A1131" t="s">
        <v>2390</v>
      </c>
      <c r="B1131">
        <v>25.468229561247099</v>
      </c>
      <c r="C1131">
        <v>1.8327229753579799</v>
      </c>
      <c r="D1131">
        <v>0.31739302467993502</v>
      </c>
      <c r="E1131">
        <v>5.7743013640773402</v>
      </c>
      <c r="F1131" s="1">
        <v>7.7273027007067804E-9</v>
      </c>
      <c r="G1131" s="1">
        <v>2.49235484005307E-8</v>
      </c>
      <c r="H1131" t="s">
        <v>524</v>
      </c>
      <c r="I1131" t="s">
        <v>2391</v>
      </c>
    </row>
    <row r="1132" spans="1:9" x14ac:dyDescent="0.2">
      <c r="A1132" t="s">
        <v>2388</v>
      </c>
      <c r="B1132">
        <v>890.98167442456099</v>
      </c>
      <c r="C1132">
        <v>1.83286567530241</v>
      </c>
      <c r="D1132">
        <v>0.21703115145628199</v>
      </c>
      <c r="E1132">
        <v>8.4451732527973693</v>
      </c>
      <c r="F1132" s="1">
        <v>3.03594855345752E-17</v>
      </c>
      <c r="G1132" s="1">
        <v>2.6060837657832801E-16</v>
      </c>
      <c r="H1132" t="s">
        <v>356</v>
      </c>
      <c r="I1132" t="s">
        <v>2389</v>
      </c>
    </row>
    <row r="1133" spans="1:9" x14ac:dyDescent="0.2">
      <c r="A1133" t="s">
        <v>2384</v>
      </c>
      <c r="B1133">
        <v>152.96131650814999</v>
      </c>
      <c r="C1133">
        <v>1.83429477500305</v>
      </c>
      <c r="D1133">
        <v>0.25128869857934999</v>
      </c>
      <c r="E1133">
        <v>7.2995514138644104</v>
      </c>
      <c r="F1133" s="1">
        <v>2.88728721695056E-13</v>
      </c>
      <c r="G1133" s="1">
        <v>1.54267486161742E-12</v>
      </c>
      <c r="H1133" t="s">
        <v>420</v>
      </c>
      <c r="I1133" t="s">
        <v>2385</v>
      </c>
    </row>
    <row r="1134" spans="1:9" x14ac:dyDescent="0.2">
      <c r="A1134" t="s">
        <v>2382</v>
      </c>
      <c r="B1134">
        <v>280.11302455760898</v>
      </c>
      <c r="C1134">
        <v>1.8345811400916401</v>
      </c>
      <c r="D1134">
        <v>0.20937155906369401</v>
      </c>
      <c r="E1134">
        <v>8.7623225823787205</v>
      </c>
      <c r="F1134" s="1">
        <v>1.9126800015966498E-18</v>
      </c>
      <c r="G1134" s="1">
        <v>1.91670316724418E-17</v>
      </c>
      <c r="H1134" t="s">
        <v>236</v>
      </c>
      <c r="I1134" t="s">
        <v>2383</v>
      </c>
    </row>
    <row r="1135" spans="1:9" x14ac:dyDescent="0.2">
      <c r="A1135" t="s">
        <v>2378</v>
      </c>
      <c r="B1135">
        <v>504.49877766835499</v>
      </c>
      <c r="C1135">
        <v>1.83540971692066</v>
      </c>
      <c r="D1135">
        <v>0.487772817585509</v>
      </c>
      <c r="E1135">
        <v>3.7628372282120899</v>
      </c>
      <c r="F1135">
        <v>1.6799654970039101E-4</v>
      </c>
      <c r="G1135">
        <v>3.2540041687223399E-4</v>
      </c>
      <c r="H1135" t="s">
        <v>52</v>
      </c>
      <c r="I1135" t="s">
        <v>2379</v>
      </c>
    </row>
    <row r="1136" spans="1:9" x14ac:dyDescent="0.2">
      <c r="A1136" t="s">
        <v>2376</v>
      </c>
      <c r="B1136">
        <v>1671.2070587026701</v>
      </c>
      <c r="C1136">
        <v>1.8358053173869999</v>
      </c>
      <c r="D1136">
        <v>0.368484676952618</v>
      </c>
      <c r="E1136">
        <v>4.9820397758983503</v>
      </c>
      <c r="F1136" s="1">
        <v>6.2917497405270102E-7</v>
      </c>
      <c r="G1136" s="1">
        <v>1.63425412387973E-6</v>
      </c>
      <c r="H1136" t="s">
        <v>93</v>
      </c>
      <c r="I1136" t="s">
        <v>2377</v>
      </c>
    </row>
    <row r="1137" spans="1:9" x14ac:dyDescent="0.2">
      <c r="A1137" t="s">
        <v>2374</v>
      </c>
      <c r="B1137">
        <v>14.2682269040736</v>
      </c>
      <c r="C1137">
        <v>1.83681977261942</v>
      </c>
      <c r="D1137">
        <v>0.275463135220818</v>
      </c>
      <c r="E1137">
        <v>6.6681146685816302</v>
      </c>
      <c r="F1137" s="1">
        <v>2.5911031023904801E-11</v>
      </c>
      <c r="G1137" s="1">
        <v>1.1034142596921E-10</v>
      </c>
      <c r="H1137" t="s">
        <v>17</v>
      </c>
      <c r="I1137" t="s">
        <v>2375</v>
      </c>
    </row>
    <row r="1138" spans="1:9" x14ac:dyDescent="0.2">
      <c r="A1138" t="s">
        <v>2372</v>
      </c>
      <c r="B1138">
        <v>1631.1810901680999</v>
      </c>
      <c r="C1138">
        <v>1.8373777088888801</v>
      </c>
      <c r="D1138">
        <v>0.31438672798575001</v>
      </c>
      <c r="E1138">
        <v>5.8443233932323198</v>
      </c>
      <c r="F1138" s="1">
        <v>5.0863132541108103E-9</v>
      </c>
      <c r="G1138" s="1">
        <v>1.6740617659039399E-8</v>
      </c>
      <c r="H1138" t="s">
        <v>422</v>
      </c>
      <c r="I1138" t="s">
        <v>2373</v>
      </c>
    </row>
    <row r="1139" spans="1:9" x14ac:dyDescent="0.2">
      <c r="A1139" t="s">
        <v>2368</v>
      </c>
      <c r="B1139">
        <v>1308.8519666370401</v>
      </c>
      <c r="C1139">
        <v>1.8381341527145201</v>
      </c>
      <c r="D1139">
        <v>0.224999760013432</v>
      </c>
      <c r="E1139">
        <v>8.1694938368146897</v>
      </c>
      <c r="F1139" s="1">
        <v>3.0968600664909498E-16</v>
      </c>
      <c r="G1139" s="1">
        <v>2.3306556077010801E-15</v>
      </c>
      <c r="H1139" t="s">
        <v>163</v>
      </c>
      <c r="I1139" t="s">
        <v>2369</v>
      </c>
    </row>
    <row r="1140" spans="1:9" x14ac:dyDescent="0.2">
      <c r="A1140" t="s">
        <v>2366</v>
      </c>
      <c r="B1140">
        <v>39.683557670598802</v>
      </c>
      <c r="C1140">
        <v>1.8419352153539299</v>
      </c>
      <c r="D1140">
        <v>0.42424464376598298</v>
      </c>
      <c r="E1140">
        <v>4.3416817216670696</v>
      </c>
      <c r="F1140" s="1">
        <v>1.41396261681296E-5</v>
      </c>
      <c r="G1140" s="1">
        <v>3.1325806162835498E-5</v>
      </c>
      <c r="H1140" t="s">
        <v>175</v>
      </c>
      <c r="I1140" t="s">
        <v>2367</v>
      </c>
    </row>
    <row r="1141" spans="1:9" x14ac:dyDescent="0.2">
      <c r="A1141" t="s">
        <v>2364</v>
      </c>
      <c r="B1141">
        <v>3183.6577873791298</v>
      </c>
      <c r="C1141">
        <v>1.8426245157593399</v>
      </c>
      <c r="D1141">
        <v>0.17738733050647201</v>
      </c>
      <c r="E1141">
        <v>10.3875767818272</v>
      </c>
      <c r="F1141" s="1">
        <v>2.8243762371875299E-25</v>
      </c>
      <c r="G1141" s="1">
        <v>6.0702853187973999E-24</v>
      </c>
      <c r="H1141" t="s">
        <v>84</v>
      </c>
      <c r="I1141" t="s">
        <v>2365</v>
      </c>
    </row>
    <row r="1142" spans="1:9" x14ac:dyDescent="0.2">
      <c r="A1142" t="s">
        <v>2362</v>
      </c>
      <c r="B1142">
        <v>954.19995052871104</v>
      </c>
      <c r="C1142">
        <v>1.8452631036712399</v>
      </c>
      <c r="D1142">
        <v>0.23498455312269401</v>
      </c>
      <c r="E1142">
        <v>7.8526995887587496</v>
      </c>
      <c r="F1142" s="1">
        <v>4.0717616948252596E-15</v>
      </c>
      <c r="G1142" s="1">
        <v>2.7004943862315598E-14</v>
      </c>
      <c r="H1142" t="s">
        <v>163</v>
      </c>
      <c r="I1142" t="s">
        <v>2363</v>
      </c>
    </row>
    <row r="1143" spans="1:9" x14ac:dyDescent="0.2">
      <c r="A1143" t="s">
        <v>2360</v>
      </c>
      <c r="B1143">
        <v>204.765301319142</v>
      </c>
      <c r="C1143">
        <v>1.8459309836131801</v>
      </c>
      <c r="D1143">
        <v>0.252120851854719</v>
      </c>
      <c r="E1143">
        <v>7.3216117192752996</v>
      </c>
      <c r="F1143" s="1">
        <v>2.4501022019987501E-13</v>
      </c>
      <c r="G1143" s="1">
        <v>1.3233098052741501E-12</v>
      </c>
      <c r="H1143" t="s">
        <v>175</v>
      </c>
      <c r="I1143" t="s">
        <v>2361</v>
      </c>
    </row>
    <row r="1144" spans="1:9" x14ac:dyDescent="0.2">
      <c r="A1144" t="s">
        <v>2358</v>
      </c>
      <c r="B1144">
        <v>69.756245530235205</v>
      </c>
      <c r="C1144">
        <v>1.84897944924175</v>
      </c>
      <c r="D1144">
        <v>0.52957385246706901</v>
      </c>
      <c r="E1144">
        <v>3.4914477756560398</v>
      </c>
      <c r="F1144">
        <v>4.8041037382690499E-4</v>
      </c>
      <c r="G1144">
        <v>8.7930402022360103E-4</v>
      </c>
      <c r="H1144" t="s">
        <v>140</v>
      </c>
      <c r="I1144" t="s">
        <v>2359</v>
      </c>
    </row>
    <row r="1145" spans="1:9" x14ac:dyDescent="0.2">
      <c r="A1145" t="s">
        <v>2354</v>
      </c>
      <c r="B1145">
        <v>337.14333784351999</v>
      </c>
      <c r="C1145">
        <v>1.8494103331271601</v>
      </c>
      <c r="D1145">
        <v>0.21090613258492499</v>
      </c>
      <c r="E1145">
        <v>8.7688788868311196</v>
      </c>
      <c r="F1145" s="1">
        <v>1.8045401705103599E-18</v>
      </c>
      <c r="G1145" s="1">
        <v>1.81789535767537E-17</v>
      </c>
      <c r="H1145" t="s">
        <v>49</v>
      </c>
      <c r="I1145" t="s">
        <v>2355</v>
      </c>
    </row>
    <row r="1146" spans="1:9" x14ac:dyDescent="0.2">
      <c r="A1146" t="s">
        <v>2352</v>
      </c>
      <c r="B1146">
        <v>82.431567032283496</v>
      </c>
      <c r="C1146">
        <v>1.8495929015499699</v>
      </c>
      <c r="D1146">
        <v>0.22156041410368299</v>
      </c>
      <c r="E1146">
        <v>8.3480296289951195</v>
      </c>
      <c r="F1146" s="1">
        <v>6.9411164604489797E-17</v>
      </c>
      <c r="G1146" s="1">
        <v>5.6487349187739302E-16</v>
      </c>
      <c r="H1146" t="s">
        <v>113</v>
      </c>
      <c r="I1146" t="s">
        <v>2353</v>
      </c>
    </row>
    <row r="1147" spans="1:9" x14ac:dyDescent="0.2">
      <c r="A1147" t="s">
        <v>2350</v>
      </c>
      <c r="B1147">
        <v>986.63957028003404</v>
      </c>
      <c r="C1147">
        <v>1.8517291079527101</v>
      </c>
      <c r="D1147">
        <v>0.211912700089426</v>
      </c>
      <c r="E1147">
        <v>8.7381695725234199</v>
      </c>
      <c r="F1147" s="1">
        <v>2.3691770302903699E-18</v>
      </c>
      <c r="G1147" s="1">
        <v>2.3494510116513599E-17</v>
      </c>
      <c r="H1147" t="s">
        <v>131</v>
      </c>
      <c r="I1147" t="s">
        <v>2351</v>
      </c>
    </row>
    <row r="1148" spans="1:9" x14ac:dyDescent="0.2">
      <c r="A1148" t="s">
        <v>2348</v>
      </c>
      <c r="B1148">
        <v>198.514675540117</v>
      </c>
      <c r="C1148">
        <v>1.8527425063978999</v>
      </c>
      <c r="D1148">
        <v>0.27081496444518699</v>
      </c>
      <c r="E1148">
        <v>6.8413594137737901</v>
      </c>
      <c r="F1148" s="1">
        <v>7.8445165895238095E-12</v>
      </c>
      <c r="G1148" s="1">
        <v>3.5522456508758502E-11</v>
      </c>
      <c r="H1148" t="s">
        <v>110</v>
      </c>
      <c r="I1148" t="s">
        <v>2349</v>
      </c>
    </row>
    <row r="1149" spans="1:9" x14ac:dyDescent="0.2">
      <c r="A1149" t="s">
        <v>2346</v>
      </c>
      <c r="B1149">
        <v>45.1037253175353</v>
      </c>
      <c r="C1149">
        <v>1.8531327011313901</v>
      </c>
      <c r="D1149">
        <v>0.36318384714905499</v>
      </c>
      <c r="E1149">
        <v>5.1024645387680003</v>
      </c>
      <c r="F1149" s="1">
        <v>3.35258580968871E-7</v>
      </c>
      <c r="G1149" s="1">
        <v>8.9647956379748998E-7</v>
      </c>
      <c r="H1149" t="s">
        <v>236</v>
      </c>
      <c r="I1149" t="s">
        <v>2347</v>
      </c>
    </row>
    <row r="1150" spans="1:9" x14ac:dyDescent="0.2">
      <c r="A1150" t="s">
        <v>2344</v>
      </c>
      <c r="B1150">
        <v>3.0955569262628302</v>
      </c>
      <c r="C1150">
        <v>1.8545122262429701</v>
      </c>
      <c r="D1150">
        <v>0.52566732884719303</v>
      </c>
      <c r="E1150">
        <v>3.5279198924345998</v>
      </c>
      <c r="F1150">
        <v>4.1883888977321701E-4</v>
      </c>
      <c r="G1150">
        <v>7.7341793696171805E-4</v>
      </c>
      <c r="H1150" t="s">
        <v>121</v>
      </c>
      <c r="I1150" t="s">
        <v>2345</v>
      </c>
    </row>
    <row r="1151" spans="1:9" x14ac:dyDescent="0.2">
      <c r="A1151" t="s">
        <v>2342</v>
      </c>
      <c r="B1151">
        <v>10.514285241506499</v>
      </c>
      <c r="C1151">
        <v>1.8550966622213401</v>
      </c>
      <c r="D1151">
        <v>0.39904430115894302</v>
      </c>
      <c r="E1151">
        <v>4.6488489043286298</v>
      </c>
      <c r="F1151" s="1">
        <v>3.3379261084996E-6</v>
      </c>
      <c r="G1151" s="1">
        <v>8.0012258122818508E-6</v>
      </c>
      <c r="H1151" t="s">
        <v>73</v>
      </c>
      <c r="I1151" t="s">
        <v>2343</v>
      </c>
    </row>
    <row r="1152" spans="1:9" x14ac:dyDescent="0.2">
      <c r="A1152" t="s">
        <v>2340</v>
      </c>
      <c r="B1152">
        <v>43.605366070776597</v>
      </c>
      <c r="C1152">
        <v>1.85575320050184</v>
      </c>
      <c r="D1152">
        <v>0.46882555563533002</v>
      </c>
      <c r="E1152">
        <v>3.9583021407333701</v>
      </c>
      <c r="F1152" s="1">
        <v>7.5484433829897595E-5</v>
      </c>
      <c r="G1152">
        <v>1.52840272075624E-4</v>
      </c>
      <c r="H1152" t="s">
        <v>509</v>
      </c>
      <c r="I1152" t="s">
        <v>2341</v>
      </c>
    </row>
    <row r="1153" spans="1:9" x14ac:dyDescent="0.2">
      <c r="A1153" t="s">
        <v>2336</v>
      </c>
      <c r="B1153">
        <v>2.8058410083241498</v>
      </c>
      <c r="C1153">
        <v>1.85704174546074</v>
      </c>
      <c r="D1153">
        <v>0.509845386242614</v>
      </c>
      <c r="E1153">
        <v>3.6423625584738502</v>
      </c>
      <c r="F1153">
        <v>2.70147222434724E-4</v>
      </c>
      <c r="G1153">
        <v>5.1131656039043799E-4</v>
      </c>
      <c r="H1153" t="s">
        <v>231</v>
      </c>
      <c r="I1153" t="s">
        <v>2337</v>
      </c>
    </row>
    <row r="1154" spans="1:9" x14ac:dyDescent="0.2">
      <c r="A1154" t="s">
        <v>2334</v>
      </c>
      <c r="B1154">
        <v>61.211236902354798</v>
      </c>
      <c r="C1154">
        <v>1.8590602876909199</v>
      </c>
      <c r="D1154">
        <v>0.28809151067416</v>
      </c>
      <c r="E1154">
        <v>6.4530200259651904</v>
      </c>
      <c r="F1154" s="1">
        <v>1.0964286348754299E-10</v>
      </c>
      <c r="G1154" s="1">
        <v>4.34241947044185E-10</v>
      </c>
      <c r="H1154" t="s">
        <v>79</v>
      </c>
      <c r="I1154" t="s">
        <v>2335</v>
      </c>
    </row>
    <row r="1155" spans="1:9" x14ac:dyDescent="0.2">
      <c r="A1155" t="s">
        <v>2326</v>
      </c>
      <c r="B1155">
        <v>10.1008257211355</v>
      </c>
      <c r="C1155">
        <v>1.8621690764182799</v>
      </c>
      <c r="D1155">
        <v>0.32819786911613302</v>
      </c>
      <c r="E1155">
        <v>5.6739218978882304</v>
      </c>
      <c r="F1155" s="1">
        <v>1.39564781559031E-8</v>
      </c>
      <c r="G1155" s="1">
        <v>4.3672241717185599E-8</v>
      </c>
      <c r="H1155" t="s">
        <v>93</v>
      </c>
      <c r="I1155" t="s">
        <v>2327</v>
      </c>
    </row>
    <row r="1156" spans="1:9" x14ac:dyDescent="0.2">
      <c r="A1156" t="s">
        <v>2324</v>
      </c>
      <c r="B1156">
        <v>610.08480591766897</v>
      </c>
      <c r="C1156">
        <v>1.86267197336243</v>
      </c>
      <c r="D1156">
        <v>0.29638825522108497</v>
      </c>
      <c r="E1156">
        <v>6.2845674231356004</v>
      </c>
      <c r="F1156" s="1">
        <v>3.2876782999459302E-10</v>
      </c>
      <c r="G1156" s="1">
        <v>1.2316944194489401E-9</v>
      </c>
      <c r="H1156" t="s">
        <v>163</v>
      </c>
      <c r="I1156" t="s">
        <v>2325</v>
      </c>
    </row>
    <row r="1157" spans="1:9" x14ac:dyDescent="0.2">
      <c r="A1157" t="s">
        <v>2322</v>
      </c>
      <c r="B1157">
        <v>33.335545295206501</v>
      </c>
      <c r="C1157">
        <v>1.8635323687358401</v>
      </c>
      <c r="D1157">
        <v>0.262643328909828</v>
      </c>
      <c r="E1157">
        <v>7.0952967907882298</v>
      </c>
      <c r="F1157" s="1">
        <v>1.2907418359588701E-12</v>
      </c>
      <c r="G1157" s="1">
        <v>6.38336598285195E-12</v>
      </c>
      <c r="H1157" t="s">
        <v>144</v>
      </c>
      <c r="I1157" t="s">
        <v>2323</v>
      </c>
    </row>
    <row r="1158" spans="1:9" x14ac:dyDescent="0.2">
      <c r="A1158" t="s">
        <v>2318</v>
      </c>
      <c r="B1158">
        <v>13.9001577918299</v>
      </c>
      <c r="C1158">
        <v>1.86716224477972</v>
      </c>
      <c r="D1158">
        <v>0.32489355661147501</v>
      </c>
      <c r="E1158">
        <v>5.7469968449161097</v>
      </c>
      <c r="F1158" s="1">
        <v>9.0842423943281003E-9</v>
      </c>
      <c r="G1158" s="1">
        <v>2.9038084298783201E-8</v>
      </c>
      <c r="H1158" t="s">
        <v>497</v>
      </c>
      <c r="I1158" t="s">
        <v>2319</v>
      </c>
    </row>
    <row r="1159" spans="1:9" x14ac:dyDescent="0.2">
      <c r="A1159" t="s">
        <v>2316</v>
      </c>
      <c r="B1159">
        <v>367.10617208725398</v>
      </c>
      <c r="C1159">
        <v>1.86765879479201</v>
      </c>
      <c r="D1159">
        <v>0.18819227867505101</v>
      </c>
      <c r="E1159">
        <v>9.9242052221327892</v>
      </c>
      <c r="F1159" s="1">
        <v>3.2669497118746998E-23</v>
      </c>
      <c r="G1159" s="1">
        <v>5.8275043690444998E-22</v>
      </c>
      <c r="H1159" t="s">
        <v>771</v>
      </c>
      <c r="I1159" t="s">
        <v>2317</v>
      </c>
    </row>
    <row r="1160" spans="1:9" x14ac:dyDescent="0.2">
      <c r="A1160" t="s">
        <v>2314</v>
      </c>
      <c r="B1160">
        <v>7.1062966341460401</v>
      </c>
      <c r="C1160">
        <v>1.86799696774487</v>
      </c>
      <c r="D1160">
        <v>0.31172741426406902</v>
      </c>
      <c r="E1160">
        <v>5.9924051664011104</v>
      </c>
      <c r="F1160" s="1">
        <v>2.0676001144951299E-9</v>
      </c>
      <c r="G1160" s="1">
        <v>7.11862080973723E-9</v>
      </c>
      <c r="H1160" t="s">
        <v>49</v>
      </c>
      <c r="I1160" t="s">
        <v>2315</v>
      </c>
    </row>
    <row r="1161" spans="1:9" x14ac:dyDescent="0.2">
      <c r="A1161" t="s">
        <v>2312</v>
      </c>
      <c r="B1161">
        <v>2.3024999819277601</v>
      </c>
      <c r="C1161">
        <v>1.868966021821</v>
      </c>
      <c r="D1161">
        <v>0.50217232004631196</v>
      </c>
      <c r="E1161">
        <v>3.721762325826</v>
      </c>
      <c r="F1161">
        <v>1.97837193963476E-4</v>
      </c>
      <c r="G1161">
        <v>3.7992450046664102E-4</v>
      </c>
      <c r="H1161" t="s">
        <v>698</v>
      </c>
      <c r="I1161" t="s">
        <v>2313</v>
      </c>
    </row>
    <row r="1162" spans="1:9" x14ac:dyDescent="0.2">
      <c r="A1162" t="s">
        <v>2310</v>
      </c>
      <c r="B1162">
        <v>4282.98166027758</v>
      </c>
      <c r="C1162">
        <v>1.8693625281252</v>
      </c>
      <c r="D1162">
        <v>0.248035364034002</v>
      </c>
      <c r="E1162">
        <v>7.5366774226151598</v>
      </c>
      <c r="F1162" s="1">
        <v>4.8209690174835598E-14</v>
      </c>
      <c r="G1162" s="1">
        <v>2.8355431968059198E-13</v>
      </c>
      <c r="H1162" t="s">
        <v>172</v>
      </c>
      <c r="I1162" t="s">
        <v>2311</v>
      </c>
    </row>
    <row r="1163" spans="1:9" x14ac:dyDescent="0.2">
      <c r="A1163" t="s">
        <v>2308</v>
      </c>
      <c r="B1163">
        <v>873.78335431971698</v>
      </c>
      <c r="C1163">
        <v>1.8711321171829001</v>
      </c>
      <c r="D1163">
        <v>0.329139531535524</v>
      </c>
      <c r="E1163">
        <v>5.6849206427850403</v>
      </c>
      <c r="F1163" s="1">
        <v>1.30873416412493E-8</v>
      </c>
      <c r="G1163" s="1">
        <v>4.1087497069204999E-8</v>
      </c>
      <c r="H1163" t="s">
        <v>757</v>
      </c>
      <c r="I1163" t="s">
        <v>2309</v>
      </c>
    </row>
    <row r="1164" spans="1:9" x14ac:dyDescent="0.2">
      <c r="A1164" t="s">
        <v>2307</v>
      </c>
      <c r="B1164">
        <v>17.952210235986801</v>
      </c>
      <c r="C1164">
        <v>1.87144501887359</v>
      </c>
      <c r="D1164">
        <v>0.48178696514678898</v>
      </c>
      <c r="E1164">
        <v>3.8843828377619398</v>
      </c>
      <c r="F1164">
        <v>1.02590148703581E-4</v>
      </c>
      <c r="G1164">
        <v>2.0414475466006601E-4</v>
      </c>
      <c r="H1164" t="s">
        <v>107</v>
      </c>
      <c r="I1164" t="s">
        <v>1127</v>
      </c>
    </row>
    <row r="1165" spans="1:9" x14ac:dyDescent="0.2">
      <c r="A1165" t="s">
        <v>2305</v>
      </c>
      <c r="B1165">
        <v>114.540910841119</v>
      </c>
      <c r="C1165">
        <v>1.87148909885079</v>
      </c>
      <c r="D1165">
        <v>0.25568826855993798</v>
      </c>
      <c r="E1165">
        <v>7.3194171535174704</v>
      </c>
      <c r="F1165" s="1">
        <v>2.4905027681029698E-13</v>
      </c>
      <c r="G1165" s="1">
        <v>1.3425935243040699E-12</v>
      </c>
      <c r="H1165" t="s">
        <v>118</v>
      </c>
      <c r="I1165" t="s">
        <v>2306</v>
      </c>
    </row>
    <row r="1166" spans="1:9" x14ac:dyDescent="0.2">
      <c r="A1166" t="s">
        <v>2302</v>
      </c>
      <c r="B1166">
        <v>501.63018359317999</v>
      </c>
      <c r="C1166">
        <v>1.8717060164274499</v>
      </c>
      <c r="D1166">
        <v>0.21817042069575901</v>
      </c>
      <c r="E1166">
        <v>8.5791007344555297</v>
      </c>
      <c r="F1166" s="1">
        <v>9.5617712356547601E-18</v>
      </c>
      <c r="G1166" s="1">
        <v>8.8525742759899995E-17</v>
      </c>
      <c r="H1166" t="s">
        <v>236</v>
      </c>
      <c r="I1166" t="s">
        <v>2303</v>
      </c>
    </row>
    <row r="1167" spans="1:9" x14ac:dyDescent="0.2">
      <c r="A1167" t="s">
        <v>2297</v>
      </c>
      <c r="B1167">
        <v>1049.72106038267</v>
      </c>
      <c r="C1167">
        <v>1.87517500971077</v>
      </c>
      <c r="D1167">
        <v>0.21776072278243899</v>
      </c>
      <c r="E1167">
        <v>8.6111718667660408</v>
      </c>
      <c r="F1167" s="1">
        <v>7.2317474628235298E-18</v>
      </c>
      <c r="G1167" s="1">
        <v>6.7832486045877094E-17</v>
      </c>
      <c r="H1167" t="s">
        <v>113</v>
      </c>
      <c r="I1167" t="s">
        <v>2298</v>
      </c>
    </row>
    <row r="1168" spans="1:9" x14ac:dyDescent="0.2">
      <c r="A1168" t="s">
        <v>2293</v>
      </c>
      <c r="B1168">
        <v>549.343518499742</v>
      </c>
      <c r="C1168">
        <v>1.87559625295098</v>
      </c>
      <c r="D1168">
        <v>0.20249435238875399</v>
      </c>
      <c r="E1168">
        <v>9.2624620431396405</v>
      </c>
      <c r="F1168" s="1">
        <v>1.9977163910932299E-20</v>
      </c>
      <c r="G1168" s="1">
        <v>2.5986222088464101E-19</v>
      </c>
      <c r="H1168" t="s">
        <v>1808</v>
      </c>
      <c r="I1168" t="s">
        <v>2294</v>
      </c>
    </row>
    <row r="1169" spans="1:9" x14ac:dyDescent="0.2">
      <c r="A1169" t="s">
        <v>2291</v>
      </c>
      <c r="B1169">
        <v>28.976847626993901</v>
      </c>
      <c r="C1169">
        <v>1.8759654262538501</v>
      </c>
      <c r="D1169">
        <v>0.30303698548234898</v>
      </c>
      <c r="E1169">
        <v>6.1905493920745203</v>
      </c>
      <c r="F1169" s="1">
        <v>5.9954876682346604E-10</v>
      </c>
      <c r="G1169" s="1">
        <v>2.1741961940563001E-9</v>
      </c>
      <c r="H1169" t="s">
        <v>236</v>
      </c>
      <c r="I1169" t="s">
        <v>2292</v>
      </c>
    </row>
    <row r="1170" spans="1:9" x14ac:dyDescent="0.2">
      <c r="A1170" t="s">
        <v>2288</v>
      </c>
      <c r="B1170">
        <v>87.976787057910499</v>
      </c>
      <c r="C1170">
        <v>1.87633952537607</v>
      </c>
      <c r="D1170">
        <v>0.427519774555362</v>
      </c>
      <c r="E1170">
        <v>4.3888952910483097</v>
      </c>
      <c r="F1170" s="1">
        <v>1.1392790296906999E-5</v>
      </c>
      <c r="G1170" s="1">
        <v>2.55421890695755E-5</v>
      </c>
      <c r="H1170" t="s">
        <v>83</v>
      </c>
      <c r="I1170" t="s">
        <v>1792</v>
      </c>
    </row>
    <row r="1171" spans="1:9" x14ac:dyDescent="0.2">
      <c r="A1171" t="s">
        <v>2281</v>
      </c>
      <c r="B1171">
        <v>1970.2817396794501</v>
      </c>
      <c r="C1171">
        <v>1.8800657270994501</v>
      </c>
      <c r="D1171">
        <v>0.18665181460927899</v>
      </c>
      <c r="E1171">
        <v>10.0725821017868</v>
      </c>
      <c r="F1171" s="1">
        <v>7.3035031514688996E-24</v>
      </c>
      <c r="G1171" s="1">
        <v>1.38487985130838E-22</v>
      </c>
      <c r="H1171" t="s">
        <v>2282</v>
      </c>
      <c r="I1171" t="s">
        <v>2283</v>
      </c>
    </row>
    <row r="1172" spans="1:9" x14ac:dyDescent="0.2">
      <c r="A1172" t="s">
        <v>2279</v>
      </c>
      <c r="B1172">
        <v>313.22424612072899</v>
      </c>
      <c r="C1172">
        <v>1.8859219996541601</v>
      </c>
      <c r="D1172">
        <v>0.166929680638739</v>
      </c>
      <c r="E1172">
        <v>11.297703275043</v>
      </c>
      <c r="F1172" s="1">
        <v>1.3469468329641599E-29</v>
      </c>
      <c r="G1172" s="1">
        <v>4.4383256738075503E-28</v>
      </c>
      <c r="H1172" t="s">
        <v>26</v>
      </c>
      <c r="I1172" t="s">
        <v>2280</v>
      </c>
    </row>
    <row r="1173" spans="1:9" x14ac:dyDescent="0.2">
      <c r="A1173" t="s">
        <v>2275</v>
      </c>
      <c r="B1173">
        <v>2350.2521002649901</v>
      </c>
      <c r="C1173">
        <v>1.88769970707679</v>
      </c>
      <c r="D1173">
        <v>0.18036747312408499</v>
      </c>
      <c r="E1173">
        <v>10.4658543715259</v>
      </c>
      <c r="F1173" s="1">
        <v>1.23953225341417E-25</v>
      </c>
      <c r="G1173" s="1">
        <v>2.8289045480115002E-24</v>
      </c>
      <c r="H1173" t="s">
        <v>186</v>
      </c>
      <c r="I1173" t="s">
        <v>2276</v>
      </c>
    </row>
    <row r="1174" spans="1:9" x14ac:dyDescent="0.2">
      <c r="A1174" t="s">
        <v>2273</v>
      </c>
      <c r="B1174">
        <v>2132.8315831262898</v>
      </c>
      <c r="C1174">
        <v>1.8886428501224799</v>
      </c>
      <c r="D1174">
        <v>0.15609013663563701</v>
      </c>
      <c r="E1174">
        <v>12.099693746384199</v>
      </c>
      <c r="F1174" s="1">
        <v>1.0600590400484301E-33</v>
      </c>
      <c r="G1174" s="1">
        <v>4.67981276598988E-32</v>
      </c>
      <c r="H1174" t="s">
        <v>825</v>
      </c>
      <c r="I1174" t="s">
        <v>2274</v>
      </c>
    </row>
    <row r="1175" spans="1:9" x14ac:dyDescent="0.2">
      <c r="A1175" t="s">
        <v>2269</v>
      </c>
      <c r="B1175">
        <v>2465.1623846809798</v>
      </c>
      <c r="C1175">
        <v>1.8903512731994301</v>
      </c>
      <c r="D1175">
        <v>0.17785381336328501</v>
      </c>
      <c r="E1175">
        <v>10.62868002351</v>
      </c>
      <c r="F1175" s="1">
        <v>2.1919276826008099E-26</v>
      </c>
      <c r="G1175" s="1">
        <v>5.4365512197088098E-25</v>
      </c>
      <c r="H1175" t="s">
        <v>619</v>
      </c>
      <c r="I1175" t="s">
        <v>2270</v>
      </c>
    </row>
    <row r="1176" spans="1:9" x14ac:dyDescent="0.2">
      <c r="A1176" t="s">
        <v>2267</v>
      </c>
      <c r="B1176">
        <v>19.662665039757201</v>
      </c>
      <c r="C1176">
        <v>1.8913072137784199</v>
      </c>
      <c r="D1176">
        <v>0.28840325875167999</v>
      </c>
      <c r="E1176">
        <v>6.5578565996956</v>
      </c>
      <c r="F1176" s="1">
        <v>5.4586661479640601E-11</v>
      </c>
      <c r="G1176" s="1">
        <v>2.2556699940665399E-10</v>
      </c>
      <c r="H1176" t="s">
        <v>61</v>
      </c>
      <c r="I1176" t="s">
        <v>2268</v>
      </c>
    </row>
    <row r="1177" spans="1:9" x14ac:dyDescent="0.2">
      <c r="A1177" t="s">
        <v>2257</v>
      </c>
      <c r="B1177">
        <v>70.660156128210701</v>
      </c>
      <c r="C1177">
        <v>1.89936763786545</v>
      </c>
      <c r="D1177">
        <v>0.28103900844087498</v>
      </c>
      <c r="E1177">
        <v>6.7583772388132202</v>
      </c>
      <c r="F1177" s="1">
        <v>1.39545811745388E-11</v>
      </c>
      <c r="G1177" s="1">
        <v>6.1344360303605E-11</v>
      </c>
      <c r="H1177" t="s">
        <v>1479</v>
      </c>
      <c r="I1177" t="s">
        <v>2258</v>
      </c>
    </row>
    <row r="1178" spans="1:9" x14ac:dyDescent="0.2">
      <c r="A1178" t="s">
        <v>2255</v>
      </c>
      <c r="B1178">
        <v>975.27230675965802</v>
      </c>
      <c r="C1178">
        <v>1.9009131423898</v>
      </c>
      <c r="D1178">
        <v>0.202792705677492</v>
      </c>
      <c r="E1178">
        <v>9.3736761193614306</v>
      </c>
      <c r="F1178" s="1">
        <v>7.0049303969829005E-21</v>
      </c>
      <c r="G1178" s="1">
        <v>9.5860633394866104E-20</v>
      </c>
      <c r="H1178" t="s">
        <v>73</v>
      </c>
      <c r="I1178" t="s">
        <v>2256</v>
      </c>
    </row>
    <row r="1179" spans="1:9" x14ac:dyDescent="0.2">
      <c r="A1179" t="s">
        <v>2253</v>
      </c>
      <c r="B1179">
        <v>825.99018189124297</v>
      </c>
      <c r="C1179">
        <v>1.9018643989439299</v>
      </c>
      <c r="D1179">
        <v>0.30322921903532202</v>
      </c>
      <c r="E1179">
        <v>6.27203540936598</v>
      </c>
      <c r="F1179" s="1">
        <v>3.56358509007105E-10</v>
      </c>
      <c r="G1179" s="1">
        <v>1.32983132897756E-9</v>
      </c>
      <c r="H1179" t="s">
        <v>175</v>
      </c>
      <c r="I1179" t="s">
        <v>2254</v>
      </c>
    </row>
    <row r="1180" spans="1:9" x14ac:dyDescent="0.2">
      <c r="A1180" t="s">
        <v>2251</v>
      </c>
      <c r="B1180">
        <v>108.73639202503099</v>
      </c>
      <c r="C1180">
        <v>1.9020949634789199</v>
      </c>
      <c r="D1180">
        <v>0.339430981209903</v>
      </c>
      <c r="E1180">
        <v>5.6037753439562099</v>
      </c>
      <c r="F1180" s="1">
        <v>2.0973251481728501E-8</v>
      </c>
      <c r="G1180" s="1">
        <v>6.46208993376673E-8</v>
      </c>
      <c r="H1180" t="s">
        <v>113</v>
      </c>
      <c r="I1180" t="s">
        <v>2252</v>
      </c>
    </row>
    <row r="1181" spans="1:9" x14ac:dyDescent="0.2">
      <c r="A1181" t="s">
        <v>2248</v>
      </c>
      <c r="B1181">
        <v>575.22198365406905</v>
      </c>
      <c r="C1181">
        <v>1.90313080363343</v>
      </c>
      <c r="D1181">
        <v>0.20369861825478999</v>
      </c>
      <c r="E1181">
        <v>9.3428753711669792</v>
      </c>
      <c r="F1181" s="1">
        <v>9.3752780129335205E-21</v>
      </c>
      <c r="G1181" s="1">
        <v>1.26145422813942E-19</v>
      </c>
      <c r="H1181" t="s">
        <v>1208</v>
      </c>
      <c r="I1181" t="s">
        <v>2249</v>
      </c>
    </row>
    <row r="1182" spans="1:9" x14ac:dyDescent="0.2">
      <c r="A1182" t="s">
        <v>2245</v>
      </c>
      <c r="B1182">
        <v>286.59175133733498</v>
      </c>
      <c r="C1182">
        <v>1.90338256264646</v>
      </c>
      <c r="D1182">
        <v>0.32579286926483902</v>
      </c>
      <c r="E1182">
        <v>5.84230884777035</v>
      </c>
      <c r="F1182" s="1">
        <v>5.1482245122694398E-9</v>
      </c>
      <c r="G1182" s="1">
        <v>1.6924899101003099E-8</v>
      </c>
      <c r="H1182" t="s">
        <v>175</v>
      </c>
      <c r="I1182" t="s">
        <v>2246</v>
      </c>
    </row>
    <row r="1183" spans="1:9" x14ac:dyDescent="0.2">
      <c r="A1183" t="s">
        <v>2244</v>
      </c>
      <c r="B1183">
        <v>3244.4790394495599</v>
      </c>
      <c r="C1183">
        <v>1.90437967433403</v>
      </c>
      <c r="D1183">
        <v>0.34291803248127101</v>
      </c>
      <c r="E1183">
        <v>5.5534544525244396</v>
      </c>
      <c r="F1183" s="1">
        <v>2.8007866859052602E-8</v>
      </c>
      <c r="G1183" s="1">
        <v>8.4922288429171805E-8</v>
      </c>
      <c r="H1183" t="s">
        <v>79</v>
      </c>
      <c r="I1183" t="s">
        <v>1787</v>
      </c>
    </row>
    <row r="1184" spans="1:9" x14ac:dyDescent="0.2">
      <c r="A1184" t="s">
        <v>2241</v>
      </c>
      <c r="B1184">
        <v>1257.52256801617</v>
      </c>
      <c r="C1184">
        <v>1.90684193196347</v>
      </c>
      <c r="D1184">
        <v>0.33167959642584899</v>
      </c>
      <c r="E1184">
        <v>5.7490480346437902</v>
      </c>
      <c r="F1184" s="1">
        <v>8.9747320408856301E-9</v>
      </c>
      <c r="G1184" s="1">
        <v>2.87121114033258E-8</v>
      </c>
      <c r="H1184" t="s">
        <v>93</v>
      </c>
      <c r="I1184" t="s">
        <v>2242</v>
      </c>
    </row>
    <row r="1185" spans="1:9" x14ac:dyDescent="0.2">
      <c r="A1185" t="s">
        <v>2238</v>
      </c>
      <c r="B1185">
        <v>3476.97055200873</v>
      </c>
      <c r="C1185">
        <v>1.9099427073542601</v>
      </c>
      <c r="D1185">
        <v>0.22929943132779301</v>
      </c>
      <c r="E1185">
        <v>8.3294698826528109</v>
      </c>
      <c r="F1185" s="1">
        <v>8.1205151352014299E-17</v>
      </c>
      <c r="G1185" s="1">
        <v>6.5479527542943002E-16</v>
      </c>
      <c r="H1185" t="s">
        <v>2239</v>
      </c>
      <c r="I1185" t="s">
        <v>2240</v>
      </c>
    </row>
    <row r="1186" spans="1:9" x14ac:dyDescent="0.2">
      <c r="A1186" t="s">
        <v>2235</v>
      </c>
      <c r="B1186">
        <v>471.47203632070301</v>
      </c>
      <c r="C1186">
        <v>1.91027652893675</v>
      </c>
      <c r="D1186">
        <v>0.46066782358462899</v>
      </c>
      <c r="E1186">
        <v>4.1467548440265896</v>
      </c>
      <c r="F1186" s="1">
        <v>3.3722079892886503E-5</v>
      </c>
      <c r="G1186" s="1">
        <v>7.1126777623180905E-5</v>
      </c>
      <c r="H1186" t="s">
        <v>16</v>
      </c>
      <c r="I1186" t="s">
        <v>2236</v>
      </c>
    </row>
    <row r="1187" spans="1:9" x14ac:dyDescent="0.2">
      <c r="A1187" t="s">
        <v>2233</v>
      </c>
      <c r="B1187">
        <v>5.38810638432179</v>
      </c>
      <c r="C1187">
        <v>1.9105286767794001</v>
      </c>
      <c r="D1187">
        <v>0.5508152090949</v>
      </c>
      <c r="E1187">
        <v>3.4685474279455399</v>
      </c>
      <c r="F1187">
        <v>5.2328015266998895E-4</v>
      </c>
      <c r="G1187">
        <v>9.5211163866898505E-4</v>
      </c>
      <c r="H1187" t="s">
        <v>521</v>
      </c>
      <c r="I1187" t="s">
        <v>2234</v>
      </c>
    </row>
    <row r="1188" spans="1:9" x14ac:dyDescent="0.2">
      <c r="A1188" t="s">
        <v>2231</v>
      </c>
      <c r="B1188">
        <v>518.53565953579403</v>
      </c>
      <c r="C1188">
        <v>1.9115914667068401</v>
      </c>
      <c r="D1188">
        <v>0.24663769523187801</v>
      </c>
      <c r="E1188">
        <v>7.7506054575706598</v>
      </c>
      <c r="F1188" s="1">
        <v>9.1455430335128893E-15</v>
      </c>
      <c r="G1188" s="1">
        <v>5.8484417810506895E-14</v>
      </c>
      <c r="H1188" t="s">
        <v>2232</v>
      </c>
      <c r="I1188" t="s">
        <v>1691</v>
      </c>
    </row>
    <row r="1189" spans="1:9" x14ac:dyDescent="0.2">
      <c r="A1189" t="s">
        <v>2229</v>
      </c>
      <c r="B1189">
        <v>246.10363835578599</v>
      </c>
      <c r="C1189">
        <v>1.9115948931342399</v>
      </c>
      <c r="D1189">
        <v>0.35463385790185697</v>
      </c>
      <c r="E1189">
        <v>5.3903338627730903</v>
      </c>
      <c r="F1189" s="1">
        <v>7.0326905931297894E-8</v>
      </c>
      <c r="G1189" s="1">
        <v>2.0362568812825001E-7</v>
      </c>
      <c r="H1189" t="s">
        <v>81</v>
      </c>
      <c r="I1189" t="s">
        <v>2230</v>
      </c>
    </row>
    <row r="1190" spans="1:9" x14ac:dyDescent="0.2">
      <c r="A1190" t="s">
        <v>2227</v>
      </c>
      <c r="B1190">
        <v>2841.5682053113201</v>
      </c>
      <c r="C1190">
        <v>1.91193048743974</v>
      </c>
      <c r="D1190">
        <v>0.31356420901897802</v>
      </c>
      <c r="E1190">
        <v>6.0974130096717101</v>
      </c>
      <c r="F1190" s="1">
        <v>1.07798746794857E-9</v>
      </c>
      <c r="G1190" s="1">
        <v>3.8171906808683703E-9</v>
      </c>
      <c r="H1190" t="s">
        <v>2213</v>
      </c>
      <c r="I1190" t="s">
        <v>2228</v>
      </c>
    </row>
    <row r="1191" spans="1:9" x14ac:dyDescent="0.2">
      <c r="A1191" t="s">
        <v>2225</v>
      </c>
      <c r="B1191">
        <v>102.55574479642399</v>
      </c>
      <c r="C1191">
        <v>1.91201109994444</v>
      </c>
      <c r="D1191">
        <v>0.36375798363669598</v>
      </c>
      <c r="E1191">
        <v>5.2562725382106299</v>
      </c>
      <c r="F1191" s="1">
        <v>1.4700439426665199E-7</v>
      </c>
      <c r="G1191" s="1">
        <v>4.0946364044942698E-7</v>
      </c>
      <c r="H1191" t="s">
        <v>613</v>
      </c>
      <c r="I1191" t="s">
        <v>2226</v>
      </c>
    </row>
    <row r="1192" spans="1:9" x14ac:dyDescent="0.2">
      <c r="A1192" t="s">
        <v>2221</v>
      </c>
      <c r="B1192">
        <v>64.790171697042297</v>
      </c>
      <c r="C1192">
        <v>1.91367430544919</v>
      </c>
      <c r="D1192">
        <v>0.34543241334043101</v>
      </c>
      <c r="E1192">
        <v>5.5399384410496104</v>
      </c>
      <c r="F1192" s="1">
        <v>3.0257798975355097E-8</v>
      </c>
      <c r="G1192" s="1">
        <v>9.1236200813346706E-8</v>
      </c>
      <c r="H1192" t="s">
        <v>1357</v>
      </c>
      <c r="I1192" t="s">
        <v>2222</v>
      </c>
    </row>
    <row r="1193" spans="1:9" x14ac:dyDescent="0.2">
      <c r="A1193" t="s">
        <v>2219</v>
      </c>
      <c r="B1193">
        <v>39.043105818987897</v>
      </c>
      <c r="C1193">
        <v>1.9158237729527801</v>
      </c>
      <c r="D1193">
        <v>0.45769346686269302</v>
      </c>
      <c r="E1193">
        <v>4.1858228523229499</v>
      </c>
      <c r="F1193" s="1">
        <v>2.8413488744824601E-5</v>
      </c>
      <c r="G1193" s="1">
        <v>6.0510305514681399E-5</v>
      </c>
      <c r="H1193" t="s">
        <v>175</v>
      </c>
      <c r="I1193" t="s">
        <v>2220</v>
      </c>
    </row>
    <row r="1194" spans="1:9" x14ac:dyDescent="0.2">
      <c r="A1194" t="s">
        <v>2217</v>
      </c>
      <c r="B1194">
        <v>137.85456535073499</v>
      </c>
      <c r="C1194">
        <v>1.9195403963088999</v>
      </c>
      <c r="D1194">
        <v>0.39539678435724401</v>
      </c>
      <c r="E1194">
        <v>4.85471929021704</v>
      </c>
      <c r="F1194" s="1">
        <v>1.2055739516540699E-6</v>
      </c>
      <c r="G1194" s="1">
        <v>3.0302335817130399E-6</v>
      </c>
      <c r="H1194" t="s">
        <v>274</v>
      </c>
      <c r="I1194" t="s">
        <v>2218</v>
      </c>
    </row>
    <row r="1195" spans="1:9" x14ac:dyDescent="0.2">
      <c r="A1195" t="s">
        <v>2215</v>
      </c>
      <c r="B1195">
        <v>17.689439526830601</v>
      </c>
      <c r="C1195">
        <v>1.9196901122269501</v>
      </c>
      <c r="D1195">
        <v>0.30067274766493901</v>
      </c>
      <c r="E1195">
        <v>6.3846495139166803</v>
      </c>
      <c r="F1195" s="1">
        <v>1.71790466330234E-10</v>
      </c>
      <c r="G1195" s="1">
        <v>6.6337460047953405E-10</v>
      </c>
      <c r="H1195" t="s">
        <v>77</v>
      </c>
      <c r="I1195" t="s">
        <v>2216</v>
      </c>
    </row>
    <row r="1196" spans="1:9" x14ac:dyDescent="0.2">
      <c r="A1196" t="s">
        <v>2210</v>
      </c>
      <c r="B1196">
        <v>61.882291413208499</v>
      </c>
      <c r="C1196">
        <v>1.9229511402661199</v>
      </c>
      <c r="D1196">
        <v>0.214382388700608</v>
      </c>
      <c r="E1196">
        <v>8.9697253208218797</v>
      </c>
      <c r="F1196" s="1">
        <v>2.9725478852240399E-19</v>
      </c>
      <c r="G1196" s="1">
        <v>3.34199729790085E-18</v>
      </c>
      <c r="H1196" t="s">
        <v>2211</v>
      </c>
      <c r="I1196" t="s">
        <v>2212</v>
      </c>
    </row>
    <row r="1197" spans="1:9" x14ac:dyDescent="0.2">
      <c r="A1197" t="s">
        <v>2208</v>
      </c>
      <c r="B1197">
        <v>441.317149822423</v>
      </c>
      <c r="C1197">
        <v>1.9240316571298099</v>
      </c>
      <c r="D1197">
        <v>0.28088465771423798</v>
      </c>
      <c r="E1197">
        <v>6.84989943127208</v>
      </c>
      <c r="F1197" s="1">
        <v>7.3901923672484503E-12</v>
      </c>
      <c r="G1197" s="1">
        <v>3.3531531558380503E-11</v>
      </c>
      <c r="H1197" t="s">
        <v>535</v>
      </c>
      <c r="I1197" t="s">
        <v>2209</v>
      </c>
    </row>
    <row r="1198" spans="1:9" x14ac:dyDescent="0.2">
      <c r="A1198" t="s">
        <v>2206</v>
      </c>
      <c r="B1198">
        <v>4.8015794507535503</v>
      </c>
      <c r="C1198">
        <v>1.9244669155773499</v>
      </c>
      <c r="D1198">
        <v>0.37415087058894902</v>
      </c>
      <c r="E1198">
        <v>5.1435585664896397</v>
      </c>
      <c r="F1198" s="1">
        <v>2.6958256030706499E-7</v>
      </c>
      <c r="G1198" s="1">
        <v>7.2921859345894897E-7</v>
      </c>
      <c r="H1198" t="s">
        <v>144</v>
      </c>
      <c r="I1198" t="s">
        <v>2207</v>
      </c>
    </row>
    <row r="1199" spans="1:9" x14ac:dyDescent="0.2">
      <c r="A1199" t="s">
        <v>2204</v>
      </c>
      <c r="B1199">
        <v>4950.8838844532002</v>
      </c>
      <c r="C1199">
        <v>1.9251596069997401</v>
      </c>
      <c r="D1199">
        <v>0.217316067261904</v>
      </c>
      <c r="E1199">
        <v>8.8588001396122706</v>
      </c>
      <c r="F1199" s="1">
        <v>8.0880223576969301E-19</v>
      </c>
      <c r="G1199" s="1">
        <v>8.5628192257321E-18</v>
      </c>
      <c r="H1199" t="s">
        <v>175</v>
      </c>
      <c r="I1199" t="s">
        <v>2205</v>
      </c>
    </row>
    <row r="1200" spans="1:9" x14ac:dyDescent="0.2">
      <c r="A1200" t="s">
        <v>2202</v>
      </c>
      <c r="B1200">
        <v>33817.959548192797</v>
      </c>
      <c r="C1200">
        <v>1.92522804047771</v>
      </c>
      <c r="D1200">
        <v>0.31687696115340502</v>
      </c>
      <c r="E1200">
        <v>6.0756327423427701</v>
      </c>
      <c r="F1200" s="1">
        <v>1.2349976836904499E-9</v>
      </c>
      <c r="G1200" s="1">
        <v>4.3435753661386099E-9</v>
      </c>
      <c r="H1200" t="s">
        <v>318</v>
      </c>
      <c r="I1200" t="s">
        <v>2203</v>
      </c>
    </row>
    <row r="1201" spans="1:9" x14ac:dyDescent="0.2">
      <c r="A1201" t="s">
        <v>2200</v>
      </c>
      <c r="B1201">
        <v>6034.1152470099096</v>
      </c>
      <c r="C1201">
        <v>1.9257481925401501</v>
      </c>
      <c r="D1201">
        <v>0.22342487907935901</v>
      </c>
      <c r="E1201">
        <v>8.6192200281157501</v>
      </c>
      <c r="F1201" s="1">
        <v>6.7411710837637202E-18</v>
      </c>
      <c r="G1201" s="1">
        <v>6.3334880995689703E-17</v>
      </c>
      <c r="H1201" t="s">
        <v>521</v>
      </c>
      <c r="I1201" t="s">
        <v>2201</v>
      </c>
    </row>
    <row r="1202" spans="1:9" x14ac:dyDescent="0.2">
      <c r="A1202" t="s">
        <v>2198</v>
      </c>
      <c r="B1202">
        <v>1436.48481875569</v>
      </c>
      <c r="C1202">
        <v>1.9271277362339301</v>
      </c>
      <c r="D1202">
        <v>0.22783024834683299</v>
      </c>
      <c r="E1202">
        <v>8.4586122791746607</v>
      </c>
      <c r="F1202" s="1">
        <v>2.70578028297558E-17</v>
      </c>
      <c r="G1202" s="1">
        <v>2.34023386955694E-16</v>
      </c>
      <c r="H1202" t="s">
        <v>13</v>
      </c>
      <c r="I1202" t="s">
        <v>2199</v>
      </c>
    </row>
    <row r="1203" spans="1:9" x14ac:dyDescent="0.2">
      <c r="A1203" t="s">
        <v>2193</v>
      </c>
      <c r="B1203">
        <v>1616.0883472958801</v>
      </c>
      <c r="C1203">
        <v>1.9275022935552999</v>
      </c>
      <c r="D1203">
        <v>0.23286375556925601</v>
      </c>
      <c r="E1203">
        <v>8.2773821492458204</v>
      </c>
      <c r="F1203" s="1">
        <v>1.2591264410724599E-16</v>
      </c>
      <c r="G1203" s="1">
        <v>9.9015486432066793E-16</v>
      </c>
      <c r="H1203" t="s">
        <v>101</v>
      </c>
      <c r="I1203" t="s">
        <v>2194</v>
      </c>
    </row>
    <row r="1204" spans="1:9" x14ac:dyDescent="0.2">
      <c r="A1204" t="s">
        <v>2187</v>
      </c>
      <c r="B1204">
        <v>916.128610124082</v>
      </c>
      <c r="C1204">
        <v>1.9298900644735599</v>
      </c>
      <c r="D1204">
        <v>0.154183375609522</v>
      </c>
      <c r="E1204">
        <v>12.5168492183043</v>
      </c>
      <c r="F1204" s="1">
        <v>6.0384970244536701E-36</v>
      </c>
      <c r="G1204" s="1">
        <v>3.1817592155577498E-34</v>
      </c>
      <c r="H1204" t="s">
        <v>137</v>
      </c>
      <c r="I1204" t="s">
        <v>2188</v>
      </c>
    </row>
    <row r="1205" spans="1:9" x14ac:dyDescent="0.2">
      <c r="A1205" t="s">
        <v>2185</v>
      </c>
      <c r="B1205">
        <v>39.4974409717572</v>
      </c>
      <c r="C1205">
        <v>1.9302825192741899</v>
      </c>
      <c r="D1205">
        <v>0.40708409459600903</v>
      </c>
      <c r="E1205">
        <v>4.7417291535052701</v>
      </c>
      <c r="F1205" s="1">
        <v>2.1190179386907101E-6</v>
      </c>
      <c r="G1205" s="1">
        <v>5.1970937604010303E-6</v>
      </c>
      <c r="H1205" t="s">
        <v>56</v>
      </c>
      <c r="I1205" t="s">
        <v>2186</v>
      </c>
    </row>
    <row r="1206" spans="1:9" x14ac:dyDescent="0.2">
      <c r="A1206" t="s">
        <v>2181</v>
      </c>
      <c r="B1206">
        <v>3693.05502687223</v>
      </c>
      <c r="C1206">
        <v>1.9303017499434101</v>
      </c>
      <c r="D1206">
        <v>0.221208207472014</v>
      </c>
      <c r="E1206">
        <v>8.7261759950187496</v>
      </c>
      <c r="F1206" s="1">
        <v>2.63428623515795E-18</v>
      </c>
      <c r="G1206" s="1">
        <v>2.5921195191734999E-17</v>
      </c>
      <c r="H1206" t="s">
        <v>84</v>
      </c>
      <c r="I1206" t="s">
        <v>2182</v>
      </c>
    </row>
    <row r="1207" spans="1:9" x14ac:dyDescent="0.2">
      <c r="A1207" t="s">
        <v>2179</v>
      </c>
      <c r="B1207">
        <v>658.79501357992797</v>
      </c>
      <c r="C1207">
        <v>1.9305338481643199</v>
      </c>
      <c r="D1207">
        <v>0.235072813608593</v>
      </c>
      <c r="E1207">
        <v>8.2124930506798393</v>
      </c>
      <c r="F1207" s="1">
        <v>2.1664260111931001E-16</v>
      </c>
      <c r="G1207" s="1">
        <v>1.66359402363881E-15</v>
      </c>
      <c r="H1207" t="s">
        <v>93</v>
      </c>
      <c r="I1207" t="s">
        <v>2180</v>
      </c>
    </row>
    <row r="1208" spans="1:9" x14ac:dyDescent="0.2">
      <c r="A1208" t="s">
        <v>2177</v>
      </c>
      <c r="B1208">
        <v>775.26736994274404</v>
      </c>
      <c r="C1208">
        <v>1.9310447028893101</v>
      </c>
      <c r="D1208">
        <v>0.27994022790607098</v>
      </c>
      <c r="E1208">
        <v>6.8980607658047299</v>
      </c>
      <c r="F1208" s="1">
        <v>5.2717198091292499E-12</v>
      </c>
      <c r="G1208" s="1">
        <v>2.4413464681078899E-11</v>
      </c>
      <c r="H1208" t="s">
        <v>435</v>
      </c>
      <c r="I1208" t="s">
        <v>2178</v>
      </c>
    </row>
    <row r="1209" spans="1:9" x14ac:dyDescent="0.2">
      <c r="A1209" t="s">
        <v>2175</v>
      </c>
      <c r="B1209">
        <v>86.888606441016904</v>
      </c>
      <c r="C1209">
        <v>1.9323957147448401</v>
      </c>
      <c r="D1209">
        <v>0.256917572005119</v>
      </c>
      <c r="E1209">
        <v>7.5214618434364402</v>
      </c>
      <c r="F1209" s="1">
        <v>5.4167136720557601E-14</v>
      </c>
      <c r="G1209" s="1">
        <v>3.1663959164767601E-13</v>
      </c>
      <c r="H1209" t="s">
        <v>49</v>
      </c>
      <c r="I1209" t="s">
        <v>2176</v>
      </c>
    </row>
    <row r="1210" spans="1:9" x14ac:dyDescent="0.2">
      <c r="A1210" t="s">
        <v>2173</v>
      </c>
      <c r="B1210">
        <v>6.7822572460821897</v>
      </c>
      <c r="C1210">
        <v>1.9324599968212199</v>
      </c>
      <c r="D1210">
        <v>0.52890751528936297</v>
      </c>
      <c r="E1210">
        <v>3.65368224303635</v>
      </c>
      <c r="F1210">
        <v>2.5850615518634802E-4</v>
      </c>
      <c r="G1210">
        <v>4.9058246944410104E-4</v>
      </c>
      <c r="H1210" t="s">
        <v>378</v>
      </c>
      <c r="I1210" t="s">
        <v>2174</v>
      </c>
    </row>
    <row r="1211" spans="1:9" x14ac:dyDescent="0.2">
      <c r="A1211" t="s">
        <v>2171</v>
      </c>
      <c r="B1211">
        <v>1430.1327828333301</v>
      </c>
      <c r="C1211">
        <v>1.9325778224027199</v>
      </c>
      <c r="D1211">
        <v>0.29783246938374502</v>
      </c>
      <c r="E1211">
        <v>6.48880837741258</v>
      </c>
      <c r="F1211" s="1">
        <v>8.6517920842795602E-11</v>
      </c>
      <c r="G1211" s="1">
        <v>3.4808089617048699E-10</v>
      </c>
      <c r="H1211" t="s">
        <v>4</v>
      </c>
      <c r="I1211" t="s">
        <v>2172</v>
      </c>
    </row>
    <row r="1212" spans="1:9" x14ac:dyDescent="0.2">
      <c r="A1212" t="s">
        <v>2169</v>
      </c>
      <c r="B1212">
        <v>14.6660164467656</v>
      </c>
      <c r="C1212">
        <v>1.9332750183862699</v>
      </c>
      <c r="D1212">
        <v>0.35131552785539699</v>
      </c>
      <c r="E1212">
        <v>5.5029592064658797</v>
      </c>
      <c r="F1212" s="1">
        <v>3.73468859889176E-8</v>
      </c>
      <c r="G1212" s="1">
        <v>1.11407329610562E-7</v>
      </c>
      <c r="H1212" t="s">
        <v>1191</v>
      </c>
      <c r="I1212" t="s">
        <v>2170</v>
      </c>
    </row>
    <row r="1213" spans="1:9" x14ac:dyDescent="0.2">
      <c r="A1213" t="s">
        <v>2165</v>
      </c>
      <c r="B1213">
        <v>125.78795687514599</v>
      </c>
      <c r="C1213">
        <v>1.93341210460988</v>
      </c>
      <c r="D1213">
        <v>0.23526188312958801</v>
      </c>
      <c r="E1213">
        <v>8.2181273009062394</v>
      </c>
      <c r="F1213" s="1">
        <v>2.06705489186436E-16</v>
      </c>
      <c r="G1213" s="1">
        <v>1.59156266892775E-15</v>
      </c>
      <c r="H1213" t="s">
        <v>147</v>
      </c>
      <c r="I1213" t="s">
        <v>2166</v>
      </c>
    </row>
    <row r="1214" spans="1:9" x14ac:dyDescent="0.2">
      <c r="A1214" t="s">
        <v>2163</v>
      </c>
      <c r="B1214">
        <v>36.520908056416197</v>
      </c>
      <c r="C1214">
        <v>1.9334522648616199</v>
      </c>
      <c r="D1214">
        <v>0.26772124265603803</v>
      </c>
      <c r="E1214">
        <v>7.2218858902641401</v>
      </c>
      <c r="F1214" s="1">
        <v>5.1271489155091302E-13</v>
      </c>
      <c r="G1214" s="1">
        <v>2.6592420452199202E-12</v>
      </c>
      <c r="H1214" t="s">
        <v>124</v>
      </c>
      <c r="I1214" t="s">
        <v>2164</v>
      </c>
    </row>
    <row r="1215" spans="1:9" x14ac:dyDescent="0.2">
      <c r="A1215" t="s">
        <v>2159</v>
      </c>
      <c r="B1215">
        <v>40590.499997243802</v>
      </c>
      <c r="C1215">
        <v>1.93401641819012</v>
      </c>
      <c r="D1215">
        <v>0.223370473306124</v>
      </c>
      <c r="E1215">
        <v>8.6583351396654606</v>
      </c>
      <c r="F1215" s="1">
        <v>4.7870434336731902E-18</v>
      </c>
      <c r="G1215" s="1">
        <v>4.5688693339415097E-17</v>
      </c>
      <c r="H1215" t="s">
        <v>1207</v>
      </c>
      <c r="I1215" t="s">
        <v>2160</v>
      </c>
    </row>
    <row r="1216" spans="1:9" x14ac:dyDescent="0.2">
      <c r="A1216" t="s">
        <v>2157</v>
      </c>
      <c r="B1216">
        <v>1772.7167764627</v>
      </c>
      <c r="C1216">
        <v>1.9340878305225699</v>
      </c>
      <c r="D1216">
        <v>0.21583783619518199</v>
      </c>
      <c r="E1216">
        <v>8.9608377503079506</v>
      </c>
      <c r="F1216" s="1">
        <v>3.2222088524260801E-19</v>
      </c>
      <c r="G1216" s="1">
        <v>3.6014404710302799E-18</v>
      </c>
      <c r="H1216" t="s">
        <v>137</v>
      </c>
      <c r="I1216" t="s">
        <v>2158</v>
      </c>
    </row>
    <row r="1217" spans="1:9" x14ac:dyDescent="0.2">
      <c r="A1217" t="s">
        <v>2156</v>
      </c>
      <c r="B1217">
        <v>1689.8315690525501</v>
      </c>
      <c r="C1217">
        <v>1.93602182328609</v>
      </c>
      <c r="D1217">
        <v>0.21151017679766401</v>
      </c>
      <c r="E1217">
        <v>9.1533270530908304</v>
      </c>
      <c r="F1217" s="1">
        <v>5.5206536093948405E-20</v>
      </c>
      <c r="G1217" s="1">
        <v>6.8241246886292503E-19</v>
      </c>
      <c r="H1217" t="s">
        <v>4</v>
      </c>
      <c r="I1217" t="s">
        <v>1372</v>
      </c>
    </row>
    <row r="1218" spans="1:9" x14ac:dyDescent="0.2">
      <c r="A1218" t="s">
        <v>2155</v>
      </c>
      <c r="B1218">
        <v>75.556793008618897</v>
      </c>
      <c r="C1218">
        <v>1.93722699423716</v>
      </c>
      <c r="D1218">
        <v>0.33103539606497501</v>
      </c>
      <c r="E1218">
        <v>5.8520237330056704</v>
      </c>
      <c r="F1218" s="1">
        <v>4.8562730825355198E-9</v>
      </c>
      <c r="G1218" s="1">
        <v>1.6015756107790899E-8</v>
      </c>
      <c r="H1218" t="s">
        <v>234</v>
      </c>
      <c r="I1218" t="s">
        <v>2009</v>
      </c>
    </row>
    <row r="1219" spans="1:9" x14ac:dyDescent="0.2">
      <c r="A1219" t="s">
        <v>2153</v>
      </c>
      <c r="B1219">
        <v>89.4470068824413</v>
      </c>
      <c r="C1219">
        <v>1.9414435873624001</v>
      </c>
      <c r="D1219">
        <v>0.282431990959912</v>
      </c>
      <c r="E1219">
        <v>6.87402153263141</v>
      </c>
      <c r="F1219" s="1">
        <v>6.2416780350218402E-12</v>
      </c>
      <c r="G1219" s="1">
        <v>2.85697944965731E-11</v>
      </c>
      <c r="H1219" t="s">
        <v>253</v>
      </c>
      <c r="I1219" t="s">
        <v>2154</v>
      </c>
    </row>
    <row r="1220" spans="1:9" x14ac:dyDescent="0.2">
      <c r="A1220" t="s">
        <v>2150</v>
      </c>
      <c r="B1220">
        <v>3575.8712508533999</v>
      </c>
      <c r="C1220">
        <v>1.9416305998112799</v>
      </c>
      <c r="D1220">
        <v>0.16920510279157699</v>
      </c>
      <c r="E1220">
        <v>11.475012087566499</v>
      </c>
      <c r="F1220" s="1">
        <v>1.7615305799678799E-30</v>
      </c>
      <c r="G1220" s="1">
        <v>6.1406526376075297E-29</v>
      </c>
      <c r="H1220" t="s">
        <v>181</v>
      </c>
      <c r="I1220" t="s">
        <v>2151</v>
      </c>
    </row>
    <row r="1221" spans="1:9" x14ac:dyDescent="0.2">
      <c r="A1221" t="s">
        <v>2146</v>
      </c>
      <c r="B1221">
        <v>6563.8251331793699</v>
      </c>
      <c r="C1221">
        <v>1.9424680632132001</v>
      </c>
      <c r="D1221">
        <v>0.153707522879208</v>
      </c>
      <c r="E1221">
        <v>12.6374300153135</v>
      </c>
      <c r="F1221" s="1">
        <v>1.31274952547924E-36</v>
      </c>
      <c r="G1221" s="1">
        <v>7.1137336845163895E-35</v>
      </c>
      <c r="H1221" t="s">
        <v>400</v>
      </c>
      <c r="I1221" t="s">
        <v>2147</v>
      </c>
    </row>
    <row r="1222" spans="1:9" x14ac:dyDescent="0.2">
      <c r="A1222" t="s">
        <v>2142</v>
      </c>
      <c r="B1222">
        <v>1107.7022059002099</v>
      </c>
      <c r="C1222">
        <v>1.94277792571882</v>
      </c>
      <c r="D1222">
        <v>0.29713079194543501</v>
      </c>
      <c r="E1222">
        <v>6.53846043016501</v>
      </c>
      <c r="F1222" s="1">
        <v>6.2155324834440606E-11</v>
      </c>
      <c r="G1222" s="1">
        <v>2.55062538841094E-10</v>
      </c>
      <c r="H1222" t="s">
        <v>347</v>
      </c>
      <c r="I1222" t="s">
        <v>2143</v>
      </c>
    </row>
    <row r="1223" spans="1:9" x14ac:dyDescent="0.2">
      <c r="A1223" t="s">
        <v>2139</v>
      </c>
      <c r="B1223">
        <v>362.66896779894398</v>
      </c>
      <c r="C1223">
        <v>1.9459173891794701</v>
      </c>
      <c r="D1223">
        <v>0.29141120471700299</v>
      </c>
      <c r="E1223">
        <v>6.6775654390818699</v>
      </c>
      <c r="F1223" s="1">
        <v>2.42944142637393E-11</v>
      </c>
      <c r="G1223" s="1">
        <v>1.03611463144944E-10</v>
      </c>
      <c r="H1223" t="s">
        <v>512</v>
      </c>
      <c r="I1223" t="s">
        <v>2140</v>
      </c>
    </row>
    <row r="1224" spans="1:9" x14ac:dyDescent="0.2">
      <c r="A1224" t="s">
        <v>2130</v>
      </c>
      <c r="B1224">
        <v>405.48442013558099</v>
      </c>
      <c r="C1224">
        <v>1.9461277935613099</v>
      </c>
      <c r="D1224">
        <v>0.23676809100670601</v>
      </c>
      <c r="E1224">
        <v>8.2195526655920492</v>
      </c>
      <c r="F1224" s="1">
        <v>2.0426364628534001E-16</v>
      </c>
      <c r="G1224" s="1">
        <v>1.5738211129559099E-15</v>
      </c>
      <c r="H1224" t="s">
        <v>4</v>
      </c>
      <c r="I1224" t="s">
        <v>2131</v>
      </c>
    </row>
    <row r="1225" spans="1:9" x14ac:dyDescent="0.2">
      <c r="A1225" t="s">
        <v>2128</v>
      </c>
      <c r="B1225">
        <v>17.9315926579823</v>
      </c>
      <c r="C1225">
        <v>1.94913498716706</v>
      </c>
      <c r="D1225">
        <v>0.29536484107815802</v>
      </c>
      <c r="E1225">
        <v>6.5990758414312802</v>
      </c>
      <c r="F1225" s="1">
        <v>4.13728638342313E-11</v>
      </c>
      <c r="G1225" s="1">
        <v>1.7258567131725699E-10</v>
      </c>
      <c r="H1225" t="s">
        <v>206</v>
      </c>
      <c r="I1225" t="s">
        <v>2129</v>
      </c>
    </row>
    <row r="1226" spans="1:9" x14ac:dyDescent="0.2">
      <c r="A1226" t="s">
        <v>2126</v>
      </c>
      <c r="B1226">
        <v>409.59953995645299</v>
      </c>
      <c r="C1226">
        <v>1.9513020888583601</v>
      </c>
      <c r="D1226">
        <v>0.28687579808571601</v>
      </c>
      <c r="E1226">
        <v>6.8019055698638198</v>
      </c>
      <c r="F1226" s="1">
        <v>1.0324426856898101E-11</v>
      </c>
      <c r="G1226" s="1">
        <v>4.6095078751180198E-11</v>
      </c>
      <c r="H1226" t="s">
        <v>193</v>
      </c>
      <c r="I1226" t="s">
        <v>2127</v>
      </c>
    </row>
    <row r="1227" spans="1:9" x14ac:dyDescent="0.2">
      <c r="A1227" t="s">
        <v>2124</v>
      </c>
      <c r="B1227">
        <v>754.38004324864198</v>
      </c>
      <c r="C1227">
        <v>1.9528031577296301</v>
      </c>
      <c r="D1227">
        <v>0.25894263517141702</v>
      </c>
      <c r="E1227">
        <v>7.5414508562365503</v>
      </c>
      <c r="F1227" s="1">
        <v>4.6477122335089302E-14</v>
      </c>
      <c r="G1227" s="1">
        <v>2.7449350040258798E-13</v>
      </c>
      <c r="H1227" t="s">
        <v>1357</v>
      </c>
      <c r="I1227" t="s">
        <v>2125</v>
      </c>
    </row>
    <row r="1228" spans="1:9" x14ac:dyDescent="0.2">
      <c r="A1228" t="s">
        <v>2119</v>
      </c>
      <c r="B1228">
        <v>2392.1567422585899</v>
      </c>
      <c r="C1228">
        <v>1.95352697188661</v>
      </c>
      <c r="D1228">
        <v>0.229047301565353</v>
      </c>
      <c r="E1228">
        <v>8.5289237573891405</v>
      </c>
      <c r="F1228" s="1">
        <v>1.4771549733215E-17</v>
      </c>
      <c r="G1228" s="1">
        <v>1.3320023631670399E-16</v>
      </c>
      <c r="H1228" t="s">
        <v>127</v>
      </c>
      <c r="I1228" t="s">
        <v>2120</v>
      </c>
    </row>
    <row r="1229" spans="1:9" x14ac:dyDescent="0.2">
      <c r="A1229" t="s">
        <v>2115</v>
      </c>
      <c r="B1229">
        <v>26983.588605763201</v>
      </c>
      <c r="C1229">
        <v>1.95477906715868</v>
      </c>
      <c r="D1229">
        <v>0.31330150206356899</v>
      </c>
      <c r="E1229">
        <v>6.2392904415825399</v>
      </c>
      <c r="F1229" s="1">
        <v>4.3956018121579302E-10</v>
      </c>
      <c r="G1229" s="1">
        <v>1.62022279562262E-9</v>
      </c>
      <c r="H1229" t="s">
        <v>944</v>
      </c>
      <c r="I1229" t="s">
        <v>2116</v>
      </c>
    </row>
    <row r="1230" spans="1:9" x14ac:dyDescent="0.2">
      <c r="A1230" t="s">
        <v>2113</v>
      </c>
      <c r="B1230">
        <v>1491.21709634482</v>
      </c>
      <c r="C1230">
        <v>1.95479021904655</v>
      </c>
      <c r="D1230">
        <v>0.158492233029254</v>
      </c>
      <c r="E1230">
        <v>12.3336657051562</v>
      </c>
      <c r="F1230" s="1">
        <v>5.9669169323751404E-35</v>
      </c>
      <c r="G1230" s="1">
        <v>2.9407641467576499E-33</v>
      </c>
      <c r="H1230" t="s">
        <v>81</v>
      </c>
      <c r="I1230" t="s">
        <v>2114</v>
      </c>
    </row>
    <row r="1231" spans="1:9" x14ac:dyDescent="0.2">
      <c r="A1231" t="s">
        <v>2111</v>
      </c>
      <c r="B1231">
        <v>44.740727112814803</v>
      </c>
      <c r="C1231">
        <v>1.9557469520163699</v>
      </c>
      <c r="D1231">
        <v>0.27269142908644001</v>
      </c>
      <c r="E1231">
        <v>7.1720147515029398</v>
      </c>
      <c r="F1231" s="1">
        <v>7.39019765060904E-13</v>
      </c>
      <c r="G1231" s="1">
        <v>3.7588754420401997E-12</v>
      </c>
      <c r="H1231" t="s">
        <v>287</v>
      </c>
      <c r="I1231" t="s">
        <v>2112</v>
      </c>
    </row>
    <row r="1232" spans="1:9" x14ac:dyDescent="0.2">
      <c r="A1232" t="s">
        <v>2105</v>
      </c>
      <c r="B1232">
        <v>5.9225444082686698</v>
      </c>
      <c r="C1232">
        <v>1.95675004814327</v>
      </c>
      <c r="D1232">
        <v>0.37706413456425403</v>
      </c>
      <c r="E1232">
        <v>5.1894356126035204</v>
      </c>
      <c r="F1232" s="1">
        <v>2.1093242311392799E-7</v>
      </c>
      <c r="G1232" s="1">
        <v>5.7836962251430397E-7</v>
      </c>
      <c r="H1232" t="s">
        <v>2106</v>
      </c>
      <c r="I1232" t="s">
        <v>2107</v>
      </c>
    </row>
    <row r="1233" spans="1:9" x14ac:dyDescent="0.2">
      <c r="A1233" t="s">
        <v>2103</v>
      </c>
      <c r="B1233">
        <v>156.75335986351499</v>
      </c>
      <c r="C1233">
        <v>1.95697371238578</v>
      </c>
      <c r="D1233">
        <v>0.30143318651871598</v>
      </c>
      <c r="E1233">
        <v>6.4922304507578499</v>
      </c>
      <c r="F1233" s="1">
        <v>8.4574752071008404E-11</v>
      </c>
      <c r="G1233" s="1">
        <v>3.40862782932643E-10</v>
      </c>
      <c r="H1233" t="s">
        <v>330</v>
      </c>
      <c r="I1233" t="s">
        <v>2104</v>
      </c>
    </row>
    <row r="1234" spans="1:9" x14ac:dyDescent="0.2">
      <c r="A1234" t="s">
        <v>2101</v>
      </c>
      <c r="B1234">
        <v>132.39812124454701</v>
      </c>
      <c r="C1234">
        <v>1.9575957940740301</v>
      </c>
      <c r="D1234">
        <v>0.23859775995223501</v>
      </c>
      <c r="E1234">
        <v>8.20458580359651</v>
      </c>
      <c r="F1234" s="1">
        <v>2.31387215603482E-16</v>
      </c>
      <c r="G1234" s="1">
        <v>1.7614390301E-15</v>
      </c>
      <c r="H1234" t="s">
        <v>175</v>
      </c>
      <c r="I1234" t="s">
        <v>2102</v>
      </c>
    </row>
    <row r="1235" spans="1:9" x14ac:dyDescent="0.2">
      <c r="A1235" t="s">
        <v>2099</v>
      </c>
      <c r="B1235">
        <v>863.86488573987106</v>
      </c>
      <c r="C1235">
        <v>1.96412447803669</v>
      </c>
      <c r="D1235">
        <v>0.30753685153419003</v>
      </c>
      <c r="E1235">
        <v>6.3866312873998199</v>
      </c>
      <c r="F1235" s="1">
        <v>1.6957984974929099E-10</v>
      </c>
      <c r="G1235" s="1">
        <v>6.5550236715124898E-10</v>
      </c>
      <c r="H1235" t="s">
        <v>137</v>
      </c>
      <c r="I1235" t="s">
        <v>2100</v>
      </c>
    </row>
    <row r="1236" spans="1:9" x14ac:dyDescent="0.2">
      <c r="A1236" t="s">
        <v>2097</v>
      </c>
      <c r="B1236">
        <v>55.749177118792097</v>
      </c>
      <c r="C1236">
        <v>1.9652977922028401</v>
      </c>
      <c r="D1236">
        <v>0.41157283158859798</v>
      </c>
      <c r="E1236">
        <v>4.7750911658020296</v>
      </c>
      <c r="F1236" s="1">
        <v>1.7962586173464E-6</v>
      </c>
      <c r="G1236" s="1">
        <v>4.4378610697361E-6</v>
      </c>
      <c r="H1236" t="s">
        <v>787</v>
      </c>
      <c r="I1236" t="s">
        <v>2098</v>
      </c>
    </row>
    <row r="1237" spans="1:9" x14ac:dyDescent="0.2">
      <c r="A1237" t="s">
        <v>2095</v>
      </c>
      <c r="B1237">
        <v>2194.45537493866</v>
      </c>
      <c r="C1237">
        <v>1.96712422972447</v>
      </c>
      <c r="D1237">
        <v>0.48856482183174899</v>
      </c>
      <c r="E1237">
        <v>4.0263321095228299</v>
      </c>
      <c r="F1237" s="1">
        <v>5.6653656946704801E-5</v>
      </c>
      <c r="G1237">
        <v>1.16584710892347E-4</v>
      </c>
      <c r="H1237" t="s">
        <v>77</v>
      </c>
      <c r="I1237" t="s">
        <v>2096</v>
      </c>
    </row>
    <row r="1238" spans="1:9" x14ac:dyDescent="0.2">
      <c r="A1238" t="s">
        <v>2093</v>
      </c>
      <c r="B1238">
        <v>19.259665623004</v>
      </c>
      <c r="C1238">
        <v>1.9674351367815599</v>
      </c>
      <c r="D1238">
        <v>0.342919167507375</v>
      </c>
      <c r="E1238">
        <v>5.7373145720682102</v>
      </c>
      <c r="F1238" s="1">
        <v>9.6189499377300492E-9</v>
      </c>
      <c r="G1238" s="1">
        <v>3.0670126488568098E-8</v>
      </c>
      <c r="H1238" t="s">
        <v>356</v>
      </c>
      <c r="I1238" t="s">
        <v>2094</v>
      </c>
    </row>
    <row r="1239" spans="1:9" x14ac:dyDescent="0.2">
      <c r="A1239" t="s">
        <v>2091</v>
      </c>
      <c r="B1239">
        <v>958.04512033911396</v>
      </c>
      <c r="C1239">
        <v>1.9674448094983401</v>
      </c>
      <c r="D1239">
        <v>0.24093288860244899</v>
      </c>
      <c r="E1239">
        <v>8.1659453838397198</v>
      </c>
      <c r="F1239" s="1">
        <v>3.1892755486770801E-16</v>
      </c>
      <c r="G1239" s="1">
        <v>2.39436484724712E-15</v>
      </c>
      <c r="H1239" t="s">
        <v>104</v>
      </c>
      <c r="I1239" t="s">
        <v>2092</v>
      </c>
    </row>
    <row r="1240" spans="1:9" x14ac:dyDescent="0.2">
      <c r="A1240" t="s">
        <v>2089</v>
      </c>
      <c r="B1240">
        <v>289.224511121445</v>
      </c>
      <c r="C1240">
        <v>1.96760778173358</v>
      </c>
      <c r="D1240">
        <v>0.21936622553625901</v>
      </c>
      <c r="E1240">
        <v>8.9695110399223896</v>
      </c>
      <c r="F1240" s="1">
        <v>2.9783361520362302E-19</v>
      </c>
      <c r="G1240" s="1">
        <v>3.34521567410435E-18</v>
      </c>
      <c r="H1240" t="s">
        <v>175</v>
      </c>
      <c r="I1240" t="s">
        <v>2090</v>
      </c>
    </row>
    <row r="1241" spans="1:9" x14ac:dyDescent="0.2">
      <c r="A1241" t="s">
        <v>2087</v>
      </c>
      <c r="B1241">
        <v>2713.45508074805</v>
      </c>
      <c r="C1241">
        <v>1.9687911039744199</v>
      </c>
      <c r="D1241">
        <v>0.21457090600857601</v>
      </c>
      <c r="E1241">
        <v>9.1754802204905506</v>
      </c>
      <c r="F1241" s="1">
        <v>4.4956613845801098E-20</v>
      </c>
      <c r="G1241" s="1">
        <v>5.6240035307755997E-19</v>
      </c>
      <c r="H1241" t="s">
        <v>110</v>
      </c>
      <c r="I1241" t="s">
        <v>2088</v>
      </c>
    </row>
    <row r="1242" spans="1:9" x14ac:dyDescent="0.2">
      <c r="A1242" t="s">
        <v>2085</v>
      </c>
      <c r="B1242">
        <v>10154.923996179899</v>
      </c>
      <c r="C1242">
        <v>1.9706076271331801</v>
      </c>
      <c r="D1242">
        <v>0.176203068700715</v>
      </c>
      <c r="E1242">
        <v>11.183730463175401</v>
      </c>
      <c r="F1242" s="1">
        <v>4.89865859584198E-29</v>
      </c>
      <c r="G1242" s="1">
        <v>1.53877094463894E-27</v>
      </c>
      <c r="H1242" t="s">
        <v>81</v>
      </c>
      <c r="I1242" t="s">
        <v>2086</v>
      </c>
    </row>
    <row r="1243" spans="1:9" x14ac:dyDescent="0.2">
      <c r="A1243" t="s">
        <v>2083</v>
      </c>
      <c r="B1243">
        <v>76.145597438515495</v>
      </c>
      <c r="C1243">
        <v>1.97308509876711</v>
      </c>
      <c r="D1243">
        <v>0.25728935846510798</v>
      </c>
      <c r="E1243">
        <v>7.6687396266125996</v>
      </c>
      <c r="F1243" s="1">
        <v>1.7369461971829201E-14</v>
      </c>
      <c r="G1243" s="1">
        <v>1.0776040596087699E-13</v>
      </c>
      <c r="H1243" t="s">
        <v>193</v>
      </c>
      <c r="I1243" t="s">
        <v>2084</v>
      </c>
    </row>
    <row r="1244" spans="1:9" x14ac:dyDescent="0.2">
      <c r="A1244" t="s">
        <v>2081</v>
      </c>
      <c r="B1244">
        <v>94.156128604962703</v>
      </c>
      <c r="C1244">
        <v>1.97579348426839</v>
      </c>
      <c r="D1244">
        <v>0.25693233200478499</v>
      </c>
      <c r="E1244">
        <v>7.6899371474649199</v>
      </c>
      <c r="F1244" s="1">
        <v>1.4720732504683E-14</v>
      </c>
      <c r="G1244" s="1">
        <v>9.1926190856660506E-14</v>
      </c>
      <c r="H1244" t="s">
        <v>140</v>
      </c>
      <c r="I1244" t="s">
        <v>2082</v>
      </c>
    </row>
    <row r="1245" spans="1:9" x14ac:dyDescent="0.2">
      <c r="A1245" t="s">
        <v>2077</v>
      </c>
      <c r="B1245">
        <v>439.55004846262102</v>
      </c>
      <c r="C1245">
        <v>1.98030846777558</v>
      </c>
      <c r="D1245">
        <v>0.38415711130233299</v>
      </c>
      <c r="E1245">
        <v>5.1549441869294697</v>
      </c>
      <c r="F1245" s="1">
        <v>2.5370648403922701E-7</v>
      </c>
      <c r="G1245" s="1">
        <v>6.8822774341744397E-7</v>
      </c>
      <c r="H1245" t="s">
        <v>83</v>
      </c>
      <c r="I1245" t="s">
        <v>2078</v>
      </c>
    </row>
    <row r="1246" spans="1:9" x14ac:dyDescent="0.2">
      <c r="A1246" t="s">
        <v>2075</v>
      </c>
      <c r="B1246">
        <v>75.140708282277103</v>
      </c>
      <c r="C1246">
        <v>1.9805657320946799</v>
      </c>
      <c r="D1246">
        <v>0.26755800081917003</v>
      </c>
      <c r="E1246">
        <v>7.4023790207389402</v>
      </c>
      <c r="F1246" s="1">
        <v>1.33766044255572E-13</v>
      </c>
      <c r="G1246" s="1">
        <v>7.4572450025266102E-13</v>
      </c>
      <c r="H1246" t="s">
        <v>19</v>
      </c>
      <c r="I1246" t="s">
        <v>2076</v>
      </c>
    </row>
    <row r="1247" spans="1:9" x14ac:dyDescent="0.2">
      <c r="A1247" t="s">
        <v>2073</v>
      </c>
      <c r="B1247">
        <v>151.29199032826801</v>
      </c>
      <c r="C1247">
        <v>1.9807721637532001</v>
      </c>
      <c r="D1247">
        <v>0.32129731413364399</v>
      </c>
      <c r="E1247">
        <v>6.1649197693862403</v>
      </c>
      <c r="F1247" s="1">
        <v>7.0518886041625405E-10</v>
      </c>
      <c r="G1247" s="1">
        <v>2.53876871221645E-9</v>
      </c>
      <c r="H1247" t="s">
        <v>566</v>
      </c>
      <c r="I1247" t="s">
        <v>2074</v>
      </c>
    </row>
    <row r="1248" spans="1:9" x14ac:dyDescent="0.2">
      <c r="A1248" t="s">
        <v>2069</v>
      </c>
      <c r="B1248">
        <v>6925.3817924041996</v>
      </c>
      <c r="C1248">
        <v>1.98109101548685</v>
      </c>
      <c r="D1248">
        <v>0.28837522194759901</v>
      </c>
      <c r="E1248">
        <v>6.8698378525975903</v>
      </c>
      <c r="F1248" s="1">
        <v>6.4274919793356902E-12</v>
      </c>
      <c r="G1248" s="1">
        <v>2.9373278693734702E-11</v>
      </c>
      <c r="H1248" t="s">
        <v>1172</v>
      </c>
      <c r="I1248" t="s">
        <v>2070</v>
      </c>
    </row>
    <row r="1249" spans="1:9" x14ac:dyDescent="0.2">
      <c r="A1249" t="s">
        <v>2065</v>
      </c>
      <c r="B1249">
        <v>776.80540408607999</v>
      </c>
      <c r="C1249">
        <v>1.98370636599365</v>
      </c>
      <c r="D1249">
        <v>0.40331445755065398</v>
      </c>
      <c r="E1249">
        <v>4.9185104299032298</v>
      </c>
      <c r="F1249" s="1">
        <v>8.7205271411520397E-7</v>
      </c>
      <c r="G1249" s="1">
        <v>2.2311592600566698E-6</v>
      </c>
      <c r="H1249" t="s">
        <v>214</v>
      </c>
      <c r="I1249" t="s">
        <v>2066</v>
      </c>
    </row>
    <row r="1250" spans="1:9" x14ac:dyDescent="0.2">
      <c r="A1250" t="s">
        <v>2059</v>
      </c>
      <c r="B1250">
        <v>3972.3167697488602</v>
      </c>
      <c r="C1250">
        <v>1.9853984553891799</v>
      </c>
      <c r="D1250">
        <v>0.22717937991642001</v>
      </c>
      <c r="E1250">
        <v>8.7393426996746495</v>
      </c>
      <c r="F1250" s="1">
        <v>2.3447060435301599E-18</v>
      </c>
      <c r="G1250" s="1">
        <v>2.3272021616079799E-17</v>
      </c>
      <c r="H1250" t="s">
        <v>183</v>
      </c>
      <c r="I1250" t="s">
        <v>2060</v>
      </c>
    </row>
    <row r="1251" spans="1:9" x14ac:dyDescent="0.2">
      <c r="A1251" t="s">
        <v>2057</v>
      </c>
      <c r="B1251">
        <v>795.69353994939502</v>
      </c>
      <c r="C1251">
        <v>1.9861698097607501</v>
      </c>
      <c r="D1251">
        <v>0.211784676652644</v>
      </c>
      <c r="E1251">
        <v>9.3782507835462692</v>
      </c>
      <c r="F1251" s="1">
        <v>6.7076251573006199E-21</v>
      </c>
      <c r="G1251" s="1">
        <v>9.2070811582923496E-20</v>
      </c>
      <c r="H1251" t="s">
        <v>170</v>
      </c>
      <c r="I1251" t="s">
        <v>2058</v>
      </c>
    </row>
    <row r="1252" spans="1:9" x14ac:dyDescent="0.2">
      <c r="A1252" t="s">
        <v>2054</v>
      </c>
      <c r="B1252">
        <v>3864.6309897514798</v>
      </c>
      <c r="C1252">
        <v>1.9868421158682501</v>
      </c>
      <c r="D1252">
        <v>0.34968786900723797</v>
      </c>
      <c r="E1252">
        <v>5.6817587682091499</v>
      </c>
      <c r="F1252" s="1">
        <v>1.3331661311215401E-8</v>
      </c>
      <c r="G1252" s="1">
        <v>4.18200865383915E-8</v>
      </c>
      <c r="H1252" t="s">
        <v>17</v>
      </c>
      <c r="I1252" t="s">
        <v>2055</v>
      </c>
    </row>
    <row r="1253" spans="1:9" x14ac:dyDescent="0.2">
      <c r="A1253" t="s">
        <v>2051</v>
      </c>
      <c r="B1253">
        <v>39.000394018223801</v>
      </c>
      <c r="C1253">
        <v>1.9928855003635699</v>
      </c>
      <c r="D1253">
        <v>0.29994773999986002</v>
      </c>
      <c r="E1253">
        <v>6.6441090716819602</v>
      </c>
      <c r="F1253" s="1">
        <v>3.05056618402301E-11</v>
      </c>
      <c r="G1253" s="1">
        <v>1.2870912822184201E-10</v>
      </c>
      <c r="H1253" t="s">
        <v>2052</v>
      </c>
      <c r="I1253" t="s">
        <v>2053</v>
      </c>
    </row>
    <row r="1254" spans="1:9" x14ac:dyDescent="0.2">
      <c r="A1254" t="s">
        <v>2049</v>
      </c>
      <c r="B1254">
        <v>697.00188864931897</v>
      </c>
      <c r="C1254">
        <v>1.9963882287641801</v>
      </c>
      <c r="D1254">
        <v>0.20008770191016201</v>
      </c>
      <c r="E1254">
        <v>9.9775658858860901</v>
      </c>
      <c r="F1254" s="1">
        <v>1.9109713640792999E-23</v>
      </c>
      <c r="G1254" s="1">
        <v>3.5016100283465898E-22</v>
      </c>
      <c r="H1254" t="s">
        <v>1446</v>
      </c>
      <c r="I1254" t="s">
        <v>2050</v>
      </c>
    </row>
    <row r="1255" spans="1:9" x14ac:dyDescent="0.2">
      <c r="A1255" t="s">
        <v>2047</v>
      </c>
      <c r="B1255">
        <v>328.58740998747498</v>
      </c>
      <c r="C1255">
        <v>1.99680873794295</v>
      </c>
      <c r="D1255">
        <v>0.18937360193007299</v>
      </c>
      <c r="E1255">
        <v>10.544282400459799</v>
      </c>
      <c r="F1255" s="1">
        <v>5.3983382041750996E-26</v>
      </c>
      <c r="G1255" s="1">
        <v>1.2886137583828401E-24</v>
      </c>
      <c r="H1255" t="s">
        <v>175</v>
      </c>
      <c r="I1255" t="s">
        <v>2048</v>
      </c>
    </row>
    <row r="1256" spans="1:9" x14ac:dyDescent="0.2">
      <c r="A1256" t="s">
        <v>2045</v>
      </c>
      <c r="B1256">
        <v>6303.5960014252996</v>
      </c>
      <c r="C1256">
        <v>1.99798286277425</v>
      </c>
      <c r="D1256">
        <v>0.245429739727552</v>
      </c>
      <c r="E1256">
        <v>8.1407528891656895</v>
      </c>
      <c r="F1256" s="1">
        <v>3.9282741452958601E-16</v>
      </c>
      <c r="G1256" s="1">
        <v>2.9242113657104698E-15</v>
      </c>
      <c r="H1256" t="s">
        <v>189</v>
      </c>
      <c r="I1256" t="s">
        <v>2046</v>
      </c>
    </row>
    <row r="1257" spans="1:9" x14ac:dyDescent="0.2">
      <c r="A1257" t="s">
        <v>2043</v>
      </c>
      <c r="B1257">
        <v>4.5804045613469704</v>
      </c>
      <c r="C1257">
        <v>1.99852238417942</v>
      </c>
      <c r="D1257">
        <v>0.38094002265584398</v>
      </c>
      <c r="E1257">
        <v>5.2462914509378296</v>
      </c>
      <c r="F1257" s="1">
        <v>1.5519133468959001E-7</v>
      </c>
      <c r="G1257" s="1">
        <v>4.3090279767867198E-7</v>
      </c>
      <c r="H1257" t="s">
        <v>363</v>
      </c>
      <c r="I1257" t="s">
        <v>2044</v>
      </c>
    </row>
    <row r="1258" spans="1:9" x14ac:dyDescent="0.2">
      <c r="A1258" t="s">
        <v>2041</v>
      </c>
      <c r="B1258">
        <v>99.928753680846796</v>
      </c>
      <c r="C1258">
        <v>1.9990006230401101</v>
      </c>
      <c r="D1258">
        <v>0.21153772224009901</v>
      </c>
      <c r="E1258">
        <v>9.4498541530631108</v>
      </c>
      <c r="F1258" s="1">
        <v>3.3930313891457701E-21</v>
      </c>
      <c r="G1258" s="1">
        <v>4.8074251429359097E-20</v>
      </c>
      <c r="H1258" t="s">
        <v>110</v>
      </c>
      <c r="I1258" t="s">
        <v>2042</v>
      </c>
    </row>
    <row r="1259" spans="1:9" x14ac:dyDescent="0.2">
      <c r="A1259" t="s">
        <v>2039</v>
      </c>
      <c r="B1259">
        <v>53.749411744398799</v>
      </c>
      <c r="C1259">
        <v>1.9990045478785501</v>
      </c>
      <c r="D1259">
        <v>0.31112246469635002</v>
      </c>
      <c r="E1259">
        <v>6.4251372842187404</v>
      </c>
      <c r="F1259" s="1">
        <v>1.3175055877282801E-10</v>
      </c>
      <c r="G1259" s="1">
        <v>5.1502081675504902E-10</v>
      </c>
      <c r="H1259" t="s">
        <v>13</v>
      </c>
      <c r="I1259" t="s">
        <v>2040</v>
      </c>
    </row>
    <row r="1260" spans="1:9" x14ac:dyDescent="0.2">
      <c r="A1260" t="s">
        <v>2037</v>
      </c>
      <c r="B1260">
        <v>4.9704659958924502</v>
      </c>
      <c r="C1260">
        <v>2.0014319100016298</v>
      </c>
      <c r="D1260">
        <v>0.45829147148747501</v>
      </c>
      <c r="E1260">
        <v>4.3671594051392404</v>
      </c>
      <c r="F1260" s="1">
        <v>1.25872863832306E-5</v>
      </c>
      <c r="G1260" s="1">
        <v>2.8049704249826199E-5</v>
      </c>
      <c r="H1260" t="s">
        <v>339</v>
      </c>
      <c r="I1260" t="s">
        <v>2038</v>
      </c>
    </row>
    <row r="1261" spans="1:9" x14ac:dyDescent="0.2">
      <c r="A1261" t="s">
        <v>2035</v>
      </c>
      <c r="B1261">
        <v>14.4928478824341</v>
      </c>
      <c r="C1261">
        <v>2.0041596612015198</v>
      </c>
      <c r="D1261">
        <v>0.34632116536750601</v>
      </c>
      <c r="E1261">
        <v>5.7869973354783504</v>
      </c>
      <c r="F1261" s="1">
        <v>7.1655714907786304E-9</v>
      </c>
      <c r="G1261" s="1">
        <v>2.3203382731680201E-8</v>
      </c>
      <c r="H1261" t="s">
        <v>178</v>
      </c>
      <c r="I1261" t="s">
        <v>2036</v>
      </c>
    </row>
    <row r="1262" spans="1:9" x14ac:dyDescent="0.2">
      <c r="A1262" t="s">
        <v>2033</v>
      </c>
      <c r="B1262">
        <v>301.76271605562101</v>
      </c>
      <c r="C1262">
        <v>2.0047794177673199</v>
      </c>
      <c r="D1262">
        <v>0.44176329261953701</v>
      </c>
      <c r="E1262">
        <v>4.53813037719706</v>
      </c>
      <c r="F1262" s="1">
        <v>5.67551687993784E-6</v>
      </c>
      <c r="G1262" s="1">
        <v>1.3192490344624799E-5</v>
      </c>
      <c r="H1262" t="s">
        <v>59</v>
      </c>
      <c r="I1262" t="s">
        <v>2034</v>
      </c>
    </row>
    <row r="1263" spans="1:9" x14ac:dyDescent="0.2">
      <c r="A1263" t="s">
        <v>2027</v>
      </c>
      <c r="B1263">
        <v>71.768160660247503</v>
      </c>
      <c r="C1263">
        <v>2.00732655282183</v>
      </c>
      <c r="D1263">
        <v>0.20298120003404099</v>
      </c>
      <c r="E1263">
        <v>9.8892239896364202</v>
      </c>
      <c r="F1263" s="1">
        <v>4.63607613979217E-23</v>
      </c>
      <c r="G1263" s="1">
        <v>8.1552145511359501E-22</v>
      </c>
      <c r="H1263" t="s">
        <v>8</v>
      </c>
      <c r="I1263" t="s">
        <v>2028</v>
      </c>
    </row>
    <row r="1264" spans="1:9" x14ac:dyDescent="0.2">
      <c r="A1264" t="s">
        <v>2025</v>
      </c>
      <c r="B1264">
        <v>1099.19771767528</v>
      </c>
      <c r="C1264">
        <v>2.0087780532645998</v>
      </c>
      <c r="D1264">
        <v>0.38030417597187999</v>
      </c>
      <c r="E1264">
        <v>5.2820299649119198</v>
      </c>
      <c r="F1264" s="1">
        <v>1.2776029529875499E-7</v>
      </c>
      <c r="G1264" s="1">
        <v>3.5883350932104101E-7</v>
      </c>
      <c r="H1264" t="s">
        <v>175</v>
      </c>
      <c r="I1264" t="s">
        <v>2026</v>
      </c>
    </row>
    <row r="1265" spans="1:9" x14ac:dyDescent="0.2">
      <c r="A1265" t="s">
        <v>2012</v>
      </c>
      <c r="B1265">
        <v>28.357372419398601</v>
      </c>
      <c r="C1265">
        <v>2.0115927698512501</v>
      </c>
      <c r="D1265">
        <v>0.43094874333066802</v>
      </c>
      <c r="E1265">
        <v>4.6678237284190303</v>
      </c>
      <c r="F1265" s="1">
        <v>3.0440688441340898E-6</v>
      </c>
      <c r="G1265" s="1">
        <v>7.3337301230150101E-6</v>
      </c>
      <c r="H1265" t="s">
        <v>134</v>
      </c>
      <c r="I1265" t="s">
        <v>2013</v>
      </c>
    </row>
    <row r="1266" spans="1:9" x14ac:dyDescent="0.2">
      <c r="A1266" t="s">
        <v>2010</v>
      </c>
      <c r="B1266">
        <v>39.570273858163098</v>
      </c>
      <c r="C1266">
        <v>2.0138339606411502</v>
      </c>
      <c r="D1266">
        <v>0.249920543515426</v>
      </c>
      <c r="E1266">
        <v>8.0578968511920195</v>
      </c>
      <c r="F1266" s="1">
        <v>7.7618270235213397E-16</v>
      </c>
      <c r="G1266" s="1">
        <v>5.6028238754383202E-15</v>
      </c>
      <c r="H1266" t="s">
        <v>1524</v>
      </c>
      <c r="I1266" t="s">
        <v>2011</v>
      </c>
    </row>
    <row r="1267" spans="1:9" x14ac:dyDescent="0.2">
      <c r="A1267" t="s">
        <v>2005</v>
      </c>
      <c r="B1267">
        <v>60.908012866726601</v>
      </c>
      <c r="C1267">
        <v>2.0138916739125401</v>
      </c>
      <c r="D1267">
        <v>0.46387363908644702</v>
      </c>
      <c r="E1267">
        <v>4.3414660895124397</v>
      </c>
      <c r="F1267" s="1">
        <v>1.41535125125324E-5</v>
      </c>
      <c r="G1267" s="1">
        <v>3.13504963324865E-5</v>
      </c>
      <c r="H1267" t="s">
        <v>16</v>
      </c>
      <c r="I1267" t="s">
        <v>2006</v>
      </c>
    </row>
    <row r="1268" spans="1:9" x14ac:dyDescent="0.2">
      <c r="A1268" t="s">
        <v>2001</v>
      </c>
      <c r="B1268">
        <v>380.69769943464303</v>
      </c>
      <c r="C1268">
        <v>2.0139716436631998</v>
      </c>
      <c r="D1268">
        <v>0.36678795886269799</v>
      </c>
      <c r="E1268">
        <v>5.4908335865439497</v>
      </c>
      <c r="F1268" s="1">
        <v>4.0004114717218202E-8</v>
      </c>
      <c r="G1268" s="1">
        <v>1.18745339479925E-7</v>
      </c>
      <c r="H1268" t="s">
        <v>59</v>
      </c>
      <c r="I1268" t="s">
        <v>2002</v>
      </c>
    </row>
    <row r="1269" spans="1:9" x14ac:dyDescent="0.2">
      <c r="A1269" t="s">
        <v>1997</v>
      </c>
      <c r="B1269">
        <v>263.76746708586001</v>
      </c>
      <c r="C1269">
        <v>2.0147565415975901</v>
      </c>
      <c r="D1269">
        <v>0.23984184849651699</v>
      </c>
      <c r="E1269">
        <v>8.4003544595214699</v>
      </c>
      <c r="F1269" s="1">
        <v>4.4513293097216602E-17</v>
      </c>
      <c r="G1269" s="1">
        <v>3.7286812694034699E-16</v>
      </c>
      <c r="H1269" t="s">
        <v>17</v>
      </c>
      <c r="I1269" t="s">
        <v>1998</v>
      </c>
    </row>
    <row r="1270" spans="1:9" x14ac:dyDescent="0.2">
      <c r="A1270" t="s">
        <v>1993</v>
      </c>
      <c r="B1270">
        <v>231.323945744968</v>
      </c>
      <c r="C1270">
        <v>2.0172687621240502</v>
      </c>
      <c r="D1270">
        <v>0.22422609536677901</v>
      </c>
      <c r="E1270">
        <v>8.9965833763652707</v>
      </c>
      <c r="F1270" s="1">
        <v>2.32851205364584E-19</v>
      </c>
      <c r="G1270" s="1">
        <v>2.6597609212174398E-18</v>
      </c>
      <c r="H1270" t="s">
        <v>365</v>
      </c>
      <c r="I1270" t="s">
        <v>1994</v>
      </c>
    </row>
    <row r="1271" spans="1:9" x14ac:dyDescent="0.2">
      <c r="A1271" t="s">
        <v>1990</v>
      </c>
      <c r="B1271">
        <v>496.88845319556299</v>
      </c>
      <c r="C1271">
        <v>2.0211763154420699</v>
      </c>
      <c r="D1271">
        <v>0.45277805065465598</v>
      </c>
      <c r="E1271">
        <v>4.4639450002484002</v>
      </c>
      <c r="F1271" s="1">
        <v>8.0464227102626507E-6</v>
      </c>
      <c r="G1271" s="1">
        <v>1.8356503844601601E-5</v>
      </c>
      <c r="H1271" t="s">
        <v>61</v>
      </c>
      <c r="I1271" t="s">
        <v>1991</v>
      </c>
    </row>
    <row r="1272" spans="1:9" x14ac:dyDescent="0.2">
      <c r="A1272" t="s">
        <v>1988</v>
      </c>
      <c r="B1272">
        <v>24788.697118510201</v>
      </c>
      <c r="C1272">
        <v>2.0218728660796299</v>
      </c>
      <c r="D1272">
        <v>0.435657391125154</v>
      </c>
      <c r="E1272">
        <v>4.64096996233169</v>
      </c>
      <c r="F1272" s="1">
        <v>3.4677753676108702E-6</v>
      </c>
      <c r="G1272" s="1">
        <v>8.2968285317561592E-6</v>
      </c>
      <c r="H1272" t="s">
        <v>49</v>
      </c>
      <c r="I1272" t="s">
        <v>1989</v>
      </c>
    </row>
    <row r="1273" spans="1:9" x14ac:dyDescent="0.2">
      <c r="A1273" t="s">
        <v>1984</v>
      </c>
      <c r="B1273">
        <v>11.396158219571101</v>
      </c>
      <c r="C1273">
        <v>2.0235060260260398</v>
      </c>
      <c r="D1273">
        <v>0.38419040499560603</v>
      </c>
      <c r="E1273">
        <v>5.2669353521444</v>
      </c>
      <c r="F1273" s="1">
        <v>1.3872002986291001E-7</v>
      </c>
      <c r="G1273" s="1">
        <v>3.8780557981724003E-7</v>
      </c>
      <c r="H1273" t="s">
        <v>217</v>
      </c>
      <c r="I1273" t="s">
        <v>1985</v>
      </c>
    </row>
    <row r="1274" spans="1:9" x14ac:dyDescent="0.2">
      <c r="A1274" t="s">
        <v>1979</v>
      </c>
      <c r="B1274">
        <v>519.80996342728395</v>
      </c>
      <c r="C1274">
        <v>2.0244225191126199</v>
      </c>
      <c r="D1274">
        <v>0.33027359022818498</v>
      </c>
      <c r="E1274">
        <v>6.1295319365800598</v>
      </c>
      <c r="F1274" s="1">
        <v>8.8137982321714698E-10</v>
      </c>
      <c r="G1274" s="1">
        <v>3.1532218080928801E-9</v>
      </c>
      <c r="H1274" t="s">
        <v>233</v>
      </c>
      <c r="I1274" t="s">
        <v>1980</v>
      </c>
    </row>
    <row r="1275" spans="1:9" x14ac:dyDescent="0.2">
      <c r="A1275" t="s">
        <v>1975</v>
      </c>
      <c r="B1275">
        <v>4012.2631130435898</v>
      </c>
      <c r="C1275">
        <v>2.02452233431395</v>
      </c>
      <c r="D1275">
        <v>0.46325453210304801</v>
      </c>
      <c r="E1275">
        <v>4.3702159267027101</v>
      </c>
      <c r="F1275" s="1">
        <v>1.24123735402875E-5</v>
      </c>
      <c r="G1275" s="1">
        <v>2.7692308109199401E-5</v>
      </c>
      <c r="H1275" t="s">
        <v>521</v>
      </c>
      <c r="I1275" t="s">
        <v>1976</v>
      </c>
    </row>
    <row r="1276" spans="1:9" x14ac:dyDescent="0.2">
      <c r="A1276" t="s">
        <v>1971</v>
      </c>
      <c r="B1276">
        <v>41.822730052977697</v>
      </c>
      <c r="C1276">
        <v>2.0302452950786201</v>
      </c>
      <c r="D1276">
        <v>0.25864288981170902</v>
      </c>
      <c r="E1276">
        <v>7.8496079925360904</v>
      </c>
      <c r="F1276" s="1">
        <v>4.1733967802407999E-15</v>
      </c>
      <c r="G1276" s="1">
        <v>2.76469402000425E-14</v>
      </c>
      <c r="H1276" t="s">
        <v>1972</v>
      </c>
      <c r="I1276" t="s">
        <v>1973</v>
      </c>
    </row>
    <row r="1277" spans="1:9" x14ac:dyDescent="0.2">
      <c r="A1277" t="s">
        <v>1968</v>
      </c>
      <c r="B1277">
        <v>10.750302415628401</v>
      </c>
      <c r="C1277">
        <v>2.03067782663737</v>
      </c>
      <c r="D1277">
        <v>0.42747099298772001</v>
      </c>
      <c r="E1277">
        <v>4.7504459014736096</v>
      </c>
      <c r="F1277" s="1">
        <v>2.0296859025466502E-6</v>
      </c>
      <c r="G1277" s="1">
        <v>4.9844133611938E-6</v>
      </c>
      <c r="H1277" t="s">
        <v>1969</v>
      </c>
      <c r="I1277" t="s">
        <v>1970</v>
      </c>
    </row>
    <row r="1278" spans="1:9" x14ac:dyDescent="0.2">
      <c r="A1278" t="s">
        <v>1966</v>
      </c>
      <c r="B1278">
        <v>151.22022917425201</v>
      </c>
      <c r="C1278">
        <v>2.0311198773040702</v>
      </c>
      <c r="D1278">
        <v>0.246925170078752</v>
      </c>
      <c r="E1278">
        <v>8.2256494008135608</v>
      </c>
      <c r="F1278" s="1">
        <v>1.94136113359802E-16</v>
      </c>
      <c r="G1278" s="1">
        <v>1.4978085831012E-15</v>
      </c>
      <c r="H1278" t="s">
        <v>172</v>
      </c>
      <c r="I1278" t="s">
        <v>1967</v>
      </c>
    </row>
    <row r="1279" spans="1:9" x14ac:dyDescent="0.2">
      <c r="A1279" t="s">
        <v>1964</v>
      </c>
      <c r="B1279">
        <v>2269.4751304492302</v>
      </c>
      <c r="C1279">
        <v>2.0328341719150198</v>
      </c>
      <c r="D1279">
        <v>0.2016001277941</v>
      </c>
      <c r="E1279">
        <v>10.083496444958699</v>
      </c>
      <c r="F1279" s="1">
        <v>6.53581008582973E-24</v>
      </c>
      <c r="G1279" s="1">
        <v>1.2413696432122501E-22</v>
      </c>
      <c r="H1279" t="s">
        <v>81</v>
      </c>
      <c r="I1279" t="s">
        <v>1965</v>
      </c>
    </row>
    <row r="1280" spans="1:9" x14ac:dyDescent="0.2">
      <c r="A1280" t="s">
        <v>1962</v>
      </c>
      <c r="B1280">
        <v>59.288618347383299</v>
      </c>
      <c r="C1280">
        <v>2.0330426410677198</v>
      </c>
      <c r="D1280">
        <v>0.48463654703926801</v>
      </c>
      <c r="E1280">
        <v>4.1949841659444402</v>
      </c>
      <c r="F1280" s="1">
        <v>2.72890650566073E-5</v>
      </c>
      <c r="G1280" s="1">
        <v>5.8245878263439902E-5</v>
      </c>
      <c r="H1280" t="s">
        <v>359</v>
      </c>
      <c r="I1280" t="s">
        <v>1963</v>
      </c>
    </row>
    <row r="1281" spans="1:9" x14ac:dyDescent="0.2">
      <c r="A1281" t="s">
        <v>1959</v>
      </c>
      <c r="B1281">
        <v>154.58895140148601</v>
      </c>
      <c r="C1281">
        <v>2.0330513467346498</v>
      </c>
      <c r="D1281">
        <v>0.34194376218600497</v>
      </c>
      <c r="E1281">
        <v>5.9455722594195004</v>
      </c>
      <c r="F1281" s="1">
        <v>2.7549268479661601E-9</v>
      </c>
      <c r="G1281" s="1">
        <v>9.3526821792295303E-9</v>
      </c>
      <c r="H1281" t="s">
        <v>544</v>
      </c>
      <c r="I1281" t="s">
        <v>634</v>
      </c>
    </row>
    <row r="1282" spans="1:9" x14ac:dyDescent="0.2">
      <c r="A1282" t="s">
        <v>1955</v>
      </c>
      <c r="B1282">
        <v>26.1121391703923</v>
      </c>
      <c r="C1282">
        <v>2.0381281997438601</v>
      </c>
      <c r="D1282">
        <v>0.32697456005909997</v>
      </c>
      <c r="E1282">
        <v>6.2332928879099097</v>
      </c>
      <c r="F1282" s="1">
        <v>4.5673108095208699E-10</v>
      </c>
      <c r="G1282" s="1">
        <v>1.6808056580644199E-9</v>
      </c>
      <c r="H1282" t="s">
        <v>1319</v>
      </c>
      <c r="I1282" t="s">
        <v>1956</v>
      </c>
    </row>
    <row r="1283" spans="1:9" x14ac:dyDescent="0.2">
      <c r="A1283" t="s">
        <v>1952</v>
      </c>
      <c r="B1283">
        <v>1229.0796024819299</v>
      </c>
      <c r="C1283">
        <v>2.0383338846199601</v>
      </c>
      <c r="D1283">
        <v>0.25471959932412802</v>
      </c>
      <c r="E1283">
        <v>8.0022655894107206</v>
      </c>
      <c r="F1283" s="1">
        <v>1.2215056049324999E-15</v>
      </c>
      <c r="G1283" s="1">
        <v>8.6001817036934497E-15</v>
      </c>
      <c r="H1283" t="s">
        <v>59</v>
      </c>
      <c r="I1283" t="s">
        <v>1953</v>
      </c>
    </row>
    <row r="1284" spans="1:9" x14ac:dyDescent="0.2">
      <c r="A1284" t="s">
        <v>1948</v>
      </c>
      <c r="B1284">
        <v>18.558124710041401</v>
      </c>
      <c r="C1284">
        <v>2.0388116658065498</v>
      </c>
      <c r="D1284">
        <v>0.49196441805809799</v>
      </c>
      <c r="E1284">
        <v>4.1442258646554802</v>
      </c>
      <c r="F1284" s="1">
        <v>3.4096356153775397E-5</v>
      </c>
      <c r="G1284" s="1">
        <v>7.1849932963926895E-5</v>
      </c>
      <c r="H1284" t="s">
        <v>422</v>
      </c>
      <c r="I1284" t="s">
        <v>1949</v>
      </c>
    </row>
    <row r="1285" spans="1:9" x14ac:dyDescent="0.2">
      <c r="A1285" t="s">
        <v>1944</v>
      </c>
      <c r="B1285">
        <v>9699.7270469732593</v>
      </c>
      <c r="C1285">
        <v>2.0424213021775599</v>
      </c>
      <c r="D1285">
        <v>0.17585767982362499</v>
      </c>
      <c r="E1285">
        <v>11.6140580509534</v>
      </c>
      <c r="F1285" s="1">
        <v>3.4962013139487899E-31</v>
      </c>
      <c r="G1285" s="1">
        <v>1.30639103998988E-29</v>
      </c>
      <c r="H1285" t="s">
        <v>101</v>
      </c>
      <c r="I1285" t="s">
        <v>1945</v>
      </c>
    </row>
    <row r="1286" spans="1:9" x14ac:dyDescent="0.2">
      <c r="A1286" t="s">
        <v>1940</v>
      </c>
      <c r="B1286">
        <v>4813.8929179669303</v>
      </c>
      <c r="C1286">
        <v>2.0445442247754801</v>
      </c>
      <c r="D1286">
        <v>0.228030091113297</v>
      </c>
      <c r="E1286">
        <v>8.9661158963430108</v>
      </c>
      <c r="F1286" s="1">
        <v>3.07154758742108E-19</v>
      </c>
      <c r="G1286" s="1">
        <v>3.44652356374609E-18</v>
      </c>
      <c r="H1286" t="s">
        <v>613</v>
      </c>
      <c r="I1286" t="s">
        <v>1941</v>
      </c>
    </row>
    <row r="1287" spans="1:9" x14ac:dyDescent="0.2">
      <c r="A1287" t="s">
        <v>1938</v>
      </c>
      <c r="B1287">
        <v>140.819449532302</v>
      </c>
      <c r="C1287">
        <v>2.0451340203099599</v>
      </c>
      <c r="D1287">
        <v>0.38770242064871202</v>
      </c>
      <c r="E1287">
        <v>5.2750096759468299</v>
      </c>
      <c r="F1287" s="1">
        <v>1.3274908333003901E-7</v>
      </c>
      <c r="G1287" s="1">
        <v>3.7211400313696002E-7</v>
      </c>
      <c r="H1287" t="s">
        <v>189</v>
      </c>
      <c r="I1287" t="s">
        <v>1939</v>
      </c>
    </row>
    <row r="1288" spans="1:9" x14ac:dyDescent="0.2">
      <c r="A1288" t="s">
        <v>1936</v>
      </c>
      <c r="B1288">
        <v>1622.6674098769199</v>
      </c>
      <c r="C1288">
        <v>2.0476247096637099</v>
      </c>
      <c r="D1288">
        <v>0.20765733697802499</v>
      </c>
      <c r="E1288">
        <v>9.8605940895813209</v>
      </c>
      <c r="F1288" s="1">
        <v>6.1683331106346803E-23</v>
      </c>
      <c r="G1288" s="1">
        <v>1.0686169816211699E-21</v>
      </c>
      <c r="H1288" t="s">
        <v>998</v>
      </c>
      <c r="I1288" t="s">
        <v>1937</v>
      </c>
    </row>
    <row r="1289" spans="1:9" x14ac:dyDescent="0.2">
      <c r="A1289" t="s">
        <v>1929</v>
      </c>
      <c r="B1289">
        <v>6.5593533784622302</v>
      </c>
      <c r="C1289">
        <v>2.0501193297557099</v>
      </c>
      <c r="D1289">
        <v>0.397152227368745</v>
      </c>
      <c r="E1289">
        <v>5.1620491803316204</v>
      </c>
      <c r="F1289" s="1">
        <v>2.4426109313463301E-7</v>
      </c>
      <c r="G1289" s="1">
        <v>6.6465524485992302E-7</v>
      </c>
      <c r="H1289" t="s">
        <v>274</v>
      </c>
      <c r="I1289" t="s">
        <v>1930</v>
      </c>
    </row>
    <row r="1290" spans="1:9" x14ac:dyDescent="0.2">
      <c r="A1290" t="s">
        <v>1927</v>
      </c>
      <c r="B1290">
        <v>20026.528078790299</v>
      </c>
      <c r="C1290">
        <v>2.0509792552922299</v>
      </c>
      <c r="D1290">
        <v>0.19467156372529501</v>
      </c>
      <c r="E1290">
        <v>10.5355873042989</v>
      </c>
      <c r="F1290" s="1">
        <v>5.9212504743137802E-26</v>
      </c>
      <c r="G1290" s="1">
        <v>1.39883425461371E-24</v>
      </c>
      <c r="H1290" t="s">
        <v>1675</v>
      </c>
      <c r="I1290" t="s">
        <v>1928</v>
      </c>
    </row>
    <row r="1291" spans="1:9" x14ac:dyDescent="0.2">
      <c r="A1291" t="s">
        <v>1925</v>
      </c>
      <c r="B1291">
        <v>2763.2332086209599</v>
      </c>
      <c r="C1291">
        <v>2.0530464937185999</v>
      </c>
      <c r="D1291">
        <v>0.26180730490001303</v>
      </c>
      <c r="E1291">
        <v>7.8418228036176396</v>
      </c>
      <c r="F1291" s="1">
        <v>4.4405269269290199E-15</v>
      </c>
      <c r="G1291" s="1">
        <v>2.9297740843916002E-14</v>
      </c>
      <c r="H1291" t="s">
        <v>1016</v>
      </c>
      <c r="I1291" t="s">
        <v>1926</v>
      </c>
    </row>
    <row r="1292" spans="1:9" x14ac:dyDescent="0.2">
      <c r="A1292" t="s">
        <v>1923</v>
      </c>
      <c r="B1292">
        <v>786.951462651817</v>
      </c>
      <c r="C1292">
        <v>2.05483783761278</v>
      </c>
      <c r="D1292">
        <v>0.30317303497761799</v>
      </c>
      <c r="E1292">
        <v>6.7777724287533703</v>
      </c>
      <c r="F1292" s="1">
        <v>1.2204288028237E-11</v>
      </c>
      <c r="G1292" s="1">
        <v>5.3887715434278501E-11</v>
      </c>
      <c r="H1292" t="s">
        <v>175</v>
      </c>
      <c r="I1292" t="s">
        <v>1924</v>
      </c>
    </row>
    <row r="1293" spans="1:9" x14ac:dyDescent="0.2">
      <c r="A1293" t="s">
        <v>1921</v>
      </c>
      <c r="B1293">
        <v>5705.9433083103604</v>
      </c>
      <c r="C1293">
        <v>2.0548386402253098</v>
      </c>
      <c r="D1293">
        <v>0.28407105662593501</v>
      </c>
      <c r="E1293">
        <v>7.2335374980884604</v>
      </c>
      <c r="F1293" s="1">
        <v>4.7057243907058604E-13</v>
      </c>
      <c r="G1293" s="1">
        <v>2.4557395108777198E-12</v>
      </c>
      <c r="H1293" t="s">
        <v>566</v>
      </c>
      <c r="I1293" t="s">
        <v>1922</v>
      </c>
    </row>
    <row r="1294" spans="1:9" x14ac:dyDescent="0.2">
      <c r="A1294" t="s">
        <v>1919</v>
      </c>
      <c r="B1294">
        <v>42.320924921074599</v>
      </c>
      <c r="C1294">
        <v>2.0560517696232301</v>
      </c>
      <c r="D1294">
        <v>0.56447896227239103</v>
      </c>
      <c r="E1294">
        <v>3.6423886575795401</v>
      </c>
      <c r="F1294">
        <v>2.70119825943692E-4</v>
      </c>
      <c r="G1294">
        <v>5.1131656039043799E-4</v>
      </c>
      <c r="H1294" t="s">
        <v>688</v>
      </c>
      <c r="I1294" t="s">
        <v>1920</v>
      </c>
    </row>
    <row r="1295" spans="1:9" x14ac:dyDescent="0.2">
      <c r="A1295" t="s">
        <v>1914</v>
      </c>
      <c r="B1295">
        <v>8.2773493288612396</v>
      </c>
      <c r="C1295">
        <v>2.0567903121107598</v>
      </c>
      <c r="D1295">
        <v>0.35458536354243603</v>
      </c>
      <c r="E1295">
        <v>5.8005505121888898</v>
      </c>
      <c r="F1295" s="1">
        <v>6.6097559062340501E-9</v>
      </c>
      <c r="G1295" s="1">
        <v>2.14948660500228E-8</v>
      </c>
      <c r="H1295" t="s">
        <v>998</v>
      </c>
      <c r="I1295" t="s">
        <v>1915</v>
      </c>
    </row>
    <row r="1296" spans="1:9" x14ac:dyDescent="0.2">
      <c r="A1296" t="s">
        <v>1912</v>
      </c>
      <c r="B1296">
        <v>171.42983100359999</v>
      </c>
      <c r="C1296">
        <v>2.0606105261073999</v>
      </c>
      <c r="D1296">
        <v>0.256191341288248</v>
      </c>
      <c r="E1296">
        <v>8.0432481275350796</v>
      </c>
      <c r="F1296" s="1">
        <v>8.7487925522581101E-16</v>
      </c>
      <c r="G1296" s="1">
        <v>6.2756395258794999E-15</v>
      </c>
      <c r="H1296" t="s">
        <v>1795</v>
      </c>
      <c r="I1296" t="s">
        <v>1913</v>
      </c>
    </row>
    <row r="1297" spans="1:9" x14ac:dyDescent="0.2">
      <c r="A1297" t="s">
        <v>1910</v>
      </c>
      <c r="B1297">
        <v>4.8153539163754102</v>
      </c>
      <c r="C1297">
        <v>2.06547800441674</v>
      </c>
      <c r="D1297">
        <v>0.43172365864386397</v>
      </c>
      <c r="E1297">
        <v>4.7842594749262597</v>
      </c>
      <c r="F1297" s="1">
        <v>1.71618867691364E-6</v>
      </c>
      <c r="G1297" s="1">
        <v>4.2483007862806904E-6</v>
      </c>
      <c r="H1297" t="s">
        <v>30</v>
      </c>
      <c r="I1297" t="s">
        <v>1911</v>
      </c>
    </row>
    <row r="1298" spans="1:9" x14ac:dyDescent="0.2">
      <c r="A1298" t="s">
        <v>1908</v>
      </c>
      <c r="B1298">
        <v>127.837150405413</v>
      </c>
      <c r="C1298">
        <v>2.0687132687952001</v>
      </c>
      <c r="D1298">
        <v>0.26175810729103899</v>
      </c>
      <c r="E1298">
        <v>7.9031487895619499</v>
      </c>
      <c r="F1298" s="1">
        <v>2.7194464715874101E-15</v>
      </c>
      <c r="G1298" s="1">
        <v>1.8312220822220499E-14</v>
      </c>
      <c r="H1298" t="s">
        <v>1393</v>
      </c>
      <c r="I1298" t="s">
        <v>1909</v>
      </c>
    </row>
    <row r="1299" spans="1:9" x14ac:dyDescent="0.2">
      <c r="A1299" t="s">
        <v>1904</v>
      </c>
      <c r="B1299">
        <v>20.4749370255002</v>
      </c>
      <c r="C1299">
        <v>2.06912649314802</v>
      </c>
      <c r="D1299">
        <v>0.48338930711863198</v>
      </c>
      <c r="E1299">
        <v>4.2804556548459498</v>
      </c>
      <c r="F1299" s="1">
        <v>1.8651105010018301E-5</v>
      </c>
      <c r="G1299" s="1">
        <v>4.0705618378421301E-5</v>
      </c>
      <c r="H1299" t="s">
        <v>16</v>
      </c>
      <c r="I1299" t="s">
        <v>1905</v>
      </c>
    </row>
    <row r="1300" spans="1:9" x14ac:dyDescent="0.2">
      <c r="A1300" t="s">
        <v>1900</v>
      </c>
      <c r="B1300">
        <v>93.525211096124096</v>
      </c>
      <c r="C1300">
        <v>2.07317119980579</v>
      </c>
      <c r="D1300">
        <v>0.27406911717384302</v>
      </c>
      <c r="E1300">
        <v>7.5644101064140203</v>
      </c>
      <c r="F1300" s="1">
        <v>3.89628671841696E-14</v>
      </c>
      <c r="G1300" s="1">
        <v>2.3239510870307499E-13</v>
      </c>
      <c r="H1300" t="s">
        <v>239</v>
      </c>
      <c r="I1300" t="s">
        <v>1901</v>
      </c>
    </row>
    <row r="1301" spans="1:9" x14ac:dyDescent="0.2">
      <c r="A1301" t="s">
        <v>1898</v>
      </c>
      <c r="B1301">
        <v>14.3535835452172</v>
      </c>
      <c r="C1301">
        <v>2.0751659332834098</v>
      </c>
      <c r="D1301">
        <v>0.337435556385209</v>
      </c>
      <c r="E1301">
        <v>6.14981407268903</v>
      </c>
      <c r="F1301" s="1">
        <v>7.7573829388001803E-10</v>
      </c>
      <c r="G1301" s="1">
        <v>2.78398984690023E-9</v>
      </c>
      <c r="H1301" t="s">
        <v>110</v>
      </c>
      <c r="I1301" t="s">
        <v>1899</v>
      </c>
    </row>
    <row r="1302" spans="1:9" x14ac:dyDescent="0.2">
      <c r="A1302" t="s">
        <v>1894</v>
      </c>
      <c r="B1302">
        <v>1503.5354281355101</v>
      </c>
      <c r="C1302">
        <v>2.0759642580500102</v>
      </c>
      <c r="D1302">
        <v>0.28072164896636698</v>
      </c>
      <c r="E1302">
        <v>7.3950985458151504</v>
      </c>
      <c r="F1302" s="1">
        <v>1.41303440194023E-13</v>
      </c>
      <c r="G1302" s="1">
        <v>7.8582856769380595E-13</v>
      </c>
      <c r="H1302" t="s">
        <v>83</v>
      </c>
      <c r="I1302" t="s">
        <v>1895</v>
      </c>
    </row>
    <row r="1303" spans="1:9" x14ac:dyDescent="0.2">
      <c r="A1303" t="s">
        <v>1885</v>
      </c>
      <c r="B1303">
        <v>3.58812477971024</v>
      </c>
      <c r="C1303">
        <v>2.0836460766209299</v>
      </c>
      <c r="D1303">
        <v>0.59940743577882005</v>
      </c>
      <c r="E1303">
        <v>3.4761765574589698</v>
      </c>
      <c r="F1303">
        <v>5.0861732459301105E-4</v>
      </c>
      <c r="G1303">
        <v>9.2663009709950304E-4</v>
      </c>
      <c r="H1303" t="s">
        <v>1886</v>
      </c>
      <c r="I1303" t="s">
        <v>1669</v>
      </c>
    </row>
    <row r="1304" spans="1:9" x14ac:dyDescent="0.2">
      <c r="A1304" t="s">
        <v>1882</v>
      </c>
      <c r="B1304">
        <v>243.143333003321</v>
      </c>
      <c r="C1304">
        <v>2.0855278785681701</v>
      </c>
      <c r="D1304">
        <v>0.24519655192453299</v>
      </c>
      <c r="E1304">
        <v>8.5055350990826994</v>
      </c>
      <c r="F1304" s="1">
        <v>1.8075992290378401E-17</v>
      </c>
      <c r="G1304" s="1">
        <v>1.6046653404362301E-16</v>
      </c>
      <c r="H1304" t="s">
        <v>566</v>
      </c>
      <c r="I1304" t="s">
        <v>1883</v>
      </c>
    </row>
    <row r="1305" spans="1:9" x14ac:dyDescent="0.2">
      <c r="A1305" t="s">
        <v>1880</v>
      </c>
      <c r="B1305">
        <v>176.25399910254299</v>
      </c>
      <c r="C1305">
        <v>2.08610359142491</v>
      </c>
      <c r="D1305">
        <v>0.36109630205028798</v>
      </c>
      <c r="E1305">
        <v>5.7771391719608101</v>
      </c>
      <c r="F1305" s="1">
        <v>7.59814360853444E-9</v>
      </c>
      <c r="G1305" s="1">
        <v>2.4534643891551199E-8</v>
      </c>
      <c r="H1305" t="s">
        <v>110</v>
      </c>
      <c r="I1305" t="s">
        <v>1881</v>
      </c>
    </row>
    <row r="1306" spans="1:9" x14ac:dyDescent="0.2">
      <c r="A1306" t="s">
        <v>1878</v>
      </c>
      <c r="B1306">
        <v>2164.5825322902001</v>
      </c>
      <c r="C1306">
        <v>2.08702270192956</v>
      </c>
      <c r="D1306">
        <v>0.21291354804179699</v>
      </c>
      <c r="E1306">
        <v>9.8022071452205797</v>
      </c>
      <c r="F1306" s="1">
        <v>1.10151979162184E-22</v>
      </c>
      <c r="G1306" s="1">
        <v>1.8658929329487501E-21</v>
      </c>
      <c r="H1306" t="s">
        <v>800</v>
      </c>
      <c r="I1306" t="s">
        <v>1879</v>
      </c>
    </row>
    <row r="1307" spans="1:9" x14ac:dyDescent="0.2">
      <c r="A1307" t="s">
        <v>1876</v>
      </c>
      <c r="B1307">
        <v>76.443500815063103</v>
      </c>
      <c r="C1307">
        <v>2.0872855444484202</v>
      </c>
      <c r="D1307">
        <v>0.515400436883651</v>
      </c>
      <c r="E1307">
        <v>4.0498327030320498</v>
      </c>
      <c r="F1307" s="1">
        <v>5.1254261322654502E-5</v>
      </c>
      <c r="G1307">
        <v>1.06090011579151E-4</v>
      </c>
      <c r="H1307" t="s">
        <v>175</v>
      </c>
      <c r="I1307" t="s">
        <v>1877</v>
      </c>
    </row>
    <row r="1308" spans="1:9" x14ac:dyDescent="0.2">
      <c r="A1308" t="s">
        <v>1874</v>
      </c>
      <c r="B1308">
        <v>123.694727923629</v>
      </c>
      <c r="C1308">
        <v>2.0874365710664202</v>
      </c>
      <c r="D1308">
        <v>0.237129101688831</v>
      </c>
      <c r="E1308">
        <v>8.8029539866668198</v>
      </c>
      <c r="F1308" s="1">
        <v>1.33261207025102E-18</v>
      </c>
      <c r="G1308" s="1">
        <v>1.36533032358872E-17</v>
      </c>
      <c r="H1308" t="s">
        <v>49</v>
      </c>
      <c r="I1308" t="s">
        <v>1875</v>
      </c>
    </row>
    <row r="1309" spans="1:9" x14ac:dyDescent="0.2">
      <c r="A1309" t="s">
        <v>1871</v>
      </c>
      <c r="B1309">
        <v>21.839233314709102</v>
      </c>
      <c r="C1309">
        <v>2.0883474772817201</v>
      </c>
      <c r="D1309">
        <v>0.26635678008978803</v>
      </c>
      <c r="E1309">
        <v>7.8404141864823096</v>
      </c>
      <c r="F1309" s="1">
        <v>4.4906273215160501E-15</v>
      </c>
      <c r="G1309" s="1">
        <v>2.96112069170787E-14</v>
      </c>
      <c r="H1309" t="s">
        <v>77</v>
      </c>
      <c r="I1309" t="s">
        <v>1872</v>
      </c>
    </row>
    <row r="1310" spans="1:9" x14ac:dyDescent="0.2">
      <c r="A1310" t="s">
        <v>1869</v>
      </c>
      <c r="B1310">
        <v>39.157376552056398</v>
      </c>
      <c r="C1310">
        <v>2.0893826643673301</v>
      </c>
      <c r="D1310">
        <v>0.33399670867297399</v>
      </c>
      <c r="E1310">
        <v>6.2556983650192404</v>
      </c>
      <c r="F1310" s="1">
        <v>3.95740973580149E-10</v>
      </c>
      <c r="G1310" s="1">
        <v>1.4657927735391699E-9</v>
      </c>
      <c r="H1310" t="s">
        <v>1064</v>
      </c>
      <c r="I1310" t="s">
        <v>1870</v>
      </c>
    </row>
    <row r="1311" spans="1:9" x14ac:dyDescent="0.2">
      <c r="A1311" t="s">
        <v>1865</v>
      </c>
      <c r="B1311">
        <v>54.9748046416073</v>
      </c>
      <c r="C1311">
        <v>2.0907404601217099</v>
      </c>
      <c r="D1311">
        <v>0.28798078615769102</v>
      </c>
      <c r="E1311">
        <v>7.2599998354642699</v>
      </c>
      <c r="F1311" s="1">
        <v>3.8709079446066399E-13</v>
      </c>
      <c r="G1311" s="1">
        <v>2.03962955938398E-12</v>
      </c>
      <c r="H1311" t="s">
        <v>195</v>
      </c>
      <c r="I1311" t="s">
        <v>1866</v>
      </c>
    </row>
    <row r="1312" spans="1:9" x14ac:dyDescent="0.2">
      <c r="A1312" t="s">
        <v>1863</v>
      </c>
      <c r="B1312">
        <v>625.28558872973701</v>
      </c>
      <c r="C1312">
        <v>2.0910682062527002</v>
      </c>
      <c r="D1312">
        <v>0.30706742050464197</v>
      </c>
      <c r="E1312">
        <v>6.8098015830405902</v>
      </c>
      <c r="F1312" s="1">
        <v>9.7733446410741193E-12</v>
      </c>
      <c r="G1312" s="1">
        <v>4.3771415051328402E-11</v>
      </c>
      <c r="H1312" t="s">
        <v>998</v>
      </c>
      <c r="I1312" t="s">
        <v>1864</v>
      </c>
    </row>
    <row r="1313" spans="1:9" x14ac:dyDescent="0.2">
      <c r="A1313" t="s">
        <v>1861</v>
      </c>
      <c r="B1313">
        <v>42.316034698924298</v>
      </c>
      <c r="C1313">
        <v>2.0934926335300599</v>
      </c>
      <c r="D1313">
        <v>0.42153499217233897</v>
      </c>
      <c r="E1313">
        <v>4.9663555159239703</v>
      </c>
      <c r="F1313" s="1">
        <v>6.8222838173688705E-7</v>
      </c>
      <c r="G1313" s="1">
        <v>1.76724044331209E-6</v>
      </c>
      <c r="H1313" t="s">
        <v>110</v>
      </c>
      <c r="I1313" t="s">
        <v>1862</v>
      </c>
    </row>
    <row r="1314" spans="1:9" x14ac:dyDescent="0.2">
      <c r="A1314" t="s">
        <v>1859</v>
      </c>
      <c r="B1314">
        <v>26.081125031878301</v>
      </c>
      <c r="C1314">
        <v>2.0938315118676099</v>
      </c>
      <c r="D1314">
        <v>0.34275160968377999</v>
      </c>
      <c r="E1314">
        <v>6.1088889233791202</v>
      </c>
      <c r="F1314" s="1">
        <v>1.00327119578789E-9</v>
      </c>
      <c r="G1314" s="1">
        <v>3.5747593806914001E-9</v>
      </c>
      <c r="H1314" t="s">
        <v>1193</v>
      </c>
      <c r="I1314" t="s">
        <v>1860</v>
      </c>
    </row>
    <row r="1315" spans="1:9" x14ac:dyDescent="0.2">
      <c r="A1315" t="s">
        <v>1857</v>
      </c>
      <c r="B1315">
        <v>3.82882996578887</v>
      </c>
      <c r="C1315">
        <v>2.0950310272334298</v>
      </c>
      <c r="D1315">
        <v>0.50989849766101003</v>
      </c>
      <c r="E1315">
        <v>4.1087217099946098</v>
      </c>
      <c r="F1315" s="1">
        <v>3.9785514483776199E-5</v>
      </c>
      <c r="G1315" s="1">
        <v>8.3238273484844503E-5</v>
      </c>
      <c r="H1315" t="s">
        <v>514</v>
      </c>
      <c r="I1315" t="s">
        <v>1858</v>
      </c>
    </row>
    <row r="1316" spans="1:9" x14ac:dyDescent="0.2">
      <c r="A1316" t="s">
        <v>1841</v>
      </c>
      <c r="B1316">
        <v>3.9618491077332401</v>
      </c>
      <c r="C1316">
        <v>2.1031609561225801</v>
      </c>
      <c r="D1316">
        <v>0.47205696810082898</v>
      </c>
      <c r="E1316">
        <v>4.4553117488848404</v>
      </c>
      <c r="F1316" s="1">
        <v>8.3771375287998596E-6</v>
      </c>
      <c r="G1316" s="1">
        <v>1.9057737863966901E-5</v>
      </c>
      <c r="H1316" t="s">
        <v>825</v>
      </c>
      <c r="I1316" t="s">
        <v>1842</v>
      </c>
    </row>
    <row r="1317" spans="1:9" x14ac:dyDescent="0.2">
      <c r="A1317" t="s">
        <v>1837</v>
      </c>
      <c r="B1317">
        <v>33.473791273219</v>
      </c>
      <c r="C1317">
        <v>2.1035345252453399</v>
      </c>
      <c r="D1317">
        <v>0.41680709635527602</v>
      </c>
      <c r="E1317">
        <v>5.04678193735056</v>
      </c>
      <c r="F1317" s="1">
        <v>4.49313669762912E-7</v>
      </c>
      <c r="G1317" s="1">
        <v>1.1831995624295599E-6</v>
      </c>
      <c r="H1317" t="s">
        <v>521</v>
      </c>
      <c r="I1317" t="s">
        <v>1838</v>
      </c>
    </row>
    <row r="1318" spans="1:9" x14ac:dyDescent="0.2">
      <c r="A1318" t="s">
        <v>1835</v>
      </c>
      <c r="B1318">
        <v>6.1580687405751302</v>
      </c>
      <c r="C1318">
        <v>2.1040443808014402</v>
      </c>
      <c r="D1318">
        <v>0.345774788244054</v>
      </c>
      <c r="E1318">
        <v>6.0850138654885599</v>
      </c>
      <c r="F1318" s="1">
        <v>1.16481229621197E-9</v>
      </c>
      <c r="G1318" s="1">
        <v>4.1144466465516302E-9</v>
      </c>
      <c r="H1318" t="s">
        <v>195</v>
      </c>
      <c r="I1318" t="s">
        <v>1836</v>
      </c>
    </row>
    <row r="1319" spans="1:9" x14ac:dyDescent="0.2">
      <c r="A1319" t="s">
        <v>1833</v>
      </c>
      <c r="B1319">
        <v>386.09578308285001</v>
      </c>
      <c r="C1319">
        <v>2.1040703879421399</v>
      </c>
      <c r="D1319">
        <v>0.31266918246049502</v>
      </c>
      <c r="E1319">
        <v>6.7293820624870397</v>
      </c>
      <c r="F1319" s="1">
        <v>1.7038512464749599E-11</v>
      </c>
      <c r="G1319" s="1">
        <v>7.4075418829637606E-11</v>
      </c>
      <c r="H1319" t="s">
        <v>83</v>
      </c>
      <c r="I1319" t="s">
        <v>1834</v>
      </c>
    </row>
    <row r="1320" spans="1:9" x14ac:dyDescent="0.2">
      <c r="A1320" t="s">
        <v>1830</v>
      </c>
      <c r="B1320">
        <v>163.12950819127701</v>
      </c>
      <c r="C1320">
        <v>2.1086415693864198</v>
      </c>
      <c r="D1320">
        <v>0.26169671938920702</v>
      </c>
      <c r="E1320">
        <v>8.0575773907595494</v>
      </c>
      <c r="F1320" s="1">
        <v>7.78213238161747E-16</v>
      </c>
      <c r="G1320" s="1">
        <v>5.6122959878638499E-15</v>
      </c>
      <c r="H1320" t="s">
        <v>183</v>
      </c>
      <c r="I1320" t="s">
        <v>1831</v>
      </c>
    </row>
    <row r="1321" spans="1:9" x14ac:dyDescent="0.2">
      <c r="A1321" t="s">
        <v>1828</v>
      </c>
      <c r="B1321">
        <v>1730.45378727002</v>
      </c>
      <c r="C1321">
        <v>2.1104189045517101</v>
      </c>
      <c r="D1321">
        <v>0.35958695485171199</v>
      </c>
      <c r="E1321">
        <v>5.8690085279150797</v>
      </c>
      <c r="F1321" s="1">
        <v>4.3840888962822599E-9</v>
      </c>
      <c r="G1321" s="1">
        <v>1.45508483135244E-8</v>
      </c>
      <c r="H1321" t="s">
        <v>73</v>
      </c>
      <c r="I1321" t="s">
        <v>1829</v>
      </c>
    </row>
    <row r="1322" spans="1:9" x14ac:dyDescent="0.2">
      <c r="A1322" t="s">
        <v>1826</v>
      </c>
      <c r="B1322">
        <v>3.6597407840654599</v>
      </c>
      <c r="C1322">
        <v>2.11420909014294</v>
      </c>
      <c r="D1322">
        <v>0.56674896589926604</v>
      </c>
      <c r="E1322">
        <v>3.7304154349682799</v>
      </c>
      <c r="F1322">
        <v>1.9116429999875201E-4</v>
      </c>
      <c r="G1322">
        <v>3.6803714534193102E-4</v>
      </c>
      <c r="H1322" t="s">
        <v>281</v>
      </c>
      <c r="I1322" t="s">
        <v>1827</v>
      </c>
    </row>
    <row r="1323" spans="1:9" x14ac:dyDescent="0.2">
      <c r="A1323" t="s">
        <v>1824</v>
      </c>
      <c r="B1323">
        <v>167.88325968307399</v>
      </c>
      <c r="C1323">
        <v>2.11477867999796</v>
      </c>
      <c r="D1323">
        <v>0.26638888167223801</v>
      </c>
      <c r="E1323">
        <v>7.9386897333048898</v>
      </c>
      <c r="F1323" s="1">
        <v>2.04328179113192E-15</v>
      </c>
      <c r="G1323" s="1">
        <v>1.40149274143985E-14</v>
      </c>
      <c r="H1323" t="s">
        <v>16</v>
      </c>
      <c r="I1323" t="s">
        <v>1825</v>
      </c>
    </row>
    <row r="1324" spans="1:9" x14ac:dyDescent="0.2">
      <c r="A1324" t="s">
        <v>1820</v>
      </c>
      <c r="B1324">
        <v>33.234152052359903</v>
      </c>
      <c r="C1324">
        <v>2.1156221997311402</v>
      </c>
      <c r="D1324">
        <v>0.30198725919963998</v>
      </c>
      <c r="E1324">
        <v>7.0056670779363097</v>
      </c>
      <c r="F1324" s="1">
        <v>2.45811797328461E-12</v>
      </c>
      <c r="G1324" s="1">
        <v>1.17944275730324E-11</v>
      </c>
      <c r="H1324" t="s">
        <v>1016</v>
      </c>
      <c r="I1324" t="s">
        <v>1821</v>
      </c>
    </row>
    <row r="1325" spans="1:9" x14ac:dyDescent="0.2">
      <c r="A1325" t="s">
        <v>1817</v>
      </c>
      <c r="B1325">
        <v>160.16819515295001</v>
      </c>
      <c r="C1325">
        <v>2.1167467866870999</v>
      </c>
      <c r="D1325">
        <v>0.29136758696146098</v>
      </c>
      <c r="E1325">
        <v>7.2648670662433004</v>
      </c>
      <c r="F1325" s="1">
        <v>3.73405304153208E-13</v>
      </c>
      <c r="G1325" s="1">
        <v>1.9702428461872498E-12</v>
      </c>
      <c r="H1325" t="s">
        <v>1818</v>
      </c>
      <c r="I1325" t="s">
        <v>1819</v>
      </c>
    </row>
    <row r="1326" spans="1:9" x14ac:dyDescent="0.2">
      <c r="A1326" t="s">
        <v>1815</v>
      </c>
      <c r="B1326">
        <v>85.058432010786504</v>
      </c>
      <c r="C1326">
        <v>2.12005604047001</v>
      </c>
      <c r="D1326">
        <v>0.35285452430521203</v>
      </c>
      <c r="E1326">
        <v>6.0083005727204597</v>
      </c>
      <c r="F1326" s="1">
        <v>1.8747803591558398E-9</v>
      </c>
      <c r="G1326" s="1">
        <v>6.4820800201354203E-9</v>
      </c>
      <c r="H1326" t="s">
        <v>422</v>
      </c>
      <c r="I1326" t="s">
        <v>1816</v>
      </c>
    </row>
    <row r="1327" spans="1:9" x14ac:dyDescent="0.2">
      <c r="A1327" t="s">
        <v>1813</v>
      </c>
      <c r="B1327">
        <v>1111.9544234280499</v>
      </c>
      <c r="C1327">
        <v>2.1217147458223899</v>
      </c>
      <c r="D1327">
        <v>0.29101158017476902</v>
      </c>
      <c r="E1327">
        <v>7.2908258308764697</v>
      </c>
      <c r="F1327" s="1">
        <v>3.0806080728292701E-13</v>
      </c>
      <c r="G1327" s="1">
        <v>1.63831035835953E-12</v>
      </c>
      <c r="H1327" t="s">
        <v>281</v>
      </c>
      <c r="I1327" t="s">
        <v>1814</v>
      </c>
    </row>
    <row r="1328" spans="1:9" x14ac:dyDescent="0.2">
      <c r="A1328" t="s">
        <v>1811</v>
      </c>
      <c r="B1328">
        <v>140.589231514338</v>
      </c>
      <c r="C1328">
        <v>2.12291345750186</v>
      </c>
      <c r="D1328">
        <v>0.39057347516854002</v>
      </c>
      <c r="E1328">
        <v>5.4353753966159299</v>
      </c>
      <c r="F1328" s="1">
        <v>5.4681186356659202E-8</v>
      </c>
      <c r="G1328" s="1">
        <v>1.6035513844627901E-7</v>
      </c>
      <c r="H1328" t="s">
        <v>339</v>
      </c>
      <c r="I1328" t="s">
        <v>1812</v>
      </c>
    </row>
    <row r="1329" spans="1:9" x14ac:dyDescent="0.2">
      <c r="A1329" t="s">
        <v>1809</v>
      </c>
      <c r="B1329">
        <v>253.396730453196</v>
      </c>
      <c r="C1329">
        <v>2.1257193959577201</v>
      </c>
      <c r="D1329">
        <v>0.58215112604405095</v>
      </c>
      <c r="E1329">
        <v>3.65149065398677</v>
      </c>
      <c r="F1329">
        <v>2.6072258872158002E-4</v>
      </c>
      <c r="G1329">
        <v>4.9446045437759897E-4</v>
      </c>
      <c r="H1329" t="s">
        <v>172</v>
      </c>
      <c r="I1329" t="s">
        <v>1810</v>
      </c>
    </row>
    <row r="1330" spans="1:9" x14ac:dyDescent="0.2">
      <c r="A1330" t="s">
        <v>1803</v>
      </c>
      <c r="B1330">
        <v>18343.5432824868</v>
      </c>
      <c r="C1330">
        <v>2.1284170518458199</v>
      </c>
      <c r="D1330">
        <v>0.24098556385995501</v>
      </c>
      <c r="E1330">
        <v>8.8321350779448196</v>
      </c>
      <c r="F1330" s="1">
        <v>1.0269631929328001E-18</v>
      </c>
      <c r="G1330" s="1">
        <v>1.07040083391009E-17</v>
      </c>
      <c r="H1330" t="s">
        <v>83</v>
      </c>
      <c r="I1330" t="s">
        <v>1804</v>
      </c>
    </row>
    <row r="1331" spans="1:9" x14ac:dyDescent="0.2">
      <c r="A1331" t="s">
        <v>1797</v>
      </c>
      <c r="B1331">
        <v>7.8061877905652599</v>
      </c>
      <c r="C1331">
        <v>2.13268908357063</v>
      </c>
      <c r="D1331">
        <v>0.299995716495009</v>
      </c>
      <c r="E1331">
        <v>7.10906511762182</v>
      </c>
      <c r="F1331" s="1">
        <v>1.16831618821318E-12</v>
      </c>
      <c r="G1331" s="1">
        <v>5.8207090614507804E-12</v>
      </c>
      <c r="H1331" t="s">
        <v>347</v>
      </c>
      <c r="I1331" t="s">
        <v>1798</v>
      </c>
    </row>
    <row r="1332" spans="1:9" x14ac:dyDescent="0.2">
      <c r="A1332" t="s">
        <v>1796</v>
      </c>
      <c r="B1332">
        <v>257.67425256157901</v>
      </c>
      <c r="C1332">
        <v>2.1330859627329</v>
      </c>
      <c r="D1332">
        <v>0.205649525984515</v>
      </c>
      <c r="E1332">
        <v>10.3724331603542</v>
      </c>
      <c r="F1332" s="1">
        <v>3.3098783093969399E-25</v>
      </c>
      <c r="G1332" s="1">
        <v>7.0590560744586505E-24</v>
      </c>
      <c r="H1332" t="s">
        <v>287</v>
      </c>
      <c r="I1332" t="s">
        <v>976</v>
      </c>
    </row>
    <row r="1333" spans="1:9" x14ac:dyDescent="0.2">
      <c r="A1333" t="s">
        <v>1793</v>
      </c>
      <c r="B1333">
        <v>1126.6335224930101</v>
      </c>
      <c r="C1333">
        <v>2.1334841125060802</v>
      </c>
      <c r="D1333">
        <v>0.25428564366966699</v>
      </c>
      <c r="E1333">
        <v>8.3901083903801208</v>
      </c>
      <c r="F1333" s="1">
        <v>4.85694166959157E-17</v>
      </c>
      <c r="G1333" s="1">
        <v>4.06249239576518E-16</v>
      </c>
      <c r="H1333" t="s">
        <v>510</v>
      </c>
      <c r="I1333" t="s">
        <v>1794</v>
      </c>
    </row>
    <row r="1334" spans="1:9" x14ac:dyDescent="0.2">
      <c r="A1334" t="s">
        <v>1788</v>
      </c>
      <c r="B1334">
        <v>2275.2615002716798</v>
      </c>
      <c r="C1334">
        <v>2.14217469239391</v>
      </c>
      <c r="D1334">
        <v>0.422609535234033</v>
      </c>
      <c r="E1334">
        <v>5.0689218150452202</v>
      </c>
      <c r="F1334" s="1">
        <v>4.00075516153499E-7</v>
      </c>
      <c r="G1334" s="1">
        <v>1.0598849517375101E-6</v>
      </c>
      <c r="H1334" t="s">
        <v>184</v>
      </c>
      <c r="I1334" t="s">
        <v>1789</v>
      </c>
    </row>
    <row r="1335" spans="1:9" x14ac:dyDescent="0.2">
      <c r="A1335" t="s">
        <v>1785</v>
      </c>
      <c r="B1335">
        <v>1477.09850794411</v>
      </c>
      <c r="C1335">
        <v>2.1436123640264699</v>
      </c>
      <c r="D1335">
        <v>0.25785445352388298</v>
      </c>
      <c r="E1335">
        <v>8.3132648466275896</v>
      </c>
      <c r="F1335" s="1">
        <v>9.31044123449393E-17</v>
      </c>
      <c r="G1335" s="1">
        <v>7.4600970620324798E-16</v>
      </c>
      <c r="H1335" t="s">
        <v>172</v>
      </c>
      <c r="I1335" t="s">
        <v>1786</v>
      </c>
    </row>
    <row r="1336" spans="1:9" x14ac:dyDescent="0.2">
      <c r="A1336" t="s">
        <v>1782</v>
      </c>
      <c r="B1336">
        <v>2.25664663678329</v>
      </c>
      <c r="C1336">
        <v>2.14708106713057</v>
      </c>
      <c r="D1336">
        <v>0.56763600578834605</v>
      </c>
      <c r="E1336">
        <v>3.7824962568198202</v>
      </c>
      <c r="F1336">
        <v>1.5526342889571299E-4</v>
      </c>
      <c r="G1336">
        <v>3.0212424200026902E-4</v>
      </c>
      <c r="H1336" t="s">
        <v>998</v>
      </c>
      <c r="I1336" t="s">
        <v>1783</v>
      </c>
    </row>
    <row r="1337" spans="1:9" x14ac:dyDescent="0.2">
      <c r="A1337" t="s">
        <v>1780</v>
      </c>
      <c r="B1337">
        <v>166.02012268457301</v>
      </c>
      <c r="C1337">
        <v>2.1490606433787902</v>
      </c>
      <c r="D1337">
        <v>0.23348043414388001</v>
      </c>
      <c r="E1337">
        <v>9.2044571154705501</v>
      </c>
      <c r="F1337" s="1">
        <v>3.43402668139859E-20</v>
      </c>
      <c r="G1337" s="1">
        <v>4.3578980105562198E-19</v>
      </c>
      <c r="H1337" t="s">
        <v>79</v>
      </c>
      <c r="I1337" t="s">
        <v>1781</v>
      </c>
    </row>
    <row r="1338" spans="1:9" x14ac:dyDescent="0.2">
      <c r="A1338" t="s">
        <v>1779</v>
      </c>
      <c r="B1338">
        <v>26.1358004965121</v>
      </c>
      <c r="C1338">
        <v>2.1504777421626802</v>
      </c>
      <c r="D1338">
        <v>0.325110812480153</v>
      </c>
      <c r="E1338">
        <v>6.6145992677310996</v>
      </c>
      <c r="F1338" s="1">
        <v>3.7255958691825697E-11</v>
      </c>
      <c r="G1338" s="1">
        <v>1.5603832662356601E-10</v>
      </c>
      <c r="H1338" t="s">
        <v>984</v>
      </c>
      <c r="I1338" t="s">
        <v>1707</v>
      </c>
    </row>
    <row r="1339" spans="1:9" x14ac:dyDescent="0.2">
      <c r="A1339" t="s">
        <v>1776</v>
      </c>
      <c r="B1339">
        <v>919.06255402602096</v>
      </c>
      <c r="C1339">
        <v>2.15372641815219</v>
      </c>
      <c r="D1339">
        <v>0.240918469726638</v>
      </c>
      <c r="E1339">
        <v>8.9396484237840106</v>
      </c>
      <c r="F1339" s="1">
        <v>3.90410460440686E-19</v>
      </c>
      <c r="G1339" s="1">
        <v>4.3213486976561499E-18</v>
      </c>
      <c r="H1339" t="s">
        <v>4</v>
      </c>
      <c r="I1339" t="s">
        <v>1777</v>
      </c>
    </row>
    <row r="1340" spans="1:9" x14ac:dyDescent="0.2">
      <c r="A1340" t="s">
        <v>1766</v>
      </c>
      <c r="B1340">
        <v>55.063944490550902</v>
      </c>
      <c r="C1340">
        <v>2.1555513398721602</v>
      </c>
      <c r="D1340">
        <v>0.30820670663864103</v>
      </c>
      <c r="E1340">
        <v>6.99384956083858</v>
      </c>
      <c r="F1340" s="1">
        <v>2.6744433610554902E-12</v>
      </c>
      <c r="G1340" s="1">
        <v>1.2741493912628499E-11</v>
      </c>
      <c r="H1340" t="s">
        <v>17</v>
      </c>
      <c r="I1340" t="s">
        <v>1767</v>
      </c>
    </row>
    <row r="1341" spans="1:9" x14ac:dyDescent="0.2">
      <c r="A1341" t="s">
        <v>1764</v>
      </c>
      <c r="B1341">
        <v>2.7016565408078899</v>
      </c>
      <c r="C1341">
        <v>2.1595456989047501</v>
      </c>
      <c r="D1341">
        <v>0.53629821470178496</v>
      </c>
      <c r="E1341">
        <v>4.02676279671301</v>
      </c>
      <c r="F1341" s="1">
        <v>5.6550029326606701E-5</v>
      </c>
      <c r="G1341">
        <v>1.16398386196295E-4</v>
      </c>
      <c r="H1341" t="s">
        <v>233</v>
      </c>
      <c r="I1341" t="s">
        <v>1765</v>
      </c>
    </row>
    <row r="1342" spans="1:9" x14ac:dyDescent="0.2">
      <c r="A1342" t="s">
        <v>1762</v>
      </c>
      <c r="B1342">
        <v>263.73786950784501</v>
      </c>
      <c r="C1342">
        <v>2.1624399165974202</v>
      </c>
      <c r="D1342">
        <v>0.19230330250677499</v>
      </c>
      <c r="E1342">
        <v>11.2449442542529</v>
      </c>
      <c r="F1342" s="1">
        <v>2.45251569267835E-29</v>
      </c>
      <c r="G1342" s="1">
        <v>7.8991730788969797E-28</v>
      </c>
      <c r="H1342" t="s">
        <v>566</v>
      </c>
      <c r="I1342" t="s">
        <v>1763</v>
      </c>
    </row>
    <row r="1343" spans="1:9" x14ac:dyDescent="0.2">
      <c r="A1343" t="s">
        <v>1756</v>
      </c>
      <c r="B1343">
        <v>940.28880950014104</v>
      </c>
      <c r="C1343">
        <v>2.1637236111723799</v>
      </c>
      <c r="D1343">
        <v>0.23984688777541399</v>
      </c>
      <c r="E1343">
        <v>9.0212703247516508</v>
      </c>
      <c r="F1343" s="1">
        <v>1.8592068597200199E-19</v>
      </c>
      <c r="G1343" s="1">
        <v>2.1581899729988601E-18</v>
      </c>
      <c r="H1343" t="s">
        <v>140</v>
      </c>
      <c r="I1343" t="s">
        <v>1757</v>
      </c>
    </row>
    <row r="1344" spans="1:9" x14ac:dyDescent="0.2">
      <c r="A1344" t="s">
        <v>1749</v>
      </c>
      <c r="B1344">
        <v>5176.1027969548904</v>
      </c>
      <c r="C1344">
        <v>2.17099925685147</v>
      </c>
      <c r="D1344">
        <v>0.19140569463194099</v>
      </c>
      <c r="E1344">
        <v>11.3423963744973</v>
      </c>
      <c r="F1344" s="1">
        <v>8.0898372290554704E-30</v>
      </c>
      <c r="G1344" s="1">
        <v>2.6889301999133801E-28</v>
      </c>
      <c r="H1344" t="s">
        <v>1357</v>
      </c>
      <c r="I1344" t="s">
        <v>1750</v>
      </c>
    </row>
    <row r="1345" spans="1:9" x14ac:dyDescent="0.2">
      <c r="A1345" t="s">
        <v>1743</v>
      </c>
      <c r="B1345">
        <v>5.0370276245211301</v>
      </c>
      <c r="C1345">
        <v>2.1758813073934502</v>
      </c>
      <c r="D1345">
        <v>0.385071169302244</v>
      </c>
      <c r="E1345">
        <v>5.6505952168171696</v>
      </c>
      <c r="F1345" s="1">
        <v>1.59893208268921E-8</v>
      </c>
      <c r="G1345" s="1">
        <v>4.9801660129306702E-8</v>
      </c>
      <c r="H1345" t="s">
        <v>1744</v>
      </c>
      <c r="I1345" t="s">
        <v>1745</v>
      </c>
    </row>
    <row r="1346" spans="1:9" x14ac:dyDescent="0.2">
      <c r="A1346" t="s">
        <v>1741</v>
      </c>
      <c r="B1346">
        <v>16.857650729298399</v>
      </c>
      <c r="C1346">
        <v>2.1764490095392901</v>
      </c>
      <c r="D1346">
        <v>0.55081021535911201</v>
      </c>
      <c r="E1346">
        <v>3.9513591956901402</v>
      </c>
      <c r="F1346" s="1">
        <v>7.7708587716052903E-5</v>
      </c>
      <c r="G1346">
        <v>1.5689916862887999E-4</v>
      </c>
      <c r="H1346" t="s">
        <v>389</v>
      </c>
      <c r="I1346" t="s">
        <v>1742</v>
      </c>
    </row>
    <row r="1347" spans="1:9" x14ac:dyDescent="0.2">
      <c r="A1347" t="s">
        <v>1739</v>
      </c>
      <c r="B1347">
        <v>192.70295505622499</v>
      </c>
      <c r="C1347">
        <v>2.17717077355067</v>
      </c>
      <c r="D1347">
        <v>0.29625857253738103</v>
      </c>
      <c r="E1347">
        <v>7.3488870040240304</v>
      </c>
      <c r="F1347" s="1">
        <v>1.99864052721528E-13</v>
      </c>
      <c r="G1347" s="1">
        <v>1.09133026686626E-12</v>
      </c>
      <c r="H1347" t="s">
        <v>83</v>
      </c>
      <c r="I1347" t="s">
        <v>1740</v>
      </c>
    </row>
    <row r="1348" spans="1:9" x14ac:dyDescent="0.2">
      <c r="A1348" t="s">
        <v>1737</v>
      </c>
      <c r="B1348">
        <v>227.76318380476101</v>
      </c>
      <c r="C1348">
        <v>2.17720342682163</v>
      </c>
      <c r="D1348">
        <v>0.285215630652906</v>
      </c>
      <c r="E1348">
        <v>7.6335347464570704</v>
      </c>
      <c r="F1348" s="1">
        <v>2.2840311007726001E-14</v>
      </c>
      <c r="G1348" s="1">
        <v>1.4010521247979601E-13</v>
      </c>
      <c r="H1348" t="s">
        <v>109</v>
      </c>
      <c r="I1348" t="s">
        <v>1738</v>
      </c>
    </row>
    <row r="1349" spans="1:9" x14ac:dyDescent="0.2">
      <c r="A1349" t="s">
        <v>1733</v>
      </c>
      <c r="B1349">
        <v>2.8867378101838099</v>
      </c>
      <c r="C1349">
        <v>2.1805956327562002</v>
      </c>
      <c r="D1349">
        <v>0.45405072523891399</v>
      </c>
      <c r="E1349">
        <v>4.8025374953620199</v>
      </c>
      <c r="F1349" s="1">
        <v>1.56667470406338E-6</v>
      </c>
      <c r="G1349" s="1">
        <v>3.8967497424974198E-6</v>
      </c>
      <c r="H1349" t="s">
        <v>73</v>
      </c>
      <c r="I1349" t="s">
        <v>1734</v>
      </c>
    </row>
    <row r="1350" spans="1:9" x14ac:dyDescent="0.2">
      <c r="A1350" t="s">
        <v>1730</v>
      </c>
      <c r="B1350">
        <v>1.1875825812295899</v>
      </c>
      <c r="C1350">
        <v>2.1819296854743202</v>
      </c>
      <c r="D1350">
        <v>0.62510894878085099</v>
      </c>
      <c r="E1350">
        <v>3.4904790432607502</v>
      </c>
      <c r="F1350">
        <v>4.8215542648121401E-4</v>
      </c>
      <c r="G1350">
        <v>8.8231317948154195E-4</v>
      </c>
      <c r="H1350" t="s">
        <v>1731</v>
      </c>
      <c r="I1350" t="s">
        <v>1732</v>
      </c>
    </row>
    <row r="1351" spans="1:9" x14ac:dyDescent="0.2">
      <c r="A1351" t="s">
        <v>1726</v>
      </c>
      <c r="B1351">
        <v>25222.072545412499</v>
      </c>
      <c r="C1351">
        <v>2.1841001490930498</v>
      </c>
      <c r="D1351">
        <v>0.274899150752901</v>
      </c>
      <c r="E1351">
        <v>7.9450960219818203</v>
      </c>
      <c r="F1351" s="1">
        <v>1.94040417788283E-15</v>
      </c>
      <c r="G1351" s="1">
        <v>1.33815327924682E-14</v>
      </c>
      <c r="H1351" t="s">
        <v>175</v>
      </c>
      <c r="I1351" t="s">
        <v>1727</v>
      </c>
    </row>
    <row r="1352" spans="1:9" x14ac:dyDescent="0.2">
      <c r="A1352" t="s">
        <v>1724</v>
      </c>
      <c r="B1352">
        <v>17.697018636923101</v>
      </c>
      <c r="C1352">
        <v>2.1853686349466201</v>
      </c>
      <c r="D1352">
        <v>0.36816768402475197</v>
      </c>
      <c r="E1352">
        <v>5.9357970016719204</v>
      </c>
      <c r="F1352" s="1">
        <v>2.92421436366758E-9</v>
      </c>
      <c r="G1352" s="1">
        <v>9.8950775478470203E-9</v>
      </c>
      <c r="H1352" t="s">
        <v>512</v>
      </c>
      <c r="I1352" t="s">
        <v>1725</v>
      </c>
    </row>
    <row r="1353" spans="1:9" x14ac:dyDescent="0.2">
      <c r="A1353" t="s">
        <v>1722</v>
      </c>
      <c r="B1353">
        <v>919.08824244584196</v>
      </c>
      <c r="C1353">
        <v>2.18555772188797</v>
      </c>
      <c r="D1353">
        <v>0.25530046653726601</v>
      </c>
      <c r="E1353">
        <v>8.5607274891875402</v>
      </c>
      <c r="F1353" s="1">
        <v>1.12157526931556E-17</v>
      </c>
      <c r="G1353" s="1">
        <v>1.0317048776632499E-16</v>
      </c>
      <c r="H1353" t="s">
        <v>175</v>
      </c>
      <c r="I1353" t="s">
        <v>1723</v>
      </c>
    </row>
    <row r="1354" spans="1:9" x14ac:dyDescent="0.2">
      <c r="A1354" t="s">
        <v>1719</v>
      </c>
      <c r="B1354">
        <v>14.657753248871201</v>
      </c>
      <c r="C1354">
        <v>2.1901610683627499</v>
      </c>
      <c r="D1354">
        <v>0.37984888866578498</v>
      </c>
      <c r="E1354">
        <v>5.76587462465843</v>
      </c>
      <c r="F1354" s="1">
        <v>8.1235435431783008E-9</v>
      </c>
      <c r="G1354" s="1">
        <v>2.61278753509707E-8</v>
      </c>
      <c r="H1354" t="s">
        <v>56</v>
      </c>
      <c r="I1354" t="s">
        <v>1720</v>
      </c>
    </row>
    <row r="1355" spans="1:9" x14ac:dyDescent="0.2">
      <c r="A1355" t="s">
        <v>1710</v>
      </c>
      <c r="B1355">
        <v>2.5078140038008798</v>
      </c>
      <c r="C1355">
        <v>2.19583110309443</v>
      </c>
      <c r="D1355">
        <v>0.486284404523949</v>
      </c>
      <c r="E1355">
        <v>4.5155285315885401</v>
      </c>
      <c r="F1355" s="1">
        <v>6.3159041907328903E-6</v>
      </c>
      <c r="G1355" s="1">
        <v>1.4586154012692399E-5</v>
      </c>
      <c r="H1355" t="s">
        <v>109</v>
      </c>
      <c r="I1355" t="s">
        <v>1711</v>
      </c>
    </row>
    <row r="1356" spans="1:9" x14ac:dyDescent="0.2">
      <c r="A1356" t="s">
        <v>1708</v>
      </c>
      <c r="B1356">
        <v>122.87637835701101</v>
      </c>
      <c r="C1356">
        <v>2.1963745102965899</v>
      </c>
      <c r="D1356">
        <v>0.27764915352786601</v>
      </c>
      <c r="E1356">
        <v>7.9106112242339597</v>
      </c>
      <c r="F1356" s="1">
        <v>2.56128226360082E-15</v>
      </c>
      <c r="G1356" s="1">
        <v>1.7308334161945499E-14</v>
      </c>
      <c r="H1356" t="s">
        <v>281</v>
      </c>
      <c r="I1356" t="s">
        <v>1709</v>
      </c>
    </row>
    <row r="1357" spans="1:9" x14ac:dyDescent="0.2">
      <c r="A1357" t="s">
        <v>1704</v>
      </c>
      <c r="B1357">
        <v>1454.3462736720501</v>
      </c>
      <c r="C1357">
        <v>2.1982536415429101</v>
      </c>
      <c r="D1357">
        <v>0.36080555640110301</v>
      </c>
      <c r="E1357">
        <v>6.0926269081597404</v>
      </c>
      <c r="F1357" s="1">
        <v>1.11072725397251E-9</v>
      </c>
      <c r="G1357" s="1">
        <v>3.9282571673126104E-9</v>
      </c>
      <c r="H1357" t="s">
        <v>79</v>
      </c>
      <c r="I1357" t="s">
        <v>1705</v>
      </c>
    </row>
    <row r="1358" spans="1:9" x14ac:dyDescent="0.2">
      <c r="A1358" t="s">
        <v>1702</v>
      </c>
      <c r="B1358">
        <v>5.2988818789474097</v>
      </c>
      <c r="C1358">
        <v>2.1987672521475199</v>
      </c>
      <c r="D1358">
        <v>0.45676643225556901</v>
      </c>
      <c r="E1358">
        <v>4.81376716167546</v>
      </c>
      <c r="F1358" s="1">
        <v>1.48111366164878E-6</v>
      </c>
      <c r="G1358" s="1">
        <v>3.6976099579240498E-6</v>
      </c>
      <c r="H1358" t="s">
        <v>530</v>
      </c>
      <c r="I1358" t="s">
        <v>1703</v>
      </c>
    </row>
    <row r="1359" spans="1:9" x14ac:dyDescent="0.2">
      <c r="A1359" t="s">
        <v>1698</v>
      </c>
      <c r="B1359">
        <v>438.00996894084602</v>
      </c>
      <c r="C1359">
        <v>2.1992954381749499</v>
      </c>
      <c r="D1359">
        <v>0.27248013056619902</v>
      </c>
      <c r="E1359">
        <v>8.0713974762304304</v>
      </c>
      <c r="F1359" s="1">
        <v>6.9498066202055301E-16</v>
      </c>
      <c r="G1359" s="1">
        <v>5.0485444025050797E-15</v>
      </c>
      <c r="H1359" t="s">
        <v>146</v>
      </c>
      <c r="I1359" t="s">
        <v>1699</v>
      </c>
    </row>
    <row r="1360" spans="1:9" x14ac:dyDescent="0.2">
      <c r="A1360" t="s">
        <v>1696</v>
      </c>
      <c r="B1360">
        <v>3104.7970912651799</v>
      </c>
      <c r="C1360">
        <v>2.19964996366972</v>
      </c>
      <c r="D1360">
        <v>0.35121949185395301</v>
      </c>
      <c r="E1360">
        <v>6.26289262039134</v>
      </c>
      <c r="F1360" s="1">
        <v>3.7790085761490702E-10</v>
      </c>
      <c r="G1360" s="1">
        <v>1.40563383408225E-9</v>
      </c>
      <c r="H1360" t="s">
        <v>189</v>
      </c>
      <c r="I1360" t="s">
        <v>1697</v>
      </c>
    </row>
    <row r="1361" spans="1:9" x14ac:dyDescent="0.2">
      <c r="A1361" t="s">
        <v>1694</v>
      </c>
      <c r="B1361">
        <v>13.863330272926399</v>
      </c>
      <c r="C1361">
        <v>2.2011293735601001</v>
      </c>
      <c r="D1361">
        <v>0.50410383461053998</v>
      </c>
      <c r="E1361">
        <v>4.3664206110644699</v>
      </c>
      <c r="F1361" s="1">
        <v>1.26299162914603E-5</v>
      </c>
      <c r="G1361" s="1">
        <v>2.8139217240170801E-5</v>
      </c>
      <c r="H1361" t="s">
        <v>10</v>
      </c>
      <c r="I1361" t="s">
        <v>1695</v>
      </c>
    </row>
    <row r="1362" spans="1:9" x14ac:dyDescent="0.2">
      <c r="A1362" t="s">
        <v>1692</v>
      </c>
      <c r="B1362">
        <v>8.3755808588068792</v>
      </c>
      <c r="C1362">
        <v>2.2053221875792701</v>
      </c>
      <c r="D1362">
        <v>0.42452523601951497</v>
      </c>
      <c r="E1362">
        <v>5.1947964466307903</v>
      </c>
      <c r="F1362" s="1">
        <v>2.04943956305324E-7</v>
      </c>
      <c r="G1362" s="1">
        <v>5.6248900537567705E-7</v>
      </c>
      <c r="H1362" t="s">
        <v>17</v>
      </c>
      <c r="I1362" t="s">
        <v>1693</v>
      </c>
    </row>
    <row r="1363" spans="1:9" x14ac:dyDescent="0.2">
      <c r="A1363" t="s">
        <v>1686</v>
      </c>
      <c r="B1363">
        <v>480.09130412836402</v>
      </c>
      <c r="C1363">
        <v>2.2061501476001499</v>
      </c>
      <c r="D1363">
        <v>0.25174335330466302</v>
      </c>
      <c r="E1363">
        <v>8.7634891592559292</v>
      </c>
      <c r="F1363" s="1">
        <v>1.8929811826334201E-18</v>
      </c>
      <c r="G1363" s="1">
        <v>1.90029384040655E-17</v>
      </c>
      <c r="H1363" t="s">
        <v>267</v>
      </c>
      <c r="I1363" t="s">
        <v>1687</v>
      </c>
    </row>
    <row r="1364" spans="1:9" x14ac:dyDescent="0.2">
      <c r="A1364" t="s">
        <v>1680</v>
      </c>
      <c r="B1364">
        <v>11.575833059741401</v>
      </c>
      <c r="C1364">
        <v>2.20685280237725</v>
      </c>
      <c r="D1364">
        <v>0.49361278958045002</v>
      </c>
      <c r="E1364">
        <v>4.4708177116986398</v>
      </c>
      <c r="F1364" s="1">
        <v>7.7921093691048397E-6</v>
      </c>
      <c r="G1364" s="1">
        <v>1.7797638539022099E-5</v>
      </c>
      <c r="H1364" t="s">
        <v>20</v>
      </c>
      <c r="I1364" t="s">
        <v>1681</v>
      </c>
    </row>
    <row r="1365" spans="1:9" x14ac:dyDescent="0.2">
      <c r="A1365" t="s">
        <v>1676</v>
      </c>
      <c r="B1365">
        <v>207.756021662623</v>
      </c>
      <c r="C1365">
        <v>2.2105951301461602</v>
      </c>
      <c r="D1365">
        <v>0.35057349975659602</v>
      </c>
      <c r="E1365">
        <v>6.3056538263188298</v>
      </c>
      <c r="F1365" s="1">
        <v>2.8697981562240701E-10</v>
      </c>
      <c r="G1365" s="1">
        <v>1.0818751110539399E-9</v>
      </c>
      <c r="H1365" t="s">
        <v>193</v>
      </c>
      <c r="I1365" t="s">
        <v>1677</v>
      </c>
    </row>
    <row r="1366" spans="1:9" x14ac:dyDescent="0.2">
      <c r="A1366" t="s">
        <v>1673</v>
      </c>
      <c r="B1366">
        <v>40.033744268042199</v>
      </c>
      <c r="C1366">
        <v>2.21961198056488</v>
      </c>
      <c r="D1366">
        <v>0.599863043877226</v>
      </c>
      <c r="E1366">
        <v>3.7001979088732999</v>
      </c>
      <c r="F1366">
        <v>2.1543139293107399E-4</v>
      </c>
      <c r="G1366">
        <v>4.1198236273187701E-4</v>
      </c>
      <c r="H1366" t="s">
        <v>13</v>
      </c>
      <c r="I1366" t="s">
        <v>1674</v>
      </c>
    </row>
    <row r="1367" spans="1:9" x14ac:dyDescent="0.2">
      <c r="A1367" t="s">
        <v>1661</v>
      </c>
      <c r="B1367">
        <v>84.184333098564906</v>
      </c>
      <c r="C1367">
        <v>2.22609263529518</v>
      </c>
      <c r="D1367">
        <v>0.30790228395518199</v>
      </c>
      <c r="E1367">
        <v>7.2298672380722104</v>
      </c>
      <c r="F1367" s="1">
        <v>4.8346643142562696E-13</v>
      </c>
      <c r="G1367" s="1">
        <v>2.5184306045196399E-12</v>
      </c>
      <c r="H1367" t="s">
        <v>85</v>
      </c>
      <c r="I1367" t="s">
        <v>1662</v>
      </c>
    </row>
    <row r="1368" spans="1:9" x14ac:dyDescent="0.2">
      <c r="A1368" t="s">
        <v>1659</v>
      </c>
      <c r="B1368">
        <v>1.74065587640054</v>
      </c>
      <c r="C1368">
        <v>2.2261128578137499</v>
      </c>
      <c r="D1368">
        <v>0.58814984286614602</v>
      </c>
      <c r="E1368">
        <v>3.7849416858900402</v>
      </c>
      <c r="F1368">
        <v>1.5374462484910601E-4</v>
      </c>
      <c r="G1368">
        <v>2.99372622705156E-4</v>
      </c>
      <c r="H1368" t="s">
        <v>521</v>
      </c>
      <c r="I1368" t="s">
        <v>1660</v>
      </c>
    </row>
    <row r="1369" spans="1:9" x14ac:dyDescent="0.2">
      <c r="A1369" t="s">
        <v>1651</v>
      </c>
      <c r="B1369">
        <v>278.63334184830597</v>
      </c>
      <c r="C1369">
        <v>2.2296019697365699</v>
      </c>
      <c r="D1369">
        <v>0.22405582786171899</v>
      </c>
      <c r="E1369">
        <v>9.9511000941810899</v>
      </c>
      <c r="F1369" s="1">
        <v>2.49410688809681E-23</v>
      </c>
      <c r="G1369" s="1">
        <v>4.5266060569045898E-22</v>
      </c>
      <c r="H1369" t="s">
        <v>17</v>
      </c>
      <c r="I1369" t="s">
        <v>1652</v>
      </c>
    </row>
    <row r="1370" spans="1:9" x14ac:dyDescent="0.2">
      <c r="A1370" t="s">
        <v>1645</v>
      </c>
      <c r="B1370">
        <v>283.29626598965399</v>
      </c>
      <c r="C1370">
        <v>2.23038942924711</v>
      </c>
      <c r="D1370">
        <v>0.15374265095322201</v>
      </c>
      <c r="E1370">
        <v>14.5072913431532</v>
      </c>
      <c r="F1370" s="1">
        <v>1.08938060725774E-47</v>
      </c>
      <c r="G1370" s="1">
        <v>1.1121408806593701E-45</v>
      </c>
      <c r="H1370" t="s">
        <v>1262</v>
      </c>
      <c r="I1370" t="s">
        <v>1646</v>
      </c>
    </row>
    <row r="1371" spans="1:9" x14ac:dyDescent="0.2">
      <c r="A1371" t="s">
        <v>1638</v>
      </c>
      <c r="B1371">
        <v>20.0122219435396</v>
      </c>
      <c r="C1371">
        <v>2.2392773941707902</v>
      </c>
      <c r="D1371">
        <v>0.46680992229022</v>
      </c>
      <c r="E1371">
        <v>4.7969789998992702</v>
      </c>
      <c r="F1371" s="1">
        <v>1.61076481120012E-6</v>
      </c>
      <c r="G1371" s="1">
        <v>3.9994538222067599E-6</v>
      </c>
      <c r="H1371" t="s">
        <v>440</v>
      </c>
      <c r="I1371" t="s">
        <v>1639</v>
      </c>
    </row>
    <row r="1372" spans="1:9" x14ac:dyDescent="0.2">
      <c r="A1372" t="s">
        <v>1630</v>
      </c>
      <c r="B1372">
        <v>119.089371614412</v>
      </c>
      <c r="C1372">
        <v>2.2576672626989698</v>
      </c>
      <c r="D1372">
        <v>0.26922688120800298</v>
      </c>
      <c r="E1372">
        <v>8.3857423618658302</v>
      </c>
      <c r="F1372" s="1">
        <v>5.0406626225771203E-17</v>
      </c>
      <c r="G1372" s="1">
        <v>4.2038611543797801E-16</v>
      </c>
      <c r="H1372" t="s">
        <v>163</v>
      </c>
      <c r="I1372" t="s">
        <v>1631</v>
      </c>
    </row>
    <row r="1373" spans="1:9" x14ac:dyDescent="0.2">
      <c r="A1373" t="s">
        <v>1628</v>
      </c>
      <c r="B1373">
        <v>355.05350083358701</v>
      </c>
      <c r="C1373">
        <v>2.2582949587953598</v>
      </c>
      <c r="D1373">
        <v>0.264010605709255</v>
      </c>
      <c r="E1373">
        <v>8.5538039380218294</v>
      </c>
      <c r="F1373" s="1">
        <v>1.19097132622479E-17</v>
      </c>
      <c r="G1373" s="1">
        <v>1.0894052915243401E-16</v>
      </c>
      <c r="H1373" t="s">
        <v>42</v>
      </c>
      <c r="I1373" t="s">
        <v>1629</v>
      </c>
    </row>
    <row r="1374" spans="1:9" x14ac:dyDescent="0.2">
      <c r="A1374" t="s">
        <v>1624</v>
      </c>
      <c r="B1374">
        <v>44.7478431512341</v>
      </c>
      <c r="C1374">
        <v>2.2698080895159798</v>
      </c>
      <c r="D1374">
        <v>0.41061805623261799</v>
      </c>
      <c r="E1374">
        <v>5.5277844095343802</v>
      </c>
      <c r="F1374" s="1">
        <v>3.2430022526393198E-8</v>
      </c>
      <c r="G1374" s="1">
        <v>9.7349665940346594E-8</v>
      </c>
      <c r="H1374" t="s">
        <v>175</v>
      </c>
      <c r="I1374" t="s">
        <v>1625</v>
      </c>
    </row>
    <row r="1375" spans="1:9" x14ac:dyDescent="0.2">
      <c r="A1375" t="s">
        <v>1622</v>
      </c>
      <c r="B1375">
        <v>7.6162259336006697</v>
      </c>
      <c r="C1375">
        <v>2.2699231383960501</v>
      </c>
      <c r="D1375">
        <v>0.62754748999771803</v>
      </c>
      <c r="E1375">
        <v>3.6171336425938101</v>
      </c>
      <c r="F1375">
        <v>2.97883520157789E-4</v>
      </c>
      <c r="G1375">
        <v>5.6047394594111604E-4</v>
      </c>
      <c r="H1375" t="s">
        <v>137</v>
      </c>
      <c r="I1375" t="s">
        <v>1623</v>
      </c>
    </row>
    <row r="1376" spans="1:9" x14ac:dyDescent="0.2">
      <c r="A1376" t="s">
        <v>1619</v>
      </c>
      <c r="B1376">
        <v>6.6134800035558596</v>
      </c>
      <c r="C1376">
        <v>2.2744396111035798</v>
      </c>
      <c r="D1376">
        <v>0.32529552953088298</v>
      </c>
      <c r="E1376">
        <v>6.9919178243353102</v>
      </c>
      <c r="F1376" s="1">
        <v>2.7115369957379299E-12</v>
      </c>
      <c r="G1376" s="1">
        <v>1.29128338231018E-11</v>
      </c>
      <c r="H1376" t="s">
        <v>1620</v>
      </c>
      <c r="I1376" t="s">
        <v>1621</v>
      </c>
    </row>
    <row r="1377" spans="1:9" x14ac:dyDescent="0.2">
      <c r="A1377" t="s">
        <v>1617</v>
      </c>
      <c r="B1377">
        <v>6.2083554640292302</v>
      </c>
      <c r="C1377">
        <v>2.2767130271011702</v>
      </c>
      <c r="D1377">
        <v>0.42339630625103197</v>
      </c>
      <c r="E1377">
        <v>5.3772623744886996</v>
      </c>
      <c r="F1377" s="1">
        <v>7.5626926663615403E-8</v>
      </c>
      <c r="G1377" s="1">
        <v>2.1840125854027701E-7</v>
      </c>
      <c r="H1377" t="s">
        <v>1618</v>
      </c>
      <c r="I1377" t="s">
        <v>62</v>
      </c>
    </row>
    <row r="1378" spans="1:9" x14ac:dyDescent="0.2">
      <c r="A1378" t="s">
        <v>1615</v>
      </c>
      <c r="B1378">
        <v>1470.2352638145101</v>
      </c>
      <c r="C1378">
        <v>2.2769793891828898</v>
      </c>
      <c r="D1378">
        <v>0.22403886077052801</v>
      </c>
      <c r="E1378">
        <v>10.1633233687753</v>
      </c>
      <c r="F1378" s="1">
        <v>2.8905219411594E-24</v>
      </c>
      <c r="G1378" s="1">
        <v>5.6496116026011203E-23</v>
      </c>
      <c r="H1378" t="s">
        <v>209</v>
      </c>
      <c r="I1378" t="s">
        <v>1616</v>
      </c>
    </row>
    <row r="1379" spans="1:9" x14ac:dyDescent="0.2">
      <c r="A1379" t="s">
        <v>1613</v>
      </c>
      <c r="B1379">
        <v>111.844997977446</v>
      </c>
      <c r="C1379">
        <v>2.2803437541119602</v>
      </c>
      <c r="D1379">
        <v>0.53374154013842801</v>
      </c>
      <c r="E1379">
        <v>4.2723745158012996</v>
      </c>
      <c r="F1379" s="1">
        <v>1.93402392517786E-5</v>
      </c>
      <c r="G1379" s="1">
        <v>4.2065112346364103E-5</v>
      </c>
      <c r="H1379" t="s">
        <v>233</v>
      </c>
      <c r="I1379" t="s">
        <v>1614</v>
      </c>
    </row>
    <row r="1380" spans="1:9" x14ac:dyDescent="0.2">
      <c r="A1380" t="s">
        <v>1607</v>
      </c>
      <c r="B1380">
        <v>420.59835476028297</v>
      </c>
      <c r="C1380">
        <v>2.2804368696239301</v>
      </c>
      <c r="D1380">
        <v>0.23168005478838599</v>
      </c>
      <c r="E1380">
        <v>9.8430435529154607</v>
      </c>
      <c r="F1380" s="1">
        <v>7.3454410175476799E-23</v>
      </c>
      <c r="G1380" s="1">
        <v>1.26487609329277E-21</v>
      </c>
      <c r="H1380" t="s">
        <v>1262</v>
      </c>
      <c r="I1380" t="s">
        <v>1608</v>
      </c>
    </row>
    <row r="1381" spans="1:9" x14ac:dyDescent="0.2">
      <c r="A1381" t="s">
        <v>1605</v>
      </c>
      <c r="B1381">
        <v>132.26900700313101</v>
      </c>
      <c r="C1381">
        <v>2.2822265223783602</v>
      </c>
      <c r="D1381">
        <v>0.24940006819025801</v>
      </c>
      <c r="E1381">
        <v>9.1508656711245902</v>
      </c>
      <c r="F1381" s="1">
        <v>5.6479121099490597E-20</v>
      </c>
      <c r="G1381" s="1">
        <v>6.9738906117880704E-19</v>
      </c>
      <c r="H1381" t="s">
        <v>73</v>
      </c>
      <c r="I1381" t="s">
        <v>1606</v>
      </c>
    </row>
    <row r="1382" spans="1:9" x14ac:dyDescent="0.2">
      <c r="A1382" t="s">
        <v>1599</v>
      </c>
      <c r="B1382">
        <v>1.42022283789935</v>
      </c>
      <c r="C1382">
        <v>2.2902308810016798</v>
      </c>
      <c r="D1382">
        <v>0.62161594725628699</v>
      </c>
      <c r="E1382">
        <v>3.6843180924015799</v>
      </c>
      <c r="F1382">
        <v>2.29315724523842E-4</v>
      </c>
      <c r="G1382">
        <v>4.3756140369781302E-4</v>
      </c>
      <c r="H1382" t="s">
        <v>281</v>
      </c>
      <c r="I1382" t="s">
        <v>1600</v>
      </c>
    </row>
    <row r="1383" spans="1:9" x14ac:dyDescent="0.2">
      <c r="A1383" t="s">
        <v>1595</v>
      </c>
      <c r="B1383">
        <v>91.843150753755097</v>
      </c>
      <c r="C1383">
        <v>2.2943395745243902</v>
      </c>
      <c r="D1383">
        <v>0.442081958019092</v>
      </c>
      <c r="E1383">
        <v>5.1898511868817403</v>
      </c>
      <c r="F1383" s="1">
        <v>2.10462212151479E-7</v>
      </c>
      <c r="G1383" s="1">
        <v>5.7721874160230603E-7</v>
      </c>
      <c r="H1383" t="s">
        <v>787</v>
      </c>
      <c r="I1383" t="s">
        <v>1596</v>
      </c>
    </row>
    <row r="1384" spans="1:9" x14ac:dyDescent="0.2">
      <c r="A1384" t="s">
        <v>1593</v>
      </c>
      <c r="B1384">
        <v>1103.5964756103001</v>
      </c>
      <c r="C1384">
        <v>2.2956346169461299</v>
      </c>
      <c r="D1384">
        <v>0.24717813997153701</v>
      </c>
      <c r="E1384">
        <v>9.28736909020542</v>
      </c>
      <c r="F1384" s="1">
        <v>1.5814902999483299E-20</v>
      </c>
      <c r="G1384" s="1">
        <v>2.0784781712194401E-19</v>
      </c>
      <c r="H1384" t="s">
        <v>93</v>
      </c>
      <c r="I1384" t="s">
        <v>1594</v>
      </c>
    </row>
    <row r="1385" spans="1:9" x14ac:dyDescent="0.2">
      <c r="A1385" t="s">
        <v>1581</v>
      </c>
      <c r="B1385">
        <v>446.674347289602</v>
      </c>
      <c r="C1385">
        <v>2.2987644973367698</v>
      </c>
      <c r="D1385">
        <v>0.35500807895726399</v>
      </c>
      <c r="E1385">
        <v>6.4752455890264198</v>
      </c>
      <c r="F1385" s="1">
        <v>9.4657852833139997E-11</v>
      </c>
      <c r="G1385" s="1">
        <v>3.7816837501541699E-10</v>
      </c>
      <c r="H1385" t="s">
        <v>766</v>
      </c>
      <c r="I1385" t="s">
        <v>1582</v>
      </c>
    </row>
    <row r="1386" spans="1:9" x14ac:dyDescent="0.2">
      <c r="A1386" t="s">
        <v>1575</v>
      </c>
      <c r="B1386">
        <v>10.850682041841701</v>
      </c>
      <c r="C1386">
        <v>2.3006833719334598</v>
      </c>
      <c r="D1386">
        <v>0.43881974395989598</v>
      </c>
      <c r="E1386">
        <v>5.2428893722332504</v>
      </c>
      <c r="F1386" s="1">
        <v>1.5808132839388501E-7</v>
      </c>
      <c r="G1386" s="1">
        <v>4.3860759739278802E-7</v>
      </c>
      <c r="H1386" t="s">
        <v>261</v>
      </c>
      <c r="I1386" t="s">
        <v>1576</v>
      </c>
    </row>
    <row r="1387" spans="1:9" x14ac:dyDescent="0.2">
      <c r="A1387" t="s">
        <v>1573</v>
      </c>
      <c r="B1387">
        <v>500.47286525512197</v>
      </c>
      <c r="C1387">
        <v>2.3010285189447499</v>
      </c>
      <c r="D1387">
        <v>0.26482910811153998</v>
      </c>
      <c r="E1387">
        <v>8.6887296315464297</v>
      </c>
      <c r="F1387" s="1">
        <v>3.6651475799454696E-18</v>
      </c>
      <c r="G1387" s="1">
        <v>3.54845871541884E-17</v>
      </c>
      <c r="H1387" t="s">
        <v>234</v>
      </c>
      <c r="I1387" t="s">
        <v>1574</v>
      </c>
    </row>
    <row r="1388" spans="1:9" x14ac:dyDescent="0.2">
      <c r="A1388" t="s">
        <v>1571</v>
      </c>
      <c r="B1388">
        <v>232.85688003919199</v>
      </c>
      <c r="C1388">
        <v>2.3017856693174599</v>
      </c>
      <c r="D1388">
        <v>0.37391481453506198</v>
      </c>
      <c r="E1388">
        <v>6.1559092601869096</v>
      </c>
      <c r="F1388" s="1">
        <v>7.4647957179740499E-10</v>
      </c>
      <c r="G1388" s="1">
        <v>2.68066816078251E-9</v>
      </c>
      <c r="H1388" t="s">
        <v>239</v>
      </c>
      <c r="I1388" t="s">
        <v>1572</v>
      </c>
    </row>
    <row r="1389" spans="1:9" x14ac:dyDescent="0.2">
      <c r="A1389" t="s">
        <v>1569</v>
      </c>
      <c r="B1389">
        <v>2714.0189542182702</v>
      </c>
      <c r="C1389">
        <v>2.3024568483667198</v>
      </c>
      <c r="D1389">
        <v>0.240416104173513</v>
      </c>
      <c r="E1389">
        <v>9.5769659702371293</v>
      </c>
      <c r="F1389" s="1">
        <v>9.9937574384822795E-22</v>
      </c>
      <c r="G1389" s="1">
        <v>1.5134916894252501E-20</v>
      </c>
      <c r="H1389" t="s">
        <v>566</v>
      </c>
      <c r="I1389" t="s">
        <v>1570</v>
      </c>
    </row>
    <row r="1390" spans="1:9" x14ac:dyDescent="0.2">
      <c r="A1390" t="s">
        <v>1565</v>
      </c>
      <c r="B1390">
        <v>137.196019180485</v>
      </c>
      <c r="C1390">
        <v>2.3026247529128301</v>
      </c>
      <c r="D1390">
        <v>0.26276148243435699</v>
      </c>
      <c r="E1390">
        <v>8.7631746159297705</v>
      </c>
      <c r="F1390" s="1">
        <v>1.8982727489776801E-18</v>
      </c>
      <c r="G1390" s="1">
        <v>1.9039342641939301E-17</v>
      </c>
      <c r="H1390" t="s">
        <v>149</v>
      </c>
      <c r="I1390" t="s">
        <v>1566</v>
      </c>
    </row>
    <row r="1391" spans="1:9" x14ac:dyDescent="0.2">
      <c r="A1391" t="s">
        <v>1557</v>
      </c>
      <c r="B1391">
        <v>87.538615371137794</v>
      </c>
      <c r="C1391">
        <v>2.3027545911901202</v>
      </c>
      <c r="D1391">
        <v>0.38242199164292001</v>
      </c>
      <c r="E1391">
        <v>6.0215014866098002</v>
      </c>
      <c r="F1391" s="1">
        <v>1.72806435596727E-9</v>
      </c>
      <c r="G1391" s="1">
        <v>5.9947475261315999E-9</v>
      </c>
      <c r="H1391" t="s">
        <v>121</v>
      </c>
      <c r="I1391" t="s">
        <v>547</v>
      </c>
    </row>
    <row r="1392" spans="1:9" x14ac:dyDescent="0.2">
      <c r="A1392" t="s">
        <v>1549</v>
      </c>
      <c r="B1392">
        <v>48.819810209282799</v>
      </c>
      <c r="C1392">
        <v>2.3062692298203298</v>
      </c>
      <c r="D1392">
        <v>0.33980063569718599</v>
      </c>
      <c r="E1392">
        <v>6.7871245299127798</v>
      </c>
      <c r="F1392" s="1">
        <v>1.14390468058628E-11</v>
      </c>
      <c r="G1392" s="1">
        <v>5.0656104251833802E-11</v>
      </c>
      <c r="H1392" t="s">
        <v>375</v>
      </c>
      <c r="I1392" t="s">
        <v>1550</v>
      </c>
    </row>
    <row r="1393" spans="1:9" x14ac:dyDescent="0.2">
      <c r="A1393" t="s">
        <v>1547</v>
      </c>
      <c r="B1393">
        <v>3397.4512890442602</v>
      </c>
      <c r="C1393">
        <v>2.3110692486210498</v>
      </c>
      <c r="D1393">
        <v>0.334089838890402</v>
      </c>
      <c r="E1393">
        <v>6.9175083453501696</v>
      </c>
      <c r="F1393" s="1">
        <v>4.5965631638277099E-12</v>
      </c>
      <c r="G1393" s="1">
        <v>2.1416912475634099E-11</v>
      </c>
      <c r="H1393" t="s">
        <v>435</v>
      </c>
      <c r="I1393" t="s">
        <v>1548</v>
      </c>
    </row>
    <row r="1394" spans="1:9" x14ac:dyDescent="0.2">
      <c r="A1394" t="s">
        <v>1540</v>
      </c>
      <c r="B1394">
        <v>386.01656925681601</v>
      </c>
      <c r="C1394">
        <v>2.3135846398885298</v>
      </c>
      <c r="D1394">
        <v>0.25933794576715502</v>
      </c>
      <c r="E1394">
        <v>8.9211188630520208</v>
      </c>
      <c r="F1394" s="1">
        <v>4.6160086184396202E-19</v>
      </c>
      <c r="G1394" s="1">
        <v>5.0603492371273803E-18</v>
      </c>
      <c r="H1394" t="s">
        <v>330</v>
      </c>
      <c r="I1394" t="s">
        <v>1541</v>
      </c>
    </row>
    <row r="1395" spans="1:9" x14ac:dyDescent="0.2">
      <c r="A1395" t="s">
        <v>1538</v>
      </c>
      <c r="B1395">
        <v>174.82283581760299</v>
      </c>
      <c r="C1395">
        <v>2.3137490743123998</v>
      </c>
      <c r="D1395">
        <v>0.34271835748071</v>
      </c>
      <c r="E1395">
        <v>6.7511676098139297</v>
      </c>
      <c r="F1395" s="1">
        <v>1.4666005216915201E-11</v>
      </c>
      <c r="G1395" s="1">
        <v>6.4249465000079906E-11</v>
      </c>
      <c r="H1395" t="s">
        <v>110</v>
      </c>
      <c r="I1395" t="s">
        <v>1539</v>
      </c>
    </row>
    <row r="1396" spans="1:9" x14ac:dyDescent="0.2">
      <c r="A1396" t="s">
        <v>1530</v>
      </c>
      <c r="B1396">
        <v>578.16205566369501</v>
      </c>
      <c r="C1396">
        <v>2.32365686224473</v>
      </c>
      <c r="D1396">
        <v>0.51584669064605104</v>
      </c>
      <c r="E1396">
        <v>4.5045493251775204</v>
      </c>
      <c r="F1396" s="1">
        <v>6.65139478883703E-6</v>
      </c>
      <c r="G1396" s="1">
        <v>1.5296067581569298E-5</v>
      </c>
      <c r="H1396" t="s">
        <v>77</v>
      </c>
      <c r="I1396" t="s">
        <v>1531</v>
      </c>
    </row>
    <row r="1397" spans="1:9" x14ac:dyDescent="0.2">
      <c r="A1397" t="s">
        <v>1521</v>
      </c>
      <c r="B1397">
        <v>55.5134764999043</v>
      </c>
      <c r="C1397">
        <v>2.3297554833237002</v>
      </c>
      <c r="D1397">
        <v>0.47931381745104701</v>
      </c>
      <c r="E1397">
        <v>4.8606057211393496</v>
      </c>
      <c r="F1397" s="1">
        <v>1.17027126118235E-6</v>
      </c>
      <c r="G1397" s="1">
        <v>2.94668170014513E-6</v>
      </c>
      <c r="H1397" t="s">
        <v>435</v>
      </c>
      <c r="I1397" t="s">
        <v>1522</v>
      </c>
    </row>
    <row r="1398" spans="1:9" x14ac:dyDescent="0.2">
      <c r="A1398" t="s">
        <v>1520</v>
      </c>
      <c r="B1398">
        <v>136.92034943344399</v>
      </c>
      <c r="C1398">
        <v>2.3305669993877198</v>
      </c>
      <c r="D1398">
        <v>0.30691893909371198</v>
      </c>
      <c r="E1398">
        <v>7.5934284351091303</v>
      </c>
      <c r="F1398" s="1">
        <v>3.1155028827952398E-14</v>
      </c>
      <c r="G1398" s="1">
        <v>1.8748768400989901E-13</v>
      </c>
      <c r="H1398" t="s">
        <v>160</v>
      </c>
      <c r="I1398" t="s">
        <v>1261</v>
      </c>
    </row>
    <row r="1399" spans="1:9" x14ac:dyDescent="0.2">
      <c r="A1399" t="s">
        <v>1515</v>
      </c>
      <c r="B1399">
        <v>132.687295853889</v>
      </c>
      <c r="C1399">
        <v>2.3338846001672802</v>
      </c>
      <c r="D1399">
        <v>0.37577013754525401</v>
      </c>
      <c r="E1399">
        <v>6.21093686532293</v>
      </c>
      <c r="F1399" s="1">
        <v>5.2669633302632096E-10</v>
      </c>
      <c r="G1399" s="1">
        <v>1.9265021982799E-9</v>
      </c>
      <c r="H1399" t="s">
        <v>206</v>
      </c>
      <c r="I1399" t="s">
        <v>1516</v>
      </c>
    </row>
    <row r="1400" spans="1:9" x14ac:dyDescent="0.2">
      <c r="A1400" t="s">
        <v>1513</v>
      </c>
      <c r="B1400">
        <v>6.0218981864356804</v>
      </c>
      <c r="C1400">
        <v>2.33389387255898</v>
      </c>
      <c r="D1400">
        <v>0.53925464144242397</v>
      </c>
      <c r="E1400">
        <v>4.32799960018178</v>
      </c>
      <c r="F1400" s="1">
        <v>1.5046974269526E-5</v>
      </c>
      <c r="G1400" s="1">
        <v>3.3207315923134701E-5</v>
      </c>
      <c r="H1400" t="s">
        <v>276</v>
      </c>
      <c r="I1400" t="s">
        <v>1514</v>
      </c>
    </row>
    <row r="1401" spans="1:9" x14ac:dyDescent="0.2">
      <c r="A1401" t="s">
        <v>1511</v>
      </c>
      <c r="B1401">
        <v>129.516135688829</v>
      </c>
      <c r="C1401">
        <v>2.3428299803474801</v>
      </c>
      <c r="D1401">
        <v>0.248551490242647</v>
      </c>
      <c r="E1401">
        <v>9.4259341517538395</v>
      </c>
      <c r="F1401" s="1">
        <v>4.2629384078087401E-21</v>
      </c>
      <c r="G1401" s="1">
        <v>5.9733379601574896E-20</v>
      </c>
      <c r="H1401" t="s">
        <v>101</v>
      </c>
      <c r="I1401" t="s">
        <v>1512</v>
      </c>
    </row>
    <row r="1402" spans="1:9" x14ac:dyDescent="0.2">
      <c r="A1402" t="s">
        <v>1507</v>
      </c>
      <c r="B1402">
        <v>17490.937935805599</v>
      </c>
      <c r="C1402">
        <v>2.3428867291656799</v>
      </c>
      <c r="D1402">
        <v>0.33434889624578301</v>
      </c>
      <c r="E1402">
        <v>7.0073110917147998</v>
      </c>
      <c r="F1402" s="1">
        <v>2.42941699499701E-12</v>
      </c>
      <c r="G1402" s="1">
        <v>1.16616095385373E-11</v>
      </c>
      <c r="H1402" t="s">
        <v>77</v>
      </c>
      <c r="I1402" t="s">
        <v>1508</v>
      </c>
    </row>
    <row r="1403" spans="1:9" x14ac:dyDescent="0.2">
      <c r="A1403" t="s">
        <v>1504</v>
      </c>
      <c r="B1403">
        <v>2.23198080701198</v>
      </c>
      <c r="C1403">
        <v>2.3438877873091499</v>
      </c>
      <c r="D1403">
        <v>0.51184215199421701</v>
      </c>
      <c r="E1403">
        <v>4.579317623953</v>
      </c>
      <c r="F1403" s="1">
        <v>4.6649534089340696E-6</v>
      </c>
      <c r="G1403" s="1">
        <v>1.09683481961242E-5</v>
      </c>
      <c r="H1403" t="s">
        <v>1505</v>
      </c>
      <c r="I1403" t="s">
        <v>1506</v>
      </c>
    </row>
    <row r="1404" spans="1:9" x14ac:dyDescent="0.2">
      <c r="A1404" t="s">
        <v>1502</v>
      </c>
      <c r="B1404">
        <v>2245.7455897452</v>
      </c>
      <c r="C1404">
        <v>2.3463914003531299</v>
      </c>
      <c r="D1404">
        <v>0.29650291075614998</v>
      </c>
      <c r="E1404">
        <v>7.9135526675582897</v>
      </c>
      <c r="F1404" s="1">
        <v>2.5014594385584E-15</v>
      </c>
      <c r="G1404" s="1">
        <v>1.6934095453212999E-14</v>
      </c>
      <c r="H1404" t="s">
        <v>356</v>
      </c>
      <c r="I1404" t="s">
        <v>1503</v>
      </c>
    </row>
    <row r="1405" spans="1:9" x14ac:dyDescent="0.2">
      <c r="A1405" t="s">
        <v>1500</v>
      </c>
      <c r="B1405">
        <v>611.43208763043299</v>
      </c>
      <c r="C1405">
        <v>2.35347931752711</v>
      </c>
      <c r="D1405">
        <v>0.29892375786629399</v>
      </c>
      <c r="E1405">
        <v>7.8731758704164196</v>
      </c>
      <c r="F1405" s="1">
        <v>3.4575007864148999E-15</v>
      </c>
      <c r="G1405" s="1">
        <v>2.3037916079177201E-14</v>
      </c>
      <c r="H1405" t="s">
        <v>193</v>
      </c>
      <c r="I1405" t="s">
        <v>1501</v>
      </c>
    </row>
    <row r="1406" spans="1:9" x14ac:dyDescent="0.2">
      <c r="A1406" t="s">
        <v>1498</v>
      </c>
      <c r="B1406">
        <v>6183.0574433971697</v>
      </c>
      <c r="C1406">
        <v>2.35729911832615</v>
      </c>
      <c r="D1406">
        <v>0.22218958018389201</v>
      </c>
      <c r="E1406">
        <v>10.609404439106299</v>
      </c>
      <c r="F1406" s="1">
        <v>2.6946112876695299E-26</v>
      </c>
      <c r="G1406" s="1">
        <v>6.64012617741668E-25</v>
      </c>
      <c r="H1406" t="s">
        <v>787</v>
      </c>
      <c r="I1406" t="s">
        <v>1499</v>
      </c>
    </row>
    <row r="1407" spans="1:9" x14ac:dyDescent="0.2">
      <c r="A1407" t="s">
        <v>1496</v>
      </c>
      <c r="B1407">
        <v>4584.1096751845398</v>
      </c>
      <c r="C1407">
        <v>2.3582646042626099</v>
      </c>
      <c r="D1407">
        <v>0.26171449644635703</v>
      </c>
      <c r="E1407">
        <v>9.0108291144887893</v>
      </c>
      <c r="F1407" s="1">
        <v>2.0450446732967499E-19</v>
      </c>
      <c r="G1407" s="1">
        <v>2.36192331257323E-18</v>
      </c>
      <c r="H1407" t="s">
        <v>93</v>
      </c>
      <c r="I1407" t="s">
        <v>1497</v>
      </c>
    </row>
    <row r="1408" spans="1:9" x14ac:dyDescent="0.2">
      <c r="A1408" t="s">
        <v>1495</v>
      </c>
      <c r="B1408">
        <v>7371.3692094935896</v>
      </c>
      <c r="C1408">
        <v>2.3614743663458002</v>
      </c>
      <c r="D1408">
        <v>0.27959151227944601</v>
      </c>
      <c r="E1408">
        <v>8.4461589949324303</v>
      </c>
      <c r="F1408" s="1">
        <v>3.0104362849890702E-17</v>
      </c>
      <c r="G1408" s="1">
        <v>2.5861253555646102E-16</v>
      </c>
      <c r="H1408" t="s">
        <v>777</v>
      </c>
      <c r="I1408" t="s">
        <v>778</v>
      </c>
    </row>
    <row r="1409" spans="1:9" x14ac:dyDescent="0.2">
      <c r="A1409" t="s">
        <v>1493</v>
      </c>
      <c r="B1409">
        <v>204.93087268644101</v>
      </c>
      <c r="C1409">
        <v>2.3620168888296198</v>
      </c>
      <c r="D1409">
        <v>0.43220655513936401</v>
      </c>
      <c r="E1409">
        <v>5.4650186600432198</v>
      </c>
      <c r="F1409" s="1">
        <v>4.62858111235558E-8</v>
      </c>
      <c r="G1409" s="1">
        <v>1.3664651804460001E-7</v>
      </c>
      <c r="H1409" t="s">
        <v>81</v>
      </c>
      <c r="I1409" t="s">
        <v>1494</v>
      </c>
    </row>
    <row r="1410" spans="1:9" x14ac:dyDescent="0.2">
      <c r="A1410" t="s">
        <v>1490</v>
      </c>
      <c r="B1410">
        <v>97.209557933429295</v>
      </c>
      <c r="C1410">
        <v>2.3661470835527001</v>
      </c>
      <c r="D1410">
        <v>0.38387928722878001</v>
      </c>
      <c r="E1410">
        <v>6.1637789854042202</v>
      </c>
      <c r="F1410" s="1">
        <v>7.1029064602003499E-10</v>
      </c>
      <c r="G1410" s="1">
        <v>2.5555265093118599E-9</v>
      </c>
      <c r="H1410" t="s">
        <v>281</v>
      </c>
      <c r="I1410" t="s">
        <v>1491</v>
      </c>
    </row>
    <row r="1411" spans="1:9" x14ac:dyDescent="0.2">
      <c r="A1411" t="s">
        <v>1480</v>
      </c>
      <c r="B1411">
        <v>181.581077048938</v>
      </c>
      <c r="C1411">
        <v>2.37565312321192</v>
      </c>
      <c r="D1411">
        <v>0.41283293539849197</v>
      </c>
      <c r="E1411">
        <v>5.7545145251523904</v>
      </c>
      <c r="F1411" s="1">
        <v>8.6891134546164502E-9</v>
      </c>
      <c r="G1411" s="1">
        <v>2.7829502308146899E-8</v>
      </c>
      <c r="H1411" t="s">
        <v>1481</v>
      </c>
      <c r="I1411" t="s">
        <v>1482</v>
      </c>
    </row>
    <row r="1412" spans="1:9" x14ac:dyDescent="0.2">
      <c r="A1412" t="s">
        <v>1472</v>
      </c>
      <c r="B1412">
        <v>1344.1717121374099</v>
      </c>
      <c r="C1412">
        <v>2.38537779869533</v>
      </c>
      <c r="D1412">
        <v>0.51126793113553404</v>
      </c>
      <c r="E1412">
        <v>4.6656120077732499</v>
      </c>
      <c r="F1412" s="1">
        <v>3.0769982612492901E-6</v>
      </c>
      <c r="G1412" s="1">
        <v>7.40994063166056E-6</v>
      </c>
      <c r="H1412" t="s">
        <v>93</v>
      </c>
      <c r="I1412" t="s">
        <v>1473</v>
      </c>
    </row>
    <row r="1413" spans="1:9" x14ac:dyDescent="0.2">
      <c r="A1413" t="s">
        <v>1457</v>
      </c>
      <c r="B1413">
        <v>2497.0066707056899</v>
      </c>
      <c r="C1413">
        <v>2.38759214790156</v>
      </c>
      <c r="D1413">
        <v>0.23241557628974099</v>
      </c>
      <c r="E1413">
        <v>10.2729437760448</v>
      </c>
      <c r="F1413" s="1">
        <v>9.3313005116415001E-25</v>
      </c>
      <c r="G1413" s="1">
        <v>1.9328639501831301E-23</v>
      </c>
      <c r="H1413" t="s">
        <v>184</v>
      </c>
      <c r="I1413" t="s">
        <v>1458</v>
      </c>
    </row>
    <row r="1414" spans="1:9" x14ac:dyDescent="0.2">
      <c r="A1414" t="s">
        <v>1455</v>
      </c>
      <c r="B1414">
        <v>10632.067442445101</v>
      </c>
      <c r="C1414">
        <v>2.3945054646556798</v>
      </c>
      <c r="D1414">
        <v>0.23351257871141201</v>
      </c>
      <c r="E1414">
        <v>10.254288988923999</v>
      </c>
      <c r="F1414" s="1">
        <v>1.13206055329076E-24</v>
      </c>
      <c r="G1414" s="1">
        <v>2.3322487146534301E-23</v>
      </c>
      <c r="H1414" t="s">
        <v>874</v>
      </c>
      <c r="I1414" t="s">
        <v>1456</v>
      </c>
    </row>
    <row r="1415" spans="1:9" x14ac:dyDescent="0.2">
      <c r="A1415" t="s">
        <v>1444</v>
      </c>
      <c r="B1415">
        <v>4063.3161506450701</v>
      </c>
      <c r="C1415">
        <v>2.3968169278193399</v>
      </c>
      <c r="D1415">
        <v>0.26215372405871501</v>
      </c>
      <c r="E1415">
        <v>9.1427918349255393</v>
      </c>
      <c r="F1415" s="1">
        <v>6.0860464777226296E-20</v>
      </c>
      <c r="G1415" s="1">
        <v>7.4906195292013502E-19</v>
      </c>
      <c r="H1415" t="s">
        <v>236</v>
      </c>
      <c r="I1415" t="s">
        <v>1445</v>
      </c>
    </row>
    <row r="1416" spans="1:9" x14ac:dyDescent="0.2">
      <c r="A1416" t="s">
        <v>1426</v>
      </c>
      <c r="B1416">
        <v>6.4859284238842401</v>
      </c>
      <c r="C1416">
        <v>2.4036927552692</v>
      </c>
      <c r="D1416">
        <v>0.432095502737739</v>
      </c>
      <c r="E1416">
        <v>5.5628738092377699</v>
      </c>
      <c r="F1416" s="1">
        <v>2.6536778868350401E-8</v>
      </c>
      <c r="G1416" s="1">
        <v>8.0675758995139195E-8</v>
      </c>
      <c r="H1416" t="s">
        <v>698</v>
      </c>
      <c r="I1416" t="s">
        <v>1427</v>
      </c>
    </row>
    <row r="1417" spans="1:9" x14ac:dyDescent="0.2">
      <c r="A1417" t="s">
        <v>1424</v>
      </c>
      <c r="B1417">
        <v>7.4033092819253703</v>
      </c>
      <c r="C1417">
        <v>2.4049431761801001</v>
      </c>
      <c r="D1417">
        <v>0.33766494847686401</v>
      </c>
      <c r="E1417">
        <v>7.1222766444319898</v>
      </c>
      <c r="F1417" s="1">
        <v>1.06158703513113E-12</v>
      </c>
      <c r="G1417" s="1">
        <v>5.3214318981540497E-12</v>
      </c>
      <c r="H1417" t="s">
        <v>657</v>
      </c>
      <c r="I1417" t="s">
        <v>1065</v>
      </c>
    </row>
    <row r="1418" spans="1:9" x14ac:dyDescent="0.2">
      <c r="A1418" t="s">
        <v>1419</v>
      </c>
      <c r="B1418">
        <v>15.4684021847322</v>
      </c>
      <c r="C1418">
        <v>2.4108523817596401</v>
      </c>
      <c r="D1418">
        <v>0.65530773650796703</v>
      </c>
      <c r="E1418">
        <v>3.6789621844031499</v>
      </c>
      <c r="F1418">
        <v>2.3418498526926599E-4</v>
      </c>
      <c r="G1418">
        <v>4.4650177114703899E-4</v>
      </c>
      <c r="H1418" t="s">
        <v>85</v>
      </c>
      <c r="I1418" t="s">
        <v>1420</v>
      </c>
    </row>
    <row r="1419" spans="1:9" x14ac:dyDescent="0.2">
      <c r="A1419" t="s">
        <v>1409</v>
      </c>
      <c r="B1419">
        <v>210.21906989801201</v>
      </c>
      <c r="C1419">
        <v>2.4133494236425199</v>
      </c>
      <c r="D1419">
        <v>0.30429808742515402</v>
      </c>
      <c r="E1419">
        <v>7.9308727966820101</v>
      </c>
      <c r="F1419" s="1">
        <v>2.1761102708988298E-15</v>
      </c>
      <c r="G1419" s="1">
        <v>1.486358711915E-14</v>
      </c>
      <c r="H1419" t="s">
        <v>16</v>
      </c>
      <c r="I1419" t="s">
        <v>1410</v>
      </c>
    </row>
    <row r="1420" spans="1:9" x14ac:dyDescent="0.2">
      <c r="A1420" t="s">
        <v>1405</v>
      </c>
      <c r="B1420">
        <v>1.8780863637879099</v>
      </c>
      <c r="C1420">
        <v>2.4146995288344399</v>
      </c>
      <c r="D1420">
        <v>0.61125034699528102</v>
      </c>
      <c r="E1420">
        <v>3.9504264344459901</v>
      </c>
      <c r="F1420" s="1">
        <v>7.8012074087461803E-5</v>
      </c>
      <c r="G1420">
        <v>1.5748411990043E-4</v>
      </c>
      <c r="H1420" t="s">
        <v>73</v>
      </c>
      <c r="I1420" t="s">
        <v>1406</v>
      </c>
    </row>
    <row r="1421" spans="1:9" x14ac:dyDescent="0.2">
      <c r="A1421" t="s">
        <v>1403</v>
      </c>
      <c r="B1421">
        <v>3751.8989420328899</v>
      </c>
      <c r="C1421">
        <v>2.4157877061778201</v>
      </c>
      <c r="D1421">
        <v>0.32460134466940099</v>
      </c>
      <c r="E1421">
        <v>7.4423219307308797</v>
      </c>
      <c r="F1421" s="1">
        <v>9.8930767137059996E-14</v>
      </c>
      <c r="G1421" s="1">
        <v>5.6109840845493302E-13</v>
      </c>
      <c r="H1421" t="s">
        <v>600</v>
      </c>
      <c r="I1421" t="s">
        <v>1404</v>
      </c>
    </row>
    <row r="1422" spans="1:9" x14ac:dyDescent="0.2">
      <c r="A1422" t="s">
        <v>1399</v>
      </c>
      <c r="B1422">
        <v>8.9065203680657294</v>
      </c>
      <c r="C1422">
        <v>2.4262011276743798</v>
      </c>
      <c r="D1422">
        <v>0.42159697367057702</v>
      </c>
      <c r="E1422">
        <v>5.7547878167886104</v>
      </c>
      <c r="F1422" s="1">
        <v>8.67506863320505E-9</v>
      </c>
      <c r="G1422" s="1">
        <v>2.7792304497637001E-8</v>
      </c>
      <c r="H1422" t="s">
        <v>843</v>
      </c>
      <c r="I1422" t="s">
        <v>1400</v>
      </c>
    </row>
    <row r="1423" spans="1:9" x14ac:dyDescent="0.2">
      <c r="A1423" t="s">
        <v>1397</v>
      </c>
      <c r="B1423">
        <v>41071.056616408903</v>
      </c>
      <c r="C1423">
        <v>2.4292711511927401</v>
      </c>
      <c r="D1423">
        <v>0.23104530796846101</v>
      </c>
      <c r="E1423">
        <v>10.5142630791894</v>
      </c>
      <c r="F1423" s="1">
        <v>7.4259050409668199E-26</v>
      </c>
      <c r="G1423" s="1">
        <v>1.7257682568783398E-24</v>
      </c>
      <c r="H1423" t="s">
        <v>186</v>
      </c>
      <c r="I1423" t="s">
        <v>1398</v>
      </c>
    </row>
    <row r="1424" spans="1:9" x14ac:dyDescent="0.2">
      <c r="A1424" t="s">
        <v>1387</v>
      </c>
      <c r="B1424">
        <v>102.895733793418</v>
      </c>
      <c r="C1424">
        <v>2.4326078076562299</v>
      </c>
      <c r="D1424">
        <v>0.30164343324853998</v>
      </c>
      <c r="E1424">
        <v>8.0645143885889805</v>
      </c>
      <c r="F1424" s="1">
        <v>7.3527546213877804E-16</v>
      </c>
      <c r="G1424" s="1">
        <v>5.32434429011703E-15</v>
      </c>
      <c r="H1424" t="s">
        <v>1388</v>
      </c>
      <c r="I1424" t="s">
        <v>1389</v>
      </c>
    </row>
    <row r="1425" spans="1:9" x14ac:dyDescent="0.2">
      <c r="A1425" t="s">
        <v>1380</v>
      </c>
      <c r="B1425">
        <v>17381.718395850399</v>
      </c>
      <c r="C1425">
        <v>2.4347175834155301</v>
      </c>
      <c r="D1425">
        <v>0.44770400552566703</v>
      </c>
      <c r="E1425">
        <v>5.4382305124941404</v>
      </c>
      <c r="F1425" s="1">
        <v>5.3812325119758997E-8</v>
      </c>
      <c r="G1425" s="1">
        <v>1.5809098803168699E-7</v>
      </c>
      <c r="H1425" t="s">
        <v>131</v>
      </c>
      <c r="I1425" t="s">
        <v>1381</v>
      </c>
    </row>
    <row r="1426" spans="1:9" x14ac:dyDescent="0.2">
      <c r="A1426" t="s">
        <v>1373</v>
      </c>
      <c r="B1426">
        <v>10.657143535755001</v>
      </c>
      <c r="C1426">
        <v>2.4387357318520699</v>
      </c>
      <c r="D1426">
        <v>0.41166058901813202</v>
      </c>
      <c r="E1426">
        <v>5.9241418705365803</v>
      </c>
      <c r="F1426" s="1">
        <v>3.1393235229809999E-9</v>
      </c>
      <c r="G1426" s="1">
        <v>1.0582259776463701E-8</v>
      </c>
      <c r="H1426" t="s">
        <v>600</v>
      </c>
      <c r="I1426" t="s">
        <v>1374</v>
      </c>
    </row>
    <row r="1427" spans="1:9" x14ac:dyDescent="0.2">
      <c r="A1427" t="s">
        <v>1370</v>
      </c>
      <c r="B1427">
        <v>556.60242872927302</v>
      </c>
      <c r="C1427">
        <v>2.4395374162858601</v>
      </c>
      <c r="D1427">
        <v>0.34267764274263901</v>
      </c>
      <c r="E1427">
        <v>7.1190445830106999</v>
      </c>
      <c r="F1427" s="1">
        <v>1.0867775556511701E-12</v>
      </c>
      <c r="G1427" s="1">
        <v>5.4429323571246002E-12</v>
      </c>
      <c r="H1427" t="s">
        <v>214</v>
      </c>
      <c r="I1427" t="s">
        <v>1371</v>
      </c>
    </row>
    <row r="1428" spans="1:9" x14ac:dyDescent="0.2">
      <c r="A1428" t="s">
        <v>1368</v>
      </c>
      <c r="B1428">
        <v>64706.935343687903</v>
      </c>
      <c r="C1428">
        <v>2.44331044146419</v>
      </c>
      <c r="D1428">
        <v>0.35239378484241102</v>
      </c>
      <c r="E1428">
        <v>6.9334663281783699</v>
      </c>
      <c r="F1428" s="1">
        <v>4.1065169107490004E-12</v>
      </c>
      <c r="G1428" s="1">
        <v>1.9227647157045099E-11</v>
      </c>
      <c r="H1428" t="s">
        <v>172</v>
      </c>
      <c r="I1428" t="s">
        <v>1369</v>
      </c>
    </row>
    <row r="1429" spans="1:9" x14ac:dyDescent="0.2">
      <c r="A1429" t="s">
        <v>1366</v>
      </c>
      <c r="B1429">
        <v>17712.106158144601</v>
      </c>
      <c r="C1429">
        <v>2.4447591183549502</v>
      </c>
      <c r="D1429">
        <v>0.31972089238963902</v>
      </c>
      <c r="E1429">
        <v>7.6465416447529302</v>
      </c>
      <c r="F1429" s="1">
        <v>2.0645661892405501E-14</v>
      </c>
      <c r="G1429" s="1">
        <v>1.2725741136267601E-13</v>
      </c>
      <c r="H1429" t="s">
        <v>19</v>
      </c>
      <c r="I1429" t="s">
        <v>1367</v>
      </c>
    </row>
    <row r="1430" spans="1:9" x14ac:dyDescent="0.2">
      <c r="A1430" t="s">
        <v>1362</v>
      </c>
      <c r="B1430">
        <v>8491.8343272871098</v>
      </c>
      <c r="C1430">
        <v>2.44719719402661</v>
      </c>
      <c r="D1430">
        <v>0.30884073638526099</v>
      </c>
      <c r="E1430">
        <v>7.92381608290777</v>
      </c>
      <c r="F1430" s="1">
        <v>2.3033022884383999E-15</v>
      </c>
      <c r="G1430" s="1">
        <v>1.5694850039335301E-14</v>
      </c>
      <c r="H1430" t="s">
        <v>276</v>
      </c>
      <c r="I1430" t="s">
        <v>1363</v>
      </c>
    </row>
    <row r="1431" spans="1:9" x14ac:dyDescent="0.2">
      <c r="A1431" t="s">
        <v>1360</v>
      </c>
      <c r="B1431">
        <v>3.5087605081919402</v>
      </c>
      <c r="C1431">
        <v>2.4684551883941501</v>
      </c>
      <c r="D1431">
        <v>0.564596934202371</v>
      </c>
      <c r="E1431">
        <v>4.3720662278859903</v>
      </c>
      <c r="F1431" s="1">
        <v>1.23076176219257E-5</v>
      </c>
      <c r="G1431" s="1">
        <v>2.7474677838558999E-5</v>
      </c>
      <c r="H1431" t="s">
        <v>1216</v>
      </c>
      <c r="I1431" t="s">
        <v>1361</v>
      </c>
    </row>
    <row r="1432" spans="1:9" x14ac:dyDescent="0.2">
      <c r="A1432" t="s">
        <v>1355</v>
      </c>
      <c r="B1432">
        <v>9295.8158256027891</v>
      </c>
      <c r="C1432">
        <v>2.4698145236300402</v>
      </c>
      <c r="D1432">
        <v>0.27257772389762702</v>
      </c>
      <c r="E1432">
        <v>9.0609551225016407</v>
      </c>
      <c r="F1432" s="1">
        <v>1.2931320622595501E-19</v>
      </c>
      <c r="G1432" s="1">
        <v>1.5290250258402999E-18</v>
      </c>
      <c r="H1432" t="s">
        <v>276</v>
      </c>
      <c r="I1432" t="s">
        <v>1356</v>
      </c>
    </row>
    <row r="1433" spans="1:9" x14ac:dyDescent="0.2">
      <c r="A1433" t="s">
        <v>1354</v>
      </c>
      <c r="B1433">
        <v>2254.15538475221</v>
      </c>
      <c r="C1433">
        <v>2.4709844427810599</v>
      </c>
      <c r="D1433">
        <v>0.34742735289871901</v>
      </c>
      <c r="E1433">
        <v>7.11223345590005</v>
      </c>
      <c r="F1433" s="1">
        <v>1.1417990539157899E-12</v>
      </c>
      <c r="G1433" s="1">
        <v>5.7010176342677701E-12</v>
      </c>
      <c r="H1433" t="s">
        <v>757</v>
      </c>
      <c r="I1433" t="s">
        <v>950</v>
      </c>
    </row>
    <row r="1434" spans="1:9" x14ac:dyDescent="0.2">
      <c r="A1434" t="s">
        <v>1350</v>
      </c>
      <c r="B1434">
        <v>204.19586675532199</v>
      </c>
      <c r="C1434">
        <v>2.4757133915195899</v>
      </c>
      <c r="D1434">
        <v>0.309899834829162</v>
      </c>
      <c r="E1434">
        <v>7.9887535044488498</v>
      </c>
      <c r="F1434" s="1">
        <v>1.3630993091631999E-15</v>
      </c>
      <c r="G1434" s="1">
        <v>9.5500474883406803E-15</v>
      </c>
      <c r="H1434" t="s">
        <v>79</v>
      </c>
      <c r="I1434" t="s">
        <v>1351</v>
      </c>
    </row>
    <row r="1435" spans="1:9" x14ac:dyDescent="0.2">
      <c r="A1435" t="s">
        <v>1348</v>
      </c>
      <c r="B1435">
        <v>7740.6640747575202</v>
      </c>
      <c r="C1435">
        <v>2.4838960197063802</v>
      </c>
      <c r="D1435">
        <v>0.264470647397056</v>
      </c>
      <c r="E1435">
        <v>9.3919534895577499</v>
      </c>
      <c r="F1435" s="1">
        <v>5.8897587159001401E-21</v>
      </c>
      <c r="G1435" s="1">
        <v>8.1136748382653303E-20</v>
      </c>
      <c r="H1435" t="s">
        <v>1342</v>
      </c>
      <c r="I1435" t="s">
        <v>1349</v>
      </c>
    </row>
    <row r="1436" spans="1:9" x14ac:dyDescent="0.2">
      <c r="A1436" t="s">
        <v>1333</v>
      </c>
      <c r="B1436">
        <v>8476.3246100747601</v>
      </c>
      <c r="C1436">
        <v>2.5061122037986401</v>
      </c>
      <c r="D1436">
        <v>0.29403731344817202</v>
      </c>
      <c r="E1436">
        <v>8.5231094462450798</v>
      </c>
      <c r="F1436" s="1">
        <v>1.55325883299416E-17</v>
      </c>
      <c r="G1436" s="1">
        <v>1.3929381565847299E-16</v>
      </c>
      <c r="H1436" t="s">
        <v>1334</v>
      </c>
      <c r="I1436" t="s">
        <v>1335</v>
      </c>
    </row>
    <row r="1437" spans="1:9" x14ac:dyDescent="0.2">
      <c r="A1437" t="s">
        <v>1331</v>
      </c>
      <c r="B1437">
        <v>71.609626735533098</v>
      </c>
      <c r="C1437">
        <v>2.5066208870491899</v>
      </c>
      <c r="D1437">
        <v>0.44866872543085201</v>
      </c>
      <c r="E1437">
        <v>5.58679654937416</v>
      </c>
      <c r="F1437" s="1">
        <v>2.3129642476470301E-8</v>
      </c>
      <c r="G1437" s="1">
        <v>7.0788097450739205E-8</v>
      </c>
      <c r="H1437" t="s">
        <v>253</v>
      </c>
      <c r="I1437" t="s">
        <v>1332</v>
      </c>
    </row>
    <row r="1438" spans="1:9" x14ac:dyDescent="0.2">
      <c r="A1438" t="s">
        <v>1327</v>
      </c>
      <c r="B1438">
        <v>620.40781382813202</v>
      </c>
      <c r="C1438">
        <v>2.5123300780682798</v>
      </c>
      <c r="D1438">
        <v>0.22498719214778801</v>
      </c>
      <c r="E1438">
        <v>11.1665471002367</v>
      </c>
      <c r="F1438" s="1">
        <v>5.9447104607602202E-29</v>
      </c>
      <c r="G1438" s="1">
        <v>1.8571535357467901E-27</v>
      </c>
      <c r="H1438" t="s">
        <v>356</v>
      </c>
      <c r="I1438" t="s">
        <v>1328</v>
      </c>
    </row>
    <row r="1439" spans="1:9" x14ac:dyDescent="0.2">
      <c r="A1439" t="s">
        <v>1325</v>
      </c>
      <c r="B1439">
        <v>17.888430238031201</v>
      </c>
      <c r="C1439">
        <v>2.51309958059983</v>
      </c>
      <c r="D1439">
        <v>0.39323887928488899</v>
      </c>
      <c r="E1439">
        <v>6.3907708850405198</v>
      </c>
      <c r="F1439" s="1">
        <v>1.65051531047161E-10</v>
      </c>
      <c r="G1439" s="1">
        <v>6.3864609339872696E-10</v>
      </c>
      <c r="H1439" t="s">
        <v>85</v>
      </c>
      <c r="I1439" t="s">
        <v>1326</v>
      </c>
    </row>
    <row r="1440" spans="1:9" x14ac:dyDescent="0.2">
      <c r="A1440" t="s">
        <v>1315</v>
      </c>
      <c r="B1440">
        <v>659.27580300153295</v>
      </c>
      <c r="C1440">
        <v>2.51834577719581</v>
      </c>
      <c r="D1440">
        <v>0.21934163062253501</v>
      </c>
      <c r="E1440">
        <v>11.481385316814899</v>
      </c>
      <c r="F1440" s="1">
        <v>1.6363739148998401E-30</v>
      </c>
      <c r="G1440" s="1">
        <v>5.7393556266763095E-29</v>
      </c>
      <c r="H1440" t="s">
        <v>175</v>
      </c>
      <c r="I1440" t="s">
        <v>1316</v>
      </c>
    </row>
    <row r="1441" spans="1:9" x14ac:dyDescent="0.2">
      <c r="A1441" t="s">
        <v>1313</v>
      </c>
      <c r="B1441">
        <v>7776.8506362998796</v>
      </c>
      <c r="C1441">
        <v>2.5214974472207201</v>
      </c>
      <c r="D1441">
        <v>0.34556562730634099</v>
      </c>
      <c r="E1441">
        <v>7.2967252758198304</v>
      </c>
      <c r="F1441" s="1">
        <v>2.9485597537719902E-13</v>
      </c>
      <c r="G1441" s="1">
        <v>1.5739417471815499E-12</v>
      </c>
      <c r="H1441" t="s">
        <v>134</v>
      </c>
      <c r="I1441" t="s">
        <v>1314</v>
      </c>
    </row>
    <row r="1442" spans="1:9" x14ac:dyDescent="0.2">
      <c r="A1442" t="s">
        <v>1308</v>
      </c>
      <c r="B1442">
        <v>81.246839572111696</v>
      </c>
      <c r="C1442">
        <v>2.5226568044504298</v>
      </c>
      <c r="D1442">
        <v>0.38946438785714299</v>
      </c>
      <c r="E1442">
        <v>6.4772464007049502</v>
      </c>
      <c r="F1442" s="1">
        <v>9.3411585241389599E-11</v>
      </c>
      <c r="G1442" s="1">
        <v>3.73973412342454E-10</v>
      </c>
      <c r="H1442" t="s">
        <v>777</v>
      </c>
      <c r="I1442" t="s">
        <v>1309</v>
      </c>
    </row>
    <row r="1443" spans="1:9" x14ac:dyDescent="0.2">
      <c r="A1443" t="s">
        <v>1304</v>
      </c>
      <c r="B1443">
        <v>27.7760248598237</v>
      </c>
      <c r="C1443">
        <v>2.52345130927388</v>
      </c>
      <c r="D1443">
        <v>0.34090203215127701</v>
      </c>
      <c r="E1443">
        <v>7.4022771097888</v>
      </c>
      <c r="F1443" s="1">
        <v>1.3386877370088401E-13</v>
      </c>
      <c r="G1443" s="1">
        <v>7.4593350803893896E-13</v>
      </c>
      <c r="H1443" t="s">
        <v>435</v>
      </c>
      <c r="I1443" t="s">
        <v>1305</v>
      </c>
    </row>
    <row r="1444" spans="1:9" x14ac:dyDescent="0.2">
      <c r="A1444" t="s">
        <v>1298</v>
      </c>
      <c r="B1444">
        <v>5.2525098504026504</v>
      </c>
      <c r="C1444">
        <v>2.5258797837091902</v>
      </c>
      <c r="D1444">
        <v>0.37282510743753</v>
      </c>
      <c r="E1444">
        <v>6.7749723216600302</v>
      </c>
      <c r="F1444" s="1">
        <v>1.24430079091859E-11</v>
      </c>
      <c r="G1444" s="1">
        <v>5.4868242357744603E-11</v>
      </c>
      <c r="H1444" t="s">
        <v>378</v>
      </c>
      <c r="I1444" t="s">
        <v>1299</v>
      </c>
    </row>
    <row r="1445" spans="1:9" x14ac:dyDescent="0.2">
      <c r="A1445" t="s">
        <v>1292</v>
      </c>
      <c r="B1445">
        <v>3.6174832671720401</v>
      </c>
      <c r="C1445">
        <v>2.5265525979765999</v>
      </c>
      <c r="D1445">
        <v>0.60792130201533601</v>
      </c>
      <c r="E1445">
        <v>4.1560520902964901</v>
      </c>
      <c r="F1445" s="1">
        <v>3.2379403033855601E-5</v>
      </c>
      <c r="G1445" s="1">
        <v>6.8458967139257596E-5</v>
      </c>
      <c r="H1445" t="s">
        <v>566</v>
      </c>
      <c r="I1445" t="s">
        <v>1293</v>
      </c>
    </row>
    <row r="1446" spans="1:9" x14ac:dyDescent="0.2">
      <c r="A1446" t="s">
        <v>1288</v>
      </c>
      <c r="B1446">
        <v>1802.35522714526</v>
      </c>
      <c r="C1446">
        <v>2.5272326643039298</v>
      </c>
      <c r="D1446">
        <v>0.225201652576833</v>
      </c>
      <c r="E1446">
        <v>11.222087561909399</v>
      </c>
      <c r="F1446" s="1">
        <v>3.1768145361908102E-29</v>
      </c>
      <c r="G1446" s="1">
        <v>1.01462841918452E-27</v>
      </c>
      <c r="H1446" t="s">
        <v>217</v>
      </c>
      <c r="I1446" t="s">
        <v>1289</v>
      </c>
    </row>
    <row r="1447" spans="1:9" x14ac:dyDescent="0.2">
      <c r="A1447" t="s">
        <v>1280</v>
      </c>
      <c r="B1447">
        <v>3479.58657330201</v>
      </c>
      <c r="C1447">
        <v>2.5320175097032802</v>
      </c>
      <c r="D1447">
        <v>0.26787216919346801</v>
      </c>
      <c r="E1447">
        <v>9.4523351094176693</v>
      </c>
      <c r="F1447" s="1">
        <v>3.3135464546725701E-21</v>
      </c>
      <c r="G1447" s="1">
        <v>4.7021610682691701E-20</v>
      </c>
      <c r="H1447" t="s">
        <v>79</v>
      </c>
      <c r="I1447" t="s">
        <v>1281</v>
      </c>
    </row>
    <row r="1448" spans="1:9" x14ac:dyDescent="0.2">
      <c r="A1448" t="s">
        <v>1278</v>
      </c>
      <c r="B1448">
        <v>8.8218677851181297</v>
      </c>
      <c r="C1448">
        <v>2.5351086812819998</v>
      </c>
      <c r="D1448">
        <v>0.56880871849639303</v>
      </c>
      <c r="E1448">
        <v>4.4568738116099702</v>
      </c>
      <c r="F1448" s="1">
        <v>8.3163522948436097E-6</v>
      </c>
      <c r="G1448" s="1">
        <v>1.8930752964213E-5</v>
      </c>
      <c r="H1448" t="s">
        <v>81</v>
      </c>
      <c r="I1448" t="s">
        <v>1279</v>
      </c>
    </row>
    <row r="1449" spans="1:9" x14ac:dyDescent="0.2">
      <c r="A1449" t="s">
        <v>3365</v>
      </c>
      <c r="B1449">
        <v>64.991265400090001</v>
      </c>
      <c r="C1449">
        <v>2.5410277279927498</v>
      </c>
      <c r="D1449">
        <v>0.41573847188885998</v>
      </c>
      <c r="E1449">
        <v>6.1120822339291498</v>
      </c>
      <c r="F1449" s="1">
        <v>9.8339483572788191E-10</v>
      </c>
      <c r="G1449" s="1">
        <v>3.50721664120792E-9</v>
      </c>
      <c r="H1449" t="s">
        <v>566</v>
      </c>
      <c r="I1449" t="s">
        <v>3366</v>
      </c>
    </row>
    <row r="1450" spans="1:9" x14ac:dyDescent="0.2">
      <c r="A1450" t="s">
        <v>1275</v>
      </c>
      <c r="B1450">
        <v>3099.6384203124198</v>
      </c>
      <c r="C1450">
        <v>2.5441101347798698</v>
      </c>
      <c r="D1450">
        <v>0.34288884207818998</v>
      </c>
      <c r="E1450">
        <v>7.4196352361904196</v>
      </c>
      <c r="F1450" s="1">
        <v>1.1744332800821199E-13</v>
      </c>
      <c r="G1450" s="1">
        <v>6.5858117334276301E-13</v>
      </c>
      <c r="H1450" t="s">
        <v>206</v>
      </c>
      <c r="I1450" t="s">
        <v>1276</v>
      </c>
    </row>
    <row r="1451" spans="1:9" x14ac:dyDescent="0.2">
      <c r="A1451" t="s">
        <v>1271</v>
      </c>
      <c r="B1451">
        <v>18.096527982851399</v>
      </c>
      <c r="C1451">
        <v>2.5446616433980398</v>
      </c>
      <c r="D1451">
        <v>0.42618415539434501</v>
      </c>
      <c r="E1451">
        <v>5.9708030230346898</v>
      </c>
      <c r="F1451" s="1">
        <v>2.3608864520111902E-9</v>
      </c>
      <c r="G1451" s="1">
        <v>8.0700674715384097E-9</v>
      </c>
      <c r="H1451" t="s">
        <v>777</v>
      </c>
      <c r="I1451" t="s">
        <v>1272</v>
      </c>
    </row>
    <row r="1452" spans="1:9" x14ac:dyDescent="0.2">
      <c r="A1452" t="s">
        <v>1259</v>
      </c>
      <c r="B1452">
        <v>14.5095506563417</v>
      </c>
      <c r="C1452">
        <v>2.55600514098772</v>
      </c>
      <c r="D1452">
        <v>0.38500055969824698</v>
      </c>
      <c r="E1452">
        <v>6.6389647407033703</v>
      </c>
      <c r="F1452" s="1">
        <v>3.1589394348924102E-11</v>
      </c>
      <c r="G1452" s="1">
        <v>1.33232436365031E-10</v>
      </c>
      <c r="H1452" t="s">
        <v>422</v>
      </c>
      <c r="I1452" t="s">
        <v>1260</v>
      </c>
    </row>
    <row r="1453" spans="1:9" x14ac:dyDescent="0.2">
      <c r="A1453" t="s">
        <v>1254</v>
      </c>
      <c r="B1453">
        <v>6727.2066987359603</v>
      </c>
      <c r="C1453">
        <v>2.55885678194405</v>
      </c>
      <c r="D1453">
        <v>0.341713313282836</v>
      </c>
      <c r="E1453">
        <v>7.4883145680252801</v>
      </c>
      <c r="F1453" s="1">
        <v>6.9763661640207503E-14</v>
      </c>
      <c r="G1453" s="1">
        <v>4.0186839710491301E-13</v>
      </c>
      <c r="H1453" t="s">
        <v>1172</v>
      </c>
      <c r="I1453" t="s">
        <v>1255</v>
      </c>
    </row>
    <row r="1454" spans="1:9" x14ac:dyDescent="0.2">
      <c r="A1454" t="s">
        <v>1250</v>
      </c>
      <c r="B1454">
        <v>5442.2922719458802</v>
      </c>
      <c r="C1454">
        <v>2.5609214215871199</v>
      </c>
      <c r="D1454">
        <v>0.31120532897051201</v>
      </c>
      <c r="E1454">
        <v>8.2290410323589995</v>
      </c>
      <c r="F1454" s="1">
        <v>1.88718131274766E-16</v>
      </c>
      <c r="G1454" s="1">
        <v>1.4579750763484301E-15</v>
      </c>
      <c r="H1454" t="s">
        <v>874</v>
      </c>
      <c r="I1454" t="s">
        <v>1251</v>
      </c>
    </row>
    <row r="1455" spans="1:9" x14ac:dyDescent="0.2">
      <c r="A1455" t="s">
        <v>1242</v>
      </c>
      <c r="B1455">
        <v>112.20050900382699</v>
      </c>
      <c r="C1455">
        <v>2.5698069795625398</v>
      </c>
      <c r="D1455">
        <v>0.52316130679953299</v>
      </c>
      <c r="E1455">
        <v>4.9120738597498104</v>
      </c>
      <c r="F1455" s="1">
        <v>9.01180907889485E-7</v>
      </c>
      <c r="G1455" s="1">
        <v>2.3025927376108099E-6</v>
      </c>
      <c r="H1455" t="s">
        <v>572</v>
      </c>
      <c r="I1455" t="s">
        <v>1243</v>
      </c>
    </row>
    <row r="1456" spans="1:9" x14ac:dyDescent="0.2">
      <c r="A1456" t="s">
        <v>1236</v>
      </c>
      <c r="B1456">
        <v>294.71763134735602</v>
      </c>
      <c r="C1456">
        <v>2.5941982650798998</v>
      </c>
      <c r="D1456">
        <v>0.32305441316953498</v>
      </c>
      <c r="E1456">
        <v>8.0302207904477605</v>
      </c>
      <c r="F1456" s="1">
        <v>9.729740472462321E-16</v>
      </c>
      <c r="G1456" s="1">
        <v>6.9272299653837102E-15</v>
      </c>
      <c r="H1456" t="s">
        <v>206</v>
      </c>
      <c r="I1456" t="s">
        <v>1237</v>
      </c>
    </row>
    <row r="1457" spans="1:9" x14ac:dyDescent="0.2">
      <c r="A1457" t="s">
        <v>1234</v>
      </c>
      <c r="B1457">
        <v>417.83084808743001</v>
      </c>
      <c r="C1457">
        <v>2.5952660597184698</v>
      </c>
      <c r="D1457">
        <v>0.32679781340878</v>
      </c>
      <c r="E1457">
        <v>7.9415037470649699</v>
      </c>
      <c r="F1457" s="1">
        <v>1.9974467338828601E-15</v>
      </c>
      <c r="G1457" s="1">
        <v>1.37334972671176E-14</v>
      </c>
      <c r="H1457" t="s">
        <v>501</v>
      </c>
      <c r="I1457" t="s">
        <v>1235</v>
      </c>
    </row>
    <row r="1458" spans="1:9" x14ac:dyDescent="0.2">
      <c r="A1458" t="s">
        <v>1230</v>
      </c>
      <c r="B1458">
        <v>18.682547157992801</v>
      </c>
      <c r="C1458">
        <v>2.5984644392843301</v>
      </c>
      <c r="D1458">
        <v>0.37222709831337297</v>
      </c>
      <c r="E1458">
        <v>6.9808577910056302</v>
      </c>
      <c r="F1458" s="1">
        <v>2.9338317311320898E-12</v>
      </c>
      <c r="G1458" s="1">
        <v>1.3919266395752799E-11</v>
      </c>
      <c r="H1458" t="s">
        <v>20</v>
      </c>
      <c r="I1458" t="s">
        <v>1231</v>
      </c>
    </row>
    <row r="1459" spans="1:9" x14ac:dyDescent="0.2">
      <c r="A1459" t="s">
        <v>1224</v>
      </c>
      <c r="B1459">
        <v>1084.37841752489</v>
      </c>
      <c r="C1459">
        <v>2.6013920414935701</v>
      </c>
      <c r="D1459">
        <v>0.255100259843622</v>
      </c>
      <c r="E1459">
        <v>10.197527995809301</v>
      </c>
      <c r="F1459" s="1">
        <v>2.0338315812431099E-24</v>
      </c>
      <c r="G1459" s="1">
        <v>4.0443183130319598E-23</v>
      </c>
      <c r="H1459" t="s">
        <v>110</v>
      </c>
      <c r="I1459" t="s">
        <v>1225</v>
      </c>
    </row>
    <row r="1460" spans="1:9" x14ac:dyDescent="0.2">
      <c r="A1460" t="s">
        <v>1222</v>
      </c>
      <c r="B1460">
        <v>28482.073496790101</v>
      </c>
      <c r="C1460">
        <v>2.6060480303991902</v>
      </c>
      <c r="D1460">
        <v>0.34565710730548099</v>
      </c>
      <c r="E1460">
        <v>7.5394024173674596</v>
      </c>
      <c r="F1460" s="1">
        <v>4.7212994085659199E-14</v>
      </c>
      <c r="G1460" s="1">
        <v>2.78551792763379E-13</v>
      </c>
      <c r="H1460" t="s">
        <v>356</v>
      </c>
      <c r="I1460" t="s">
        <v>1223</v>
      </c>
    </row>
    <row r="1461" spans="1:9" x14ac:dyDescent="0.2">
      <c r="A1461" t="s">
        <v>1219</v>
      </c>
      <c r="B1461">
        <v>3.3363679189684201</v>
      </c>
      <c r="C1461">
        <v>2.6117042680235998</v>
      </c>
      <c r="D1461">
        <v>0.52670827576601398</v>
      </c>
      <c r="E1461">
        <v>4.9585404068794796</v>
      </c>
      <c r="F1461" s="1">
        <v>7.1024767619036805E-7</v>
      </c>
      <c r="G1461" s="1">
        <v>1.8340045008041201E-6</v>
      </c>
      <c r="H1461" t="s">
        <v>17</v>
      </c>
      <c r="I1461" t="s">
        <v>1220</v>
      </c>
    </row>
    <row r="1462" spans="1:9" x14ac:dyDescent="0.2">
      <c r="A1462" t="s">
        <v>1210</v>
      </c>
      <c r="B1462">
        <v>1.32570242767063</v>
      </c>
      <c r="C1462">
        <v>2.6225664600757299</v>
      </c>
      <c r="D1462">
        <v>0.68909571995528096</v>
      </c>
      <c r="E1462">
        <v>3.8058086621782001</v>
      </c>
      <c r="F1462">
        <v>1.4134162229849899E-4</v>
      </c>
      <c r="G1462">
        <v>2.7644545148153201E-4</v>
      </c>
      <c r="H1462" t="s">
        <v>10</v>
      </c>
      <c r="I1462" t="s">
        <v>1211</v>
      </c>
    </row>
    <row r="1463" spans="1:9" x14ac:dyDescent="0.2">
      <c r="A1463" t="s">
        <v>1205</v>
      </c>
      <c r="B1463">
        <v>24.373366126330598</v>
      </c>
      <c r="C1463">
        <v>2.6261552229506901</v>
      </c>
      <c r="D1463">
        <v>0.57115502337734503</v>
      </c>
      <c r="E1463">
        <v>4.5979727315042203</v>
      </c>
      <c r="F1463" s="1">
        <v>4.2662181482403897E-6</v>
      </c>
      <c r="G1463" s="1">
        <v>1.0095185907901601E-5</v>
      </c>
      <c r="H1463" t="s">
        <v>816</v>
      </c>
      <c r="I1463" t="s">
        <v>1206</v>
      </c>
    </row>
    <row r="1464" spans="1:9" x14ac:dyDescent="0.2">
      <c r="A1464" t="s">
        <v>1196</v>
      </c>
      <c r="B1464">
        <v>55874.851844615099</v>
      </c>
      <c r="C1464">
        <v>2.6307938098330199</v>
      </c>
      <c r="D1464">
        <v>0.32057112643261099</v>
      </c>
      <c r="E1464">
        <v>8.2065837903403693</v>
      </c>
      <c r="F1464" s="1">
        <v>2.2757074835505702E-16</v>
      </c>
      <c r="G1464" s="1">
        <v>1.73701197375949E-15</v>
      </c>
      <c r="H1464" t="s">
        <v>382</v>
      </c>
      <c r="I1464" t="s">
        <v>1197</v>
      </c>
    </row>
    <row r="1465" spans="1:9" x14ac:dyDescent="0.2">
      <c r="A1465" t="s">
        <v>1190</v>
      </c>
      <c r="B1465">
        <v>137.51627725934699</v>
      </c>
      <c r="C1465">
        <v>2.6440067858794198</v>
      </c>
      <c r="D1465">
        <v>0.42219198843573402</v>
      </c>
      <c r="E1465">
        <v>6.2625697746557103</v>
      </c>
      <c r="F1465" s="1">
        <v>3.7868433972995099E-10</v>
      </c>
      <c r="G1465" s="1">
        <v>1.40808999690155E-9</v>
      </c>
      <c r="H1465" t="s">
        <v>1191</v>
      </c>
      <c r="I1465" t="s">
        <v>1192</v>
      </c>
    </row>
    <row r="1466" spans="1:9" x14ac:dyDescent="0.2">
      <c r="A1466" t="s">
        <v>1188</v>
      </c>
      <c r="B1466">
        <v>672.56310195454603</v>
      </c>
      <c r="C1466">
        <v>2.64438397607098</v>
      </c>
      <c r="D1466">
        <v>0.27061248930105503</v>
      </c>
      <c r="E1466">
        <v>9.7718474963996105</v>
      </c>
      <c r="F1466" s="1">
        <v>1.4871506478502901E-22</v>
      </c>
      <c r="G1466" s="1">
        <v>2.4715233295814302E-21</v>
      </c>
      <c r="H1466" t="s">
        <v>104</v>
      </c>
      <c r="I1466" t="s">
        <v>1189</v>
      </c>
    </row>
    <row r="1467" spans="1:9" x14ac:dyDescent="0.2">
      <c r="A1467" t="s">
        <v>1184</v>
      </c>
      <c r="B1467">
        <v>38.9282941565573</v>
      </c>
      <c r="C1467">
        <v>2.6518245609683002</v>
      </c>
      <c r="D1467">
        <v>0.37606970852343202</v>
      </c>
      <c r="E1467">
        <v>7.05141759856226</v>
      </c>
      <c r="F1467" s="1">
        <v>1.77104096993733E-12</v>
      </c>
      <c r="G1467" s="1">
        <v>8.5987611253772503E-12</v>
      </c>
      <c r="H1467" t="s">
        <v>175</v>
      </c>
      <c r="I1467" t="s">
        <v>1185</v>
      </c>
    </row>
    <row r="1468" spans="1:9" x14ac:dyDescent="0.2">
      <c r="A1468" t="s">
        <v>1176</v>
      </c>
      <c r="B1468">
        <v>684.10039632136704</v>
      </c>
      <c r="C1468">
        <v>2.6605755381416198</v>
      </c>
      <c r="D1468">
        <v>0.31798551601245401</v>
      </c>
      <c r="E1468">
        <v>8.3669708340974207</v>
      </c>
      <c r="F1468" s="1">
        <v>5.9118323127019601E-17</v>
      </c>
      <c r="G1468" s="1">
        <v>4.8665148065827401E-16</v>
      </c>
      <c r="H1468" t="s">
        <v>281</v>
      </c>
      <c r="I1468" t="s">
        <v>1177</v>
      </c>
    </row>
    <row r="1469" spans="1:9" x14ac:dyDescent="0.2">
      <c r="A1469" t="s">
        <v>1170</v>
      </c>
      <c r="B1469">
        <v>16.4479442117517</v>
      </c>
      <c r="C1469">
        <v>2.66786981265273</v>
      </c>
      <c r="D1469">
        <v>0.57606041723488799</v>
      </c>
      <c r="E1469">
        <v>4.6312326499685801</v>
      </c>
      <c r="F1469" s="1">
        <v>3.63495145071156E-6</v>
      </c>
      <c r="G1469" s="1">
        <v>8.67683400572777E-6</v>
      </c>
      <c r="H1469" t="s">
        <v>49</v>
      </c>
      <c r="I1469" t="s">
        <v>1171</v>
      </c>
    </row>
    <row r="1470" spans="1:9" x14ac:dyDescent="0.2">
      <c r="A1470" t="s">
        <v>1158</v>
      </c>
      <c r="B1470">
        <v>500.50671890759497</v>
      </c>
      <c r="C1470">
        <v>2.6776798233094898</v>
      </c>
      <c r="D1470">
        <v>0.338578475844037</v>
      </c>
      <c r="E1470">
        <v>7.9085943565501102</v>
      </c>
      <c r="F1470" s="1">
        <v>2.6031130665917699E-15</v>
      </c>
      <c r="G1470" s="1">
        <v>1.75702448662399E-14</v>
      </c>
      <c r="H1470" t="s">
        <v>261</v>
      </c>
      <c r="I1470" t="s">
        <v>1159</v>
      </c>
    </row>
    <row r="1471" spans="1:9" x14ac:dyDescent="0.2">
      <c r="A1471" t="s">
        <v>1156</v>
      </c>
      <c r="B1471">
        <v>1380.6184789563699</v>
      </c>
      <c r="C1471">
        <v>2.6815223516990301</v>
      </c>
      <c r="D1471">
        <v>0.25716668372393398</v>
      </c>
      <c r="E1471">
        <v>10.4271763078674</v>
      </c>
      <c r="F1471" s="1">
        <v>1.86343699131125E-25</v>
      </c>
      <c r="G1471" s="1">
        <v>4.1291741392738104E-24</v>
      </c>
      <c r="H1471" t="s">
        <v>77</v>
      </c>
      <c r="I1471" t="s">
        <v>1157</v>
      </c>
    </row>
    <row r="1472" spans="1:9" x14ac:dyDescent="0.2">
      <c r="A1472" t="s">
        <v>1144</v>
      </c>
      <c r="B1472">
        <v>54.3220598135768</v>
      </c>
      <c r="C1472">
        <v>2.6885153016959298</v>
      </c>
      <c r="D1472">
        <v>0.46834296622125698</v>
      </c>
      <c r="E1472">
        <v>5.7404839948547703</v>
      </c>
      <c r="F1472" s="1">
        <v>9.4406343682478095E-9</v>
      </c>
      <c r="G1472" s="1">
        <v>3.0118363104504899E-8</v>
      </c>
      <c r="H1472" t="s">
        <v>222</v>
      </c>
      <c r="I1472" t="s">
        <v>1145</v>
      </c>
    </row>
    <row r="1473" spans="1:9" x14ac:dyDescent="0.2">
      <c r="A1473" t="s">
        <v>1137</v>
      </c>
      <c r="B1473">
        <v>651.57177688161403</v>
      </c>
      <c r="C1473">
        <v>2.69088730901592</v>
      </c>
      <c r="D1473">
        <v>0.48314131961885898</v>
      </c>
      <c r="E1473">
        <v>5.5695656731217102</v>
      </c>
      <c r="F1473" s="1">
        <v>2.5537512111365599E-8</v>
      </c>
      <c r="G1473" s="1">
        <v>7.77850038869338E-8</v>
      </c>
      <c r="H1473" t="s">
        <v>175</v>
      </c>
      <c r="I1473" t="s">
        <v>1138</v>
      </c>
    </row>
    <row r="1474" spans="1:9" x14ac:dyDescent="0.2">
      <c r="A1474" t="s">
        <v>1135</v>
      </c>
      <c r="B1474">
        <v>15.0506316418748</v>
      </c>
      <c r="C1474">
        <v>2.7038385952453199</v>
      </c>
      <c r="D1474">
        <v>0.57013612680825898</v>
      </c>
      <c r="E1474">
        <v>4.7424438973583003</v>
      </c>
      <c r="F1474" s="1">
        <v>2.1115531560953701E-6</v>
      </c>
      <c r="G1474" s="1">
        <v>5.1798967575186503E-6</v>
      </c>
      <c r="H1474" t="s">
        <v>17</v>
      </c>
      <c r="I1474" t="s">
        <v>1136</v>
      </c>
    </row>
    <row r="1475" spans="1:9" x14ac:dyDescent="0.2">
      <c r="A1475" t="s">
        <v>1133</v>
      </c>
      <c r="B1475">
        <v>101.158773199165</v>
      </c>
      <c r="C1475">
        <v>2.71234921519665</v>
      </c>
      <c r="D1475">
        <v>0.31890338504146398</v>
      </c>
      <c r="E1475">
        <v>8.5052380828255796</v>
      </c>
      <c r="F1475" s="1">
        <v>1.8122330720859399E-17</v>
      </c>
      <c r="G1475" s="1">
        <v>1.6075308724771601E-16</v>
      </c>
      <c r="H1475" t="s">
        <v>110</v>
      </c>
      <c r="I1475" t="s">
        <v>1134</v>
      </c>
    </row>
    <row r="1476" spans="1:9" x14ac:dyDescent="0.2">
      <c r="A1476" t="s">
        <v>1119</v>
      </c>
      <c r="B1476">
        <v>1.82140497976121</v>
      </c>
      <c r="C1476">
        <v>2.7223409484654999</v>
      </c>
      <c r="D1476">
        <v>0.62573689412606504</v>
      </c>
      <c r="E1476">
        <v>4.3506160081349403</v>
      </c>
      <c r="F1476" s="1">
        <v>1.35755608761523E-5</v>
      </c>
      <c r="G1476" s="1">
        <v>3.01639151287014E-5</v>
      </c>
      <c r="H1476" t="s">
        <v>330</v>
      </c>
      <c r="I1476" t="s">
        <v>1120</v>
      </c>
    </row>
    <row r="1477" spans="1:9" x14ac:dyDescent="0.2">
      <c r="A1477" t="s">
        <v>1086</v>
      </c>
      <c r="B1477">
        <v>4785.2908542417299</v>
      </c>
      <c r="C1477">
        <v>2.7277554219051798</v>
      </c>
      <c r="D1477">
        <v>0.258844865599267</v>
      </c>
      <c r="E1477">
        <v>10.538186320945499</v>
      </c>
      <c r="F1477" s="1">
        <v>5.7598976630282897E-26</v>
      </c>
      <c r="G1477" s="1">
        <v>1.3635335378688501E-24</v>
      </c>
      <c r="H1477" t="s">
        <v>302</v>
      </c>
      <c r="I1477" t="s">
        <v>1087</v>
      </c>
    </row>
    <row r="1478" spans="1:9" x14ac:dyDescent="0.2">
      <c r="A1478" t="s">
        <v>1072</v>
      </c>
      <c r="B1478">
        <v>1126.06141411257</v>
      </c>
      <c r="C1478">
        <v>2.7410714753342398</v>
      </c>
      <c r="D1478">
        <v>0.25555549475296802</v>
      </c>
      <c r="E1478">
        <v>10.725934411951799</v>
      </c>
      <c r="F1478" s="1">
        <v>7.6905793628254499E-27</v>
      </c>
      <c r="G1478" s="1">
        <v>1.9985019189669599E-25</v>
      </c>
      <c r="H1478" t="s">
        <v>356</v>
      </c>
      <c r="I1478" t="s">
        <v>1073</v>
      </c>
    </row>
    <row r="1479" spans="1:9" x14ac:dyDescent="0.2">
      <c r="A1479" t="s">
        <v>1055</v>
      </c>
      <c r="B1479">
        <v>14.9683692227163</v>
      </c>
      <c r="C1479">
        <v>2.7514900196287999</v>
      </c>
      <c r="D1479">
        <v>0.64711469220957696</v>
      </c>
      <c r="E1479">
        <v>4.2519356348313098</v>
      </c>
      <c r="F1479" s="1">
        <v>2.1193077718112299E-5</v>
      </c>
      <c r="G1479" s="1">
        <v>4.5807495392986002E-5</v>
      </c>
      <c r="H1479" t="s">
        <v>784</v>
      </c>
      <c r="I1479" t="s">
        <v>1056</v>
      </c>
    </row>
    <row r="1480" spans="1:9" x14ac:dyDescent="0.2">
      <c r="A1480" t="s">
        <v>1053</v>
      </c>
      <c r="B1480">
        <v>80.655750215924797</v>
      </c>
      <c r="C1480">
        <v>2.7524701534598099</v>
      </c>
      <c r="D1480">
        <v>0.55538278472340896</v>
      </c>
      <c r="E1480">
        <v>4.9559875263879398</v>
      </c>
      <c r="F1480" s="1">
        <v>7.1963832996804598E-7</v>
      </c>
      <c r="G1480" s="1">
        <v>1.8578335210780401E-6</v>
      </c>
      <c r="H1480" t="s">
        <v>267</v>
      </c>
      <c r="I1480" t="s">
        <v>1054</v>
      </c>
    </row>
    <row r="1481" spans="1:9" x14ac:dyDescent="0.2">
      <c r="A1481" t="s">
        <v>1044</v>
      </c>
      <c r="B1481">
        <v>585.70094268014202</v>
      </c>
      <c r="C1481">
        <v>2.7763672596365399</v>
      </c>
      <c r="D1481">
        <v>0.34738730981918398</v>
      </c>
      <c r="E1481">
        <v>7.9921378276070403</v>
      </c>
      <c r="F1481" s="1">
        <v>1.3261865230854001E-15</v>
      </c>
      <c r="G1481" s="1">
        <v>9.2971285744687108E-15</v>
      </c>
      <c r="H1481" t="s">
        <v>344</v>
      </c>
      <c r="I1481" t="s">
        <v>1045</v>
      </c>
    </row>
    <row r="1482" spans="1:9" x14ac:dyDescent="0.2">
      <c r="A1482" t="s">
        <v>1022</v>
      </c>
      <c r="B1482">
        <v>9268.1155335178501</v>
      </c>
      <c r="C1482">
        <v>2.7832215620536598</v>
      </c>
      <c r="D1482">
        <v>0.49482390506950202</v>
      </c>
      <c r="E1482">
        <v>5.6246707839685604</v>
      </c>
      <c r="F1482" s="1">
        <v>1.85862093335034E-8</v>
      </c>
      <c r="G1482" s="1">
        <v>5.7576460991405703E-8</v>
      </c>
      <c r="H1482" t="s">
        <v>175</v>
      </c>
      <c r="I1482" t="s">
        <v>1023</v>
      </c>
    </row>
    <row r="1483" spans="1:9" x14ac:dyDescent="0.2">
      <c r="A1483" t="s">
        <v>1003</v>
      </c>
      <c r="B1483">
        <v>1.47508344834435</v>
      </c>
      <c r="C1483">
        <v>2.8202640569556801</v>
      </c>
      <c r="D1483">
        <v>0.80452784130960897</v>
      </c>
      <c r="E1483">
        <v>3.5054896948809802</v>
      </c>
      <c r="F1483">
        <v>4.5576814470913899E-4</v>
      </c>
      <c r="G1483">
        <v>8.3688019376975905E-4</v>
      </c>
      <c r="H1483" t="s">
        <v>771</v>
      </c>
      <c r="I1483" t="s">
        <v>1004</v>
      </c>
    </row>
    <row r="1484" spans="1:9" x14ac:dyDescent="0.2">
      <c r="A1484" t="s">
        <v>999</v>
      </c>
      <c r="B1484">
        <v>351.94210772216701</v>
      </c>
      <c r="C1484">
        <v>2.8212700749750401</v>
      </c>
      <c r="D1484">
        <v>0.39665301251838497</v>
      </c>
      <c r="E1484">
        <v>7.1126904017759696</v>
      </c>
      <c r="F1484" s="1">
        <v>1.1380237438288499E-12</v>
      </c>
      <c r="G1484" s="1">
        <v>5.6846498413888203E-12</v>
      </c>
      <c r="H1484" t="s">
        <v>549</v>
      </c>
      <c r="I1484" t="s">
        <v>1000</v>
      </c>
    </row>
    <row r="1485" spans="1:9" x14ac:dyDescent="0.2">
      <c r="A1485" t="s">
        <v>996</v>
      </c>
      <c r="B1485">
        <v>2.5854381006768499</v>
      </c>
      <c r="C1485">
        <v>2.8336082864006999</v>
      </c>
      <c r="D1485">
        <v>0.60609973778356696</v>
      </c>
      <c r="E1485">
        <v>4.6751518104311698</v>
      </c>
      <c r="F1485" s="1">
        <v>2.9373624988037002E-6</v>
      </c>
      <c r="G1485" s="1">
        <v>7.0871075778268602E-6</v>
      </c>
      <c r="H1485" t="s">
        <v>214</v>
      </c>
      <c r="I1485" t="s">
        <v>997</v>
      </c>
    </row>
    <row r="1486" spans="1:9" x14ac:dyDescent="0.2">
      <c r="A1486" t="s">
        <v>994</v>
      </c>
      <c r="B1486">
        <v>1.85107842749228</v>
      </c>
      <c r="C1486">
        <v>2.8586084734252601</v>
      </c>
      <c r="D1486">
        <v>0.58308259154903996</v>
      </c>
      <c r="E1486">
        <v>4.9025790082859002</v>
      </c>
      <c r="F1486" s="1">
        <v>9.4586552214513401E-7</v>
      </c>
      <c r="G1486" s="1">
        <v>2.40976523623161E-6</v>
      </c>
      <c r="H1486" t="s">
        <v>83</v>
      </c>
      <c r="I1486" t="s">
        <v>995</v>
      </c>
    </row>
    <row r="1487" spans="1:9" x14ac:dyDescent="0.2">
      <c r="A1487" t="s">
        <v>983</v>
      </c>
      <c r="B1487">
        <v>14.1819575223598</v>
      </c>
      <c r="C1487">
        <v>2.8690159934274</v>
      </c>
      <c r="D1487">
        <v>0.28899195205408301</v>
      </c>
      <c r="E1487">
        <v>9.9276674420694206</v>
      </c>
      <c r="F1487" s="1">
        <v>3.1555061329840202E-23</v>
      </c>
      <c r="G1487" s="1">
        <v>5.6551813674826405E-22</v>
      </c>
      <c r="H1487" t="s">
        <v>984</v>
      </c>
      <c r="I1487" t="s">
        <v>985</v>
      </c>
    </row>
    <row r="1488" spans="1:9" x14ac:dyDescent="0.2">
      <c r="A1488" t="s">
        <v>977</v>
      </c>
      <c r="B1488">
        <v>285.79258535706799</v>
      </c>
      <c r="C1488">
        <v>2.8713587696907501</v>
      </c>
      <c r="D1488">
        <v>0.63001881202682797</v>
      </c>
      <c r="E1488">
        <v>4.5575762419749504</v>
      </c>
      <c r="F1488" s="1">
        <v>5.1747308720333502E-6</v>
      </c>
      <c r="G1488" s="1">
        <v>1.2087410171773101E-5</v>
      </c>
      <c r="H1488" t="s">
        <v>49</v>
      </c>
      <c r="I1488" t="s">
        <v>978</v>
      </c>
    </row>
    <row r="1489" spans="1:9" x14ac:dyDescent="0.2">
      <c r="A1489" t="s">
        <v>974</v>
      </c>
      <c r="B1489">
        <v>1.0844803863658301</v>
      </c>
      <c r="C1489">
        <v>2.8739403195806998</v>
      </c>
      <c r="D1489">
        <v>0.65026583311132702</v>
      </c>
      <c r="E1489">
        <v>4.4196391279390399</v>
      </c>
      <c r="F1489" s="1">
        <v>9.8865855824287807E-6</v>
      </c>
      <c r="G1489" s="1">
        <v>2.22920961446442E-5</v>
      </c>
      <c r="H1489" t="s">
        <v>13</v>
      </c>
      <c r="I1489" t="s">
        <v>975</v>
      </c>
    </row>
    <row r="1490" spans="1:9" x14ac:dyDescent="0.2">
      <c r="A1490" t="s">
        <v>917</v>
      </c>
      <c r="B1490">
        <v>3.5891761781631</v>
      </c>
      <c r="C1490">
        <v>2.9118471298759001</v>
      </c>
      <c r="D1490">
        <v>0.48201866067872501</v>
      </c>
      <c r="E1490">
        <v>6.0409427422908601</v>
      </c>
      <c r="F1490" s="1">
        <v>1.5321634763279399E-9</v>
      </c>
      <c r="G1490" s="1">
        <v>5.3476059793448198E-9</v>
      </c>
      <c r="H1490" t="s">
        <v>918</v>
      </c>
      <c r="I1490" t="s">
        <v>919</v>
      </c>
    </row>
    <row r="1491" spans="1:9" x14ac:dyDescent="0.2">
      <c r="A1491" t="s">
        <v>906</v>
      </c>
      <c r="B1491">
        <v>41413.334470479</v>
      </c>
      <c r="C1491">
        <v>2.92900522466195</v>
      </c>
      <c r="D1491">
        <v>0.246758319007647</v>
      </c>
      <c r="E1491">
        <v>11.8699350702384</v>
      </c>
      <c r="F1491" s="1">
        <v>1.6959920820766799E-32</v>
      </c>
      <c r="G1491" s="1">
        <v>6.9505281241808997E-31</v>
      </c>
      <c r="H1491" t="s">
        <v>175</v>
      </c>
      <c r="I1491" t="s">
        <v>907</v>
      </c>
    </row>
    <row r="1492" spans="1:9" x14ac:dyDescent="0.2">
      <c r="A1492" t="s">
        <v>894</v>
      </c>
      <c r="B1492">
        <v>99.010878724956996</v>
      </c>
      <c r="C1492">
        <v>2.93902107268742</v>
      </c>
      <c r="D1492">
        <v>0.44777306261987998</v>
      </c>
      <c r="E1492">
        <v>6.5636397497684902</v>
      </c>
      <c r="F1492" s="1">
        <v>5.2509975600096302E-11</v>
      </c>
      <c r="G1492" s="1">
        <v>2.1737837111205699E-10</v>
      </c>
      <c r="H1492" t="s">
        <v>131</v>
      </c>
      <c r="I1492" t="s">
        <v>895</v>
      </c>
    </row>
    <row r="1493" spans="1:9" x14ac:dyDescent="0.2">
      <c r="A1493" t="s">
        <v>886</v>
      </c>
      <c r="B1493">
        <v>2.5165442153373601</v>
      </c>
      <c r="C1493">
        <v>2.95676935908876</v>
      </c>
      <c r="D1493">
        <v>0.82673551619907204</v>
      </c>
      <c r="E1493">
        <v>3.5764392615942602</v>
      </c>
      <c r="F1493">
        <v>3.4830619709374198E-4</v>
      </c>
      <c r="G1493">
        <v>6.49997234791879E-4</v>
      </c>
      <c r="H1493" t="s">
        <v>356</v>
      </c>
      <c r="I1493" t="s">
        <v>887</v>
      </c>
    </row>
    <row r="1494" spans="1:9" x14ac:dyDescent="0.2">
      <c r="A1494" t="s">
        <v>873</v>
      </c>
      <c r="B1494">
        <v>14.483133617149001</v>
      </c>
      <c r="C1494">
        <v>2.9982533975630701</v>
      </c>
      <c r="D1494">
        <v>0.57038117000649702</v>
      </c>
      <c r="E1494">
        <v>5.2565785043866704</v>
      </c>
      <c r="F1494" s="1">
        <v>1.46760145012147E-7</v>
      </c>
      <c r="G1494" s="1">
        <v>4.0888291863277002E-7</v>
      </c>
      <c r="H1494" t="s">
        <v>874</v>
      </c>
      <c r="I1494" t="s">
        <v>875</v>
      </c>
    </row>
    <row r="1495" spans="1:9" x14ac:dyDescent="0.2">
      <c r="A1495" t="s">
        <v>867</v>
      </c>
      <c r="B1495">
        <v>279.09353303824201</v>
      </c>
      <c r="C1495">
        <v>3.0182435460953698</v>
      </c>
      <c r="D1495">
        <v>0.41971622232656403</v>
      </c>
      <c r="E1495">
        <v>7.1911529398713601</v>
      </c>
      <c r="F1495" s="1">
        <v>6.4246465500256603E-13</v>
      </c>
      <c r="G1495" s="1">
        <v>3.2838358807775301E-12</v>
      </c>
      <c r="H1495" t="s">
        <v>253</v>
      </c>
      <c r="I1495" t="s">
        <v>868</v>
      </c>
    </row>
    <row r="1496" spans="1:9" x14ac:dyDescent="0.2">
      <c r="A1496" t="s">
        <v>864</v>
      </c>
      <c r="B1496">
        <v>624.50169013636605</v>
      </c>
      <c r="C1496">
        <v>3.0329241920269499</v>
      </c>
      <c r="D1496">
        <v>0.499573916962752</v>
      </c>
      <c r="E1496">
        <v>6.0710219029571197</v>
      </c>
      <c r="F1496" s="1">
        <v>1.27098850016384E-9</v>
      </c>
      <c r="G1496" s="1">
        <v>4.4674093178215196E-9</v>
      </c>
      <c r="H1496" t="s">
        <v>787</v>
      </c>
      <c r="I1496" t="s">
        <v>865</v>
      </c>
    </row>
    <row r="1497" spans="1:9" x14ac:dyDescent="0.2">
      <c r="A1497" t="s">
        <v>862</v>
      </c>
      <c r="B1497">
        <v>1115.6637867482</v>
      </c>
      <c r="C1497">
        <v>3.04726789119547</v>
      </c>
      <c r="D1497">
        <v>0.37613672278236299</v>
      </c>
      <c r="E1497">
        <v>8.1014899812339305</v>
      </c>
      <c r="F1497" s="1">
        <v>5.4290116950631102E-16</v>
      </c>
      <c r="G1497" s="1">
        <v>3.9791871616250996E-15</v>
      </c>
      <c r="H1497" t="s">
        <v>189</v>
      </c>
      <c r="I1497" t="s">
        <v>863</v>
      </c>
    </row>
    <row r="1498" spans="1:9" x14ac:dyDescent="0.2">
      <c r="A1498" t="s">
        <v>860</v>
      </c>
      <c r="B1498">
        <v>526.91410404508702</v>
      </c>
      <c r="C1498">
        <v>3.0789041574189602</v>
      </c>
      <c r="D1498">
        <v>0.416165979925055</v>
      </c>
      <c r="E1498">
        <v>7.3982600835691201</v>
      </c>
      <c r="F1498" s="1">
        <v>1.3798040616335999E-13</v>
      </c>
      <c r="G1498" s="1">
        <v>7.6809540607198603E-13</v>
      </c>
      <c r="H1498" t="s">
        <v>77</v>
      </c>
      <c r="I1498" t="s">
        <v>861</v>
      </c>
    </row>
    <row r="1499" spans="1:9" x14ac:dyDescent="0.2">
      <c r="A1499" t="s">
        <v>856</v>
      </c>
      <c r="B1499">
        <v>230.622849193116</v>
      </c>
      <c r="C1499">
        <v>3.0934287158794902</v>
      </c>
      <c r="D1499">
        <v>0.38007673060424402</v>
      </c>
      <c r="E1499">
        <v>8.1389584438952003</v>
      </c>
      <c r="F1499" s="1">
        <v>3.9869277882941898E-16</v>
      </c>
      <c r="G1499" s="1">
        <v>2.9659422466724599E-15</v>
      </c>
      <c r="H1499" t="s">
        <v>339</v>
      </c>
      <c r="I1499" t="s">
        <v>857</v>
      </c>
    </row>
    <row r="1500" spans="1:9" x14ac:dyDescent="0.2">
      <c r="A1500" t="s">
        <v>852</v>
      </c>
      <c r="B1500">
        <v>46.289069471233702</v>
      </c>
      <c r="C1500">
        <v>3.0944201525767898</v>
      </c>
      <c r="D1500">
        <v>0.46542317021493701</v>
      </c>
      <c r="E1500">
        <v>6.6486164647706802</v>
      </c>
      <c r="F1500" s="1">
        <v>2.95860825752162E-11</v>
      </c>
      <c r="G1500" s="1">
        <v>1.2501377241870701E-10</v>
      </c>
      <c r="H1500" t="s">
        <v>183</v>
      </c>
      <c r="I1500" t="s">
        <v>853</v>
      </c>
    </row>
    <row r="1501" spans="1:9" x14ac:dyDescent="0.2">
      <c r="A1501" t="s">
        <v>839</v>
      </c>
      <c r="B1501">
        <v>9.2693137681830393</v>
      </c>
      <c r="C1501">
        <v>3.11180052806648</v>
      </c>
      <c r="D1501">
        <v>0.77858705415506801</v>
      </c>
      <c r="E1501">
        <v>3.9967278051436899</v>
      </c>
      <c r="F1501" s="1">
        <v>6.4224076149785696E-5</v>
      </c>
      <c r="G1501">
        <v>1.3117865071394201E-4</v>
      </c>
      <c r="H1501" t="s">
        <v>233</v>
      </c>
      <c r="I1501" t="s">
        <v>840</v>
      </c>
    </row>
    <row r="1502" spans="1:9" x14ac:dyDescent="0.2">
      <c r="A1502" t="s">
        <v>837</v>
      </c>
      <c r="B1502">
        <v>336.52620421793199</v>
      </c>
      <c r="C1502">
        <v>3.1148320171310502</v>
      </c>
      <c r="D1502">
        <v>0.47774069796968499</v>
      </c>
      <c r="E1502">
        <v>6.5199218537766299</v>
      </c>
      <c r="F1502" s="1">
        <v>7.0344030396018495E-11</v>
      </c>
      <c r="G1502" s="1">
        <v>2.8664064274699802E-10</v>
      </c>
      <c r="H1502" t="s">
        <v>140</v>
      </c>
      <c r="I1502" t="s">
        <v>838</v>
      </c>
    </row>
    <row r="1503" spans="1:9" x14ac:dyDescent="0.2">
      <c r="A1503" t="s">
        <v>821</v>
      </c>
      <c r="B1503">
        <v>2.5076664335928802</v>
      </c>
      <c r="C1503">
        <v>3.1177859694714298</v>
      </c>
      <c r="D1503">
        <v>0.67144371016635795</v>
      </c>
      <c r="E1503">
        <v>4.64340632321802</v>
      </c>
      <c r="F1503" s="1">
        <v>3.4271141644971498E-6</v>
      </c>
      <c r="G1503" s="1">
        <v>8.2064132684524394E-6</v>
      </c>
      <c r="H1503" t="s">
        <v>195</v>
      </c>
      <c r="I1503" t="s">
        <v>822</v>
      </c>
    </row>
    <row r="1504" spans="1:9" x14ac:dyDescent="0.2">
      <c r="A1504" t="s">
        <v>815</v>
      </c>
      <c r="B1504">
        <v>671.25420166904496</v>
      </c>
      <c r="C1504">
        <v>3.12680826596235</v>
      </c>
      <c r="D1504">
        <v>0.30605780830915402</v>
      </c>
      <c r="E1504">
        <v>10.2163976251307</v>
      </c>
      <c r="F1504" s="1">
        <v>1.6744840418612398E-24</v>
      </c>
      <c r="G1504" s="1">
        <v>3.3707835448312399E-23</v>
      </c>
      <c r="H1504" t="s">
        <v>816</v>
      </c>
      <c r="I1504" t="s">
        <v>817</v>
      </c>
    </row>
    <row r="1505" spans="1:9" x14ac:dyDescent="0.2">
      <c r="A1505" t="s">
        <v>809</v>
      </c>
      <c r="B1505">
        <v>1793.71320567254</v>
      </c>
      <c r="C1505">
        <v>3.1363867421956702</v>
      </c>
      <c r="D1505">
        <v>0.45601389526840602</v>
      </c>
      <c r="E1505">
        <v>6.8778315194751203</v>
      </c>
      <c r="F1505" s="1">
        <v>6.0770480082955903E-12</v>
      </c>
      <c r="G1505" s="1">
        <v>2.78944066346254E-11</v>
      </c>
      <c r="H1505" t="s">
        <v>233</v>
      </c>
      <c r="I1505" t="s">
        <v>810</v>
      </c>
    </row>
    <row r="1506" spans="1:9" x14ac:dyDescent="0.2">
      <c r="A1506" t="s">
        <v>805</v>
      </c>
      <c r="B1506">
        <v>28.107195052162702</v>
      </c>
      <c r="C1506">
        <v>3.1378399787836702</v>
      </c>
      <c r="D1506">
        <v>0.64125221412467104</v>
      </c>
      <c r="E1506">
        <v>4.8933008099892703</v>
      </c>
      <c r="F1506" s="1">
        <v>9.9158668931602191E-7</v>
      </c>
      <c r="G1506" s="1">
        <v>2.5155984481116902E-6</v>
      </c>
      <c r="H1506" t="s">
        <v>49</v>
      </c>
      <c r="I1506" t="s">
        <v>806</v>
      </c>
    </row>
    <row r="1507" spans="1:9" x14ac:dyDescent="0.2">
      <c r="A1507" t="s">
        <v>801</v>
      </c>
      <c r="B1507">
        <v>6942.43284676024</v>
      </c>
      <c r="C1507">
        <v>3.1386037385860401</v>
      </c>
      <c r="D1507">
        <v>0.462579185273434</v>
      </c>
      <c r="E1507">
        <v>6.7850085747606501</v>
      </c>
      <c r="F1507" s="1">
        <v>1.16079616758889E-11</v>
      </c>
      <c r="G1507" s="1">
        <v>5.1384217499850503E-11</v>
      </c>
      <c r="H1507" t="s">
        <v>281</v>
      </c>
      <c r="I1507" t="s">
        <v>802</v>
      </c>
    </row>
    <row r="1508" spans="1:9" x14ac:dyDescent="0.2">
      <c r="A1508" t="s">
        <v>788</v>
      </c>
      <c r="B1508">
        <v>8.3304245536329606</v>
      </c>
      <c r="C1508">
        <v>3.15081141707733</v>
      </c>
      <c r="D1508">
        <v>0.376560920951095</v>
      </c>
      <c r="E1508">
        <v>8.3673351157077107</v>
      </c>
      <c r="F1508" s="1">
        <v>5.8935907418667996E-17</v>
      </c>
      <c r="G1508" s="1">
        <v>4.8549939872121803E-16</v>
      </c>
      <c r="H1508" t="s">
        <v>318</v>
      </c>
      <c r="I1508" t="s">
        <v>789</v>
      </c>
    </row>
    <row r="1509" spans="1:9" x14ac:dyDescent="0.2">
      <c r="A1509" t="s">
        <v>770</v>
      </c>
      <c r="B1509">
        <v>12.1657442548644</v>
      </c>
      <c r="C1509">
        <v>3.16431867150368</v>
      </c>
      <c r="D1509">
        <v>0.75819696119015101</v>
      </c>
      <c r="E1509">
        <v>4.1734784409272798</v>
      </c>
      <c r="F1509" s="1">
        <v>2.9998405954074901E-5</v>
      </c>
      <c r="G1509" s="1">
        <v>6.3672131739167003E-5</v>
      </c>
      <c r="H1509" t="s">
        <v>771</v>
      </c>
      <c r="I1509" t="s">
        <v>772</v>
      </c>
    </row>
    <row r="1510" spans="1:9" x14ac:dyDescent="0.2">
      <c r="A1510" t="s">
        <v>761</v>
      </c>
      <c r="B1510">
        <v>101365.146792664</v>
      </c>
      <c r="C1510">
        <v>3.16512545459288</v>
      </c>
      <c r="D1510">
        <v>0.36543873470639399</v>
      </c>
      <c r="E1510">
        <v>8.6611657550090992</v>
      </c>
      <c r="F1510" s="1">
        <v>4.6696395201357202E-18</v>
      </c>
      <c r="G1510" s="1">
        <v>4.4680048764210697E-17</v>
      </c>
      <c r="H1510" t="s">
        <v>276</v>
      </c>
      <c r="I1510" t="s">
        <v>762</v>
      </c>
    </row>
    <row r="1511" spans="1:9" x14ac:dyDescent="0.2">
      <c r="A1511" t="s">
        <v>752</v>
      </c>
      <c r="B1511">
        <v>6180.5015544842699</v>
      </c>
      <c r="C1511">
        <v>3.18053599517535</v>
      </c>
      <c r="D1511">
        <v>0.57528025446281394</v>
      </c>
      <c r="E1511">
        <v>5.5286722784276199</v>
      </c>
      <c r="F1511" s="1">
        <v>3.2266346347975498E-8</v>
      </c>
      <c r="G1511" s="1">
        <v>9.6883772096310799E-8</v>
      </c>
      <c r="H1511" t="s">
        <v>339</v>
      </c>
      <c r="I1511" t="s">
        <v>753</v>
      </c>
    </row>
    <row r="1512" spans="1:9" x14ac:dyDescent="0.2">
      <c r="A1512" t="s">
        <v>746</v>
      </c>
      <c r="B1512">
        <v>82.146221413869995</v>
      </c>
      <c r="C1512">
        <v>3.1921688064984202</v>
      </c>
      <c r="D1512">
        <v>0.312556525571209</v>
      </c>
      <c r="E1512">
        <v>10.2130928178979</v>
      </c>
      <c r="F1512" s="1">
        <v>1.7325259951664199E-24</v>
      </c>
      <c r="G1512" s="1">
        <v>3.4753863559180402E-23</v>
      </c>
      <c r="H1512" t="s">
        <v>236</v>
      </c>
      <c r="I1512" t="s">
        <v>747</v>
      </c>
    </row>
    <row r="1513" spans="1:9" x14ac:dyDescent="0.2">
      <c r="A1513" t="s">
        <v>742</v>
      </c>
      <c r="B1513">
        <v>20.785839565683599</v>
      </c>
      <c r="C1513">
        <v>3.19838105068184</v>
      </c>
      <c r="D1513">
        <v>0.48752610846012301</v>
      </c>
      <c r="E1513">
        <v>6.5604302932290102</v>
      </c>
      <c r="F1513" s="1">
        <v>5.3652730978722701E-11</v>
      </c>
      <c r="G1513" s="1">
        <v>2.21948381335281E-10</v>
      </c>
      <c r="H1513" t="s">
        <v>613</v>
      </c>
      <c r="I1513" t="s">
        <v>743</v>
      </c>
    </row>
    <row r="1514" spans="1:9" x14ac:dyDescent="0.2">
      <c r="A1514" t="s">
        <v>725</v>
      </c>
      <c r="B1514">
        <v>318.55171687316698</v>
      </c>
      <c r="C1514">
        <v>3.20584316877753</v>
      </c>
      <c r="D1514">
        <v>0.62704802103246904</v>
      </c>
      <c r="E1514">
        <v>5.1125959436072002</v>
      </c>
      <c r="F1514" s="1">
        <v>3.17761502827979E-7</v>
      </c>
      <c r="G1514" s="1">
        <v>8.5208372967521297E-7</v>
      </c>
      <c r="H1514" t="s">
        <v>347</v>
      </c>
      <c r="I1514" t="s">
        <v>726</v>
      </c>
    </row>
    <row r="1515" spans="1:9" x14ac:dyDescent="0.2">
      <c r="A1515" t="s">
        <v>721</v>
      </c>
      <c r="B1515">
        <v>29.3308288759054</v>
      </c>
      <c r="C1515">
        <v>3.2104423071733699</v>
      </c>
      <c r="D1515">
        <v>0.578558848196701</v>
      </c>
      <c r="E1515">
        <v>5.5490332870717198</v>
      </c>
      <c r="F1515" s="1">
        <v>2.8725348855576299E-8</v>
      </c>
      <c r="G1515" s="1">
        <v>8.6844431204299194E-8</v>
      </c>
      <c r="H1515" t="s">
        <v>33</v>
      </c>
      <c r="I1515" t="s">
        <v>722</v>
      </c>
    </row>
    <row r="1516" spans="1:9" x14ac:dyDescent="0.2">
      <c r="A1516" t="s">
        <v>696</v>
      </c>
      <c r="B1516">
        <v>3771.4241737985599</v>
      </c>
      <c r="C1516">
        <v>3.30498906464048</v>
      </c>
      <c r="D1516">
        <v>0.70309272512200505</v>
      </c>
      <c r="E1516">
        <v>4.7006446611532997</v>
      </c>
      <c r="F1516" s="1">
        <v>2.5934145801010798E-6</v>
      </c>
      <c r="G1516" s="1">
        <v>6.30380576294129E-6</v>
      </c>
      <c r="H1516" t="s">
        <v>16</v>
      </c>
      <c r="I1516" t="s">
        <v>697</v>
      </c>
    </row>
    <row r="1517" spans="1:9" x14ac:dyDescent="0.2">
      <c r="A1517" t="s">
        <v>690</v>
      </c>
      <c r="B1517">
        <v>2104.9437713084799</v>
      </c>
      <c r="C1517">
        <v>3.3105104763878002</v>
      </c>
      <c r="D1517">
        <v>0.232390377452731</v>
      </c>
      <c r="E1517">
        <v>14.2454714032261</v>
      </c>
      <c r="F1517" s="1">
        <v>4.7830942587145196E-46</v>
      </c>
      <c r="G1517" s="1">
        <v>4.6743504063369103E-44</v>
      </c>
      <c r="H1517" t="s">
        <v>334</v>
      </c>
      <c r="I1517" t="s">
        <v>691</v>
      </c>
    </row>
    <row r="1518" spans="1:9" x14ac:dyDescent="0.2">
      <c r="A1518" t="s">
        <v>687</v>
      </c>
      <c r="B1518">
        <v>384.50784264415103</v>
      </c>
      <c r="C1518">
        <v>3.31213421543189</v>
      </c>
      <c r="D1518">
        <v>0.44501142890430201</v>
      </c>
      <c r="E1518">
        <v>7.4428070838247002</v>
      </c>
      <c r="F1518" s="1">
        <v>9.8567981701569995E-14</v>
      </c>
      <c r="G1518" s="1">
        <v>5.5959597953115702E-13</v>
      </c>
      <c r="H1518" t="s">
        <v>688</v>
      </c>
      <c r="I1518" t="s">
        <v>689</v>
      </c>
    </row>
    <row r="1519" spans="1:9" x14ac:dyDescent="0.2">
      <c r="A1519" t="s">
        <v>679</v>
      </c>
      <c r="B1519">
        <v>3.15801634775451</v>
      </c>
      <c r="C1519">
        <v>3.3296303660061399</v>
      </c>
      <c r="D1519">
        <v>0.62217487207295596</v>
      </c>
      <c r="E1519">
        <v>5.3515989080570003</v>
      </c>
      <c r="F1519" s="1">
        <v>8.7180464751529102E-8</v>
      </c>
      <c r="G1519" s="1">
        <v>2.5026900174968197E-7</v>
      </c>
      <c r="H1519" t="s">
        <v>680</v>
      </c>
      <c r="I1519" t="s">
        <v>681</v>
      </c>
    </row>
    <row r="1520" spans="1:9" x14ac:dyDescent="0.2">
      <c r="A1520" t="s">
        <v>675</v>
      </c>
      <c r="B1520">
        <v>1205.0764767598901</v>
      </c>
      <c r="C1520">
        <v>3.33154774853777</v>
      </c>
      <c r="D1520">
        <v>0.575353443557725</v>
      </c>
      <c r="E1520">
        <v>5.7904367929684897</v>
      </c>
      <c r="F1520" s="1">
        <v>7.0203613941201202E-9</v>
      </c>
      <c r="G1520" s="1">
        <v>2.2752497783551398E-8</v>
      </c>
      <c r="H1520" t="s">
        <v>193</v>
      </c>
      <c r="I1520" t="s">
        <v>676</v>
      </c>
    </row>
    <row r="1521" spans="1:9" x14ac:dyDescent="0.2">
      <c r="A1521" t="s">
        <v>637</v>
      </c>
      <c r="B1521">
        <v>697.70142510710798</v>
      </c>
      <c r="C1521">
        <v>3.3635129735464302</v>
      </c>
      <c r="D1521">
        <v>0.406408233189757</v>
      </c>
      <c r="E1521">
        <v>8.2761929972416706</v>
      </c>
      <c r="F1521" s="1">
        <v>1.27175812554125E-16</v>
      </c>
      <c r="G1521" s="1">
        <v>9.9940085274492699E-16</v>
      </c>
      <c r="H1521" t="s">
        <v>73</v>
      </c>
      <c r="I1521" t="s">
        <v>638</v>
      </c>
    </row>
    <row r="1522" spans="1:9" x14ac:dyDescent="0.2">
      <c r="A1522" t="s">
        <v>627</v>
      </c>
      <c r="B1522">
        <v>25.7525974737182</v>
      </c>
      <c r="C1522">
        <v>3.3695777234253401</v>
      </c>
      <c r="D1522">
        <v>0.53782896767036203</v>
      </c>
      <c r="E1522">
        <v>6.2651473348876499</v>
      </c>
      <c r="F1522" s="1">
        <v>3.7247306356235401E-10</v>
      </c>
      <c r="G1522" s="1">
        <v>1.38770186014075E-9</v>
      </c>
      <c r="H1522" t="s">
        <v>88</v>
      </c>
    </row>
    <row r="1523" spans="1:9" x14ac:dyDescent="0.2">
      <c r="A1523" t="s">
        <v>570</v>
      </c>
      <c r="B1523">
        <v>294.70392988182499</v>
      </c>
      <c r="C1523">
        <v>3.3881501944440102</v>
      </c>
      <c r="D1523">
        <v>0.45217958647695899</v>
      </c>
      <c r="E1523">
        <v>7.4929304545610096</v>
      </c>
      <c r="F1523" s="1">
        <v>6.7352593569979903E-14</v>
      </c>
      <c r="G1523" s="1">
        <v>3.8894421963593398E-13</v>
      </c>
      <c r="H1523" t="s">
        <v>175</v>
      </c>
      <c r="I1523" t="s">
        <v>571</v>
      </c>
    </row>
    <row r="1524" spans="1:9" x14ac:dyDescent="0.2">
      <c r="A1524" t="s">
        <v>568</v>
      </c>
      <c r="B1524">
        <v>390.48534454333299</v>
      </c>
      <c r="C1524">
        <v>3.3904893988370199</v>
      </c>
      <c r="D1524">
        <v>0.47049595724106003</v>
      </c>
      <c r="E1524">
        <v>7.2062030431005297</v>
      </c>
      <c r="F1524" s="1">
        <v>5.7533594749252298E-13</v>
      </c>
      <c r="G1524" s="1">
        <v>2.957909722855E-12</v>
      </c>
      <c r="H1524" t="s">
        <v>170</v>
      </c>
      <c r="I1524" t="s">
        <v>569</v>
      </c>
    </row>
    <row r="1525" spans="1:9" x14ac:dyDescent="0.2">
      <c r="A1525" t="s">
        <v>565</v>
      </c>
      <c r="B1525">
        <v>1074.39623314551</v>
      </c>
      <c r="C1525">
        <v>3.4465874228829398</v>
      </c>
      <c r="D1525">
        <v>0.53856608567085495</v>
      </c>
      <c r="E1525">
        <v>6.3995626805757002</v>
      </c>
      <c r="F1525" s="1">
        <v>1.55822603499925E-10</v>
      </c>
      <c r="G1525" s="1">
        <v>6.0498324224724797E-10</v>
      </c>
      <c r="H1525" t="s">
        <v>566</v>
      </c>
      <c r="I1525" t="s">
        <v>145</v>
      </c>
    </row>
    <row r="1526" spans="1:9" x14ac:dyDescent="0.2">
      <c r="A1526" t="s">
        <v>563</v>
      </c>
      <c r="B1526">
        <v>34.914386088497103</v>
      </c>
      <c r="C1526">
        <v>3.4477828613857699</v>
      </c>
      <c r="D1526">
        <v>0.56807498529047695</v>
      </c>
      <c r="E1526">
        <v>6.0692390100979301</v>
      </c>
      <c r="F1526" s="1">
        <v>1.2851776077559401E-9</v>
      </c>
      <c r="G1526" s="1">
        <v>4.5145071481048997E-9</v>
      </c>
      <c r="H1526" t="s">
        <v>453</v>
      </c>
      <c r="I1526" t="s">
        <v>564</v>
      </c>
    </row>
    <row r="1527" spans="1:9" x14ac:dyDescent="0.2">
      <c r="A1527" t="s">
        <v>557</v>
      </c>
      <c r="B1527">
        <v>112.552350062703</v>
      </c>
      <c r="C1527">
        <v>3.52857662553602</v>
      </c>
      <c r="D1527">
        <v>0.36005798551257601</v>
      </c>
      <c r="E1527">
        <v>9.8000232393478797</v>
      </c>
      <c r="F1527" s="1">
        <v>1.1255974659965899E-22</v>
      </c>
      <c r="G1527" s="1">
        <v>1.9010460009165401E-21</v>
      </c>
      <c r="H1527" t="s">
        <v>209</v>
      </c>
      <c r="I1527" t="s">
        <v>558</v>
      </c>
    </row>
    <row r="1528" spans="1:9" x14ac:dyDescent="0.2">
      <c r="A1528" t="s">
        <v>548</v>
      </c>
      <c r="B1528">
        <v>6924.6624300789299</v>
      </c>
      <c r="C1528">
        <v>3.62136239552893</v>
      </c>
      <c r="D1528">
        <v>0.49418803816470402</v>
      </c>
      <c r="E1528">
        <v>7.3279037853239002</v>
      </c>
      <c r="F1528" s="1">
        <v>2.3378045305729599E-13</v>
      </c>
      <c r="G1528" s="1">
        <v>1.2656466383793201E-12</v>
      </c>
      <c r="H1528" t="s">
        <v>549</v>
      </c>
      <c r="I1528" t="s">
        <v>550</v>
      </c>
    </row>
    <row r="1529" spans="1:9" x14ac:dyDescent="0.2">
      <c r="A1529" t="s">
        <v>543</v>
      </c>
      <c r="B1529">
        <v>189.10389567353101</v>
      </c>
      <c r="C1529">
        <v>3.6764389424030299</v>
      </c>
      <c r="D1529">
        <v>0.522837416518246</v>
      </c>
      <c r="E1529">
        <v>7.0317058922173103</v>
      </c>
      <c r="F1529" s="1">
        <v>2.0402351445556101E-12</v>
      </c>
      <c r="G1529" s="1">
        <v>9.8555338584067601E-12</v>
      </c>
      <c r="H1529" t="s">
        <v>544</v>
      </c>
      <c r="I1529" t="s">
        <v>545</v>
      </c>
    </row>
    <row r="1530" spans="1:9" x14ac:dyDescent="0.2">
      <c r="A1530" t="s">
        <v>528</v>
      </c>
      <c r="B1530">
        <v>1350.9740251456101</v>
      </c>
      <c r="C1530">
        <v>3.7435275597674602</v>
      </c>
      <c r="D1530">
        <v>0.64297782356435496</v>
      </c>
      <c r="E1530">
        <v>5.8221721225394196</v>
      </c>
      <c r="F1530" s="1">
        <v>5.8087679888925796E-9</v>
      </c>
      <c r="G1530" s="1">
        <v>1.9014444083881401E-8</v>
      </c>
      <c r="H1530" t="s">
        <v>49</v>
      </c>
      <c r="I1530" t="s">
        <v>529</v>
      </c>
    </row>
    <row r="1531" spans="1:9" x14ac:dyDescent="0.2">
      <c r="A1531" t="s">
        <v>526</v>
      </c>
      <c r="B1531">
        <v>16.760095756808401</v>
      </c>
      <c r="C1531">
        <v>3.7548253406872298</v>
      </c>
      <c r="D1531">
        <v>0.57672411027508796</v>
      </c>
      <c r="E1531">
        <v>6.51060927363734</v>
      </c>
      <c r="F1531" s="1">
        <v>7.4846597765579799E-11</v>
      </c>
      <c r="G1531" s="1">
        <v>3.0455373624613502E-10</v>
      </c>
      <c r="H1531" t="s">
        <v>435</v>
      </c>
      <c r="I1531" t="s">
        <v>527</v>
      </c>
    </row>
    <row r="1532" spans="1:9" x14ac:dyDescent="0.2">
      <c r="A1532" t="s">
        <v>515</v>
      </c>
      <c r="B1532">
        <v>5744.5619470260599</v>
      </c>
      <c r="C1532">
        <v>3.97500596230419</v>
      </c>
      <c r="D1532">
        <v>0.76616807360919603</v>
      </c>
      <c r="E1532">
        <v>5.1881644501043898</v>
      </c>
      <c r="F1532" s="1">
        <v>2.1237701941113699E-7</v>
      </c>
      <c r="G1532" s="1">
        <v>5.8219104290264703E-7</v>
      </c>
      <c r="H1532" t="s">
        <v>435</v>
      </c>
      <c r="I1532" t="s">
        <v>516</v>
      </c>
    </row>
    <row r="1533" spans="1:9" x14ac:dyDescent="0.2">
      <c r="A1533" t="s">
        <v>481</v>
      </c>
      <c r="B1533">
        <v>246.69353259124301</v>
      </c>
      <c r="C1533">
        <v>4.0096363342515602</v>
      </c>
      <c r="D1533">
        <v>0.87578304537441998</v>
      </c>
      <c r="E1533">
        <v>4.5783443233219199</v>
      </c>
      <c r="F1533" s="1">
        <v>4.6867077032892898E-6</v>
      </c>
      <c r="G1533" s="1">
        <v>1.1014185903241601E-5</v>
      </c>
      <c r="H1533" t="s">
        <v>33</v>
      </c>
      <c r="I1533" t="s">
        <v>482</v>
      </c>
    </row>
    <row r="1534" spans="1:9" x14ac:dyDescent="0.2">
      <c r="A1534" t="s">
        <v>472</v>
      </c>
      <c r="B1534">
        <v>1680.84692436301</v>
      </c>
      <c r="C1534">
        <v>4.0931731057310001</v>
      </c>
      <c r="D1534">
        <v>0.73479185783833501</v>
      </c>
      <c r="E1534">
        <v>5.5705204978354104</v>
      </c>
      <c r="F1534" s="1">
        <v>2.5397943246190201E-8</v>
      </c>
      <c r="G1534" s="1">
        <v>7.7398742824344105E-8</v>
      </c>
      <c r="H1534" t="s">
        <v>101</v>
      </c>
      <c r="I1534" t="s">
        <v>473</v>
      </c>
    </row>
    <row r="1535" spans="1:9" x14ac:dyDescent="0.2">
      <c r="A1535" t="s">
        <v>466</v>
      </c>
      <c r="B1535">
        <v>81.636603726220798</v>
      </c>
      <c r="C1535">
        <v>4.28993210695897</v>
      </c>
      <c r="D1535">
        <v>0.77191831211469597</v>
      </c>
      <c r="E1535">
        <v>5.5574949313050501</v>
      </c>
      <c r="F1535" s="1">
        <v>2.7367392897753299E-8</v>
      </c>
      <c r="G1535" s="1">
        <v>8.3112555217240603E-8</v>
      </c>
      <c r="H1535" t="s">
        <v>422</v>
      </c>
      <c r="I1535" t="s">
        <v>467</v>
      </c>
    </row>
    <row r="1536" spans="1:9" x14ac:dyDescent="0.2">
      <c r="A1536" t="s">
        <v>460</v>
      </c>
      <c r="B1536">
        <v>22331.062248896698</v>
      </c>
      <c r="C1536">
        <v>4.2971911778636303</v>
      </c>
      <c r="D1536">
        <v>0.75212667131237598</v>
      </c>
      <c r="E1536">
        <v>5.7133875738850204</v>
      </c>
      <c r="F1536" s="1">
        <v>1.10749050867256E-8</v>
      </c>
      <c r="G1536" s="1">
        <v>3.5058268206428601E-8</v>
      </c>
      <c r="H1536" t="s">
        <v>49</v>
      </c>
      <c r="I1536" t="s">
        <v>461</v>
      </c>
    </row>
    <row r="1537" spans="1:9" x14ac:dyDescent="0.2">
      <c r="A1537" t="s">
        <v>441</v>
      </c>
      <c r="B1537">
        <v>39.1887346590606</v>
      </c>
      <c r="C1537">
        <v>4.3457749714282103</v>
      </c>
      <c r="D1537">
        <v>0.619683753949403</v>
      </c>
      <c r="E1537">
        <v>7.0128915656275899</v>
      </c>
      <c r="F1537" s="1">
        <v>2.3344237661569701E-12</v>
      </c>
      <c r="G1537" s="1">
        <v>1.1219756764287E-11</v>
      </c>
      <c r="H1537" t="s">
        <v>110</v>
      </c>
      <c r="I1537" t="s">
        <v>442</v>
      </c>
    </row>
    <row r="1538" spans="1:9" x14ac:dyDescent="0.2">
      <c r="A1538" t="s">
        <v>397</v>
      </c>
      <c r="B1538">
        <v>242.818326184478</v>
      </c>
      <c r="C1538">
        <v>4.4809098886751801</v>
      </c>
      <c r="D1538">
        <v>0.45121044265358401</v>
      </c>
      <c r="E1538">
        <v>9.9308647697132209</v>
      </c>
      <c r="F1538" s="1">
        <v>3.0559362236658099E-23</v>
      </c>
      <c r="G1538" s="1">
        <v>5.4939582989614499E-22</v>
      </c>
      <c r="H1538" t="s">
        <v>1</v>
      </c>
      <c r="I1538" t="s">
        <v>398</v>
      </c>
    </row>
    <row r="1539" spans="1:9" x14ac:dyDescent="0.2">
      <c r="A1539" t="s">
        <v>393</v>
      </c>
      <c r="B1539">
        <v>37890.421412233998</v>
      </c>
      <c r="C1539">
        <v>4.5594042715160601</v>
      </c>
      <c r="D1539">
        <v>0.49827672490413399</v>
      </c>
      <c r="E1539">
        <v>9.1503456686508198</v>
      </c>
      <c r="F1539" s="1">
        <v>5.6751660381889505E-20</v>
      </c>
      <c r="G1539" s="1">
        <v>6.9999836548708104E-19</v>
      </c>
      <c r="H1539" t="s">
        <v>61</v>
      </c>
      <c r="I1539" t="s">
        <v>394</v>
      </c>
    </row>
    <row r="1540" spans="1:9" x14ac:dyDescent="0.2">
      <c r="A1540" t="s">
        <v>372</v>
      </c>
      <c r="B1540">
        <v>47.1295498348032</v>
      </c>
      <c r="C1540">
        <v>4.6183309028033204</v>
      </c>
      <c r="D1540">
        <v>0.49595632195974498</v>
      </c>
      <c r="E1540">
        <v>9.3119710311469195</v>
      </c>
      <c r="F1540" s="1">
        <v>1.25481750270951E-20</v>
      </c>
      <c r="G1540" s="1">
        <v>1.67026581210483E-19</v>
      </c>
      <c r="H1540" t="s">
        <v>239</v>
      </c>
      <c r="I1540" t="s">
        <v>373</v>
      </c>
    </row>
    <row r="1541" spans="1:9" x14ac:dyDescent="0.2">
      <c r="A1541" t="s">
        <v>364</v>
      </c>
      <c r="B1541">
        <v>9.8371419459062803</v>
      </c>
      <c r="C1541">
        <v>4.71428603663741</v>
      </c>
      <c r="D1541">
        <v>0.68527165688967695</v>
      </c>
      <c r="E1541">
        <v>6.87944115189981</v>
      </c>
      <c r="F1541" s="1">
        <v>6.0087813358439498E-12</v>
      </c>
      <c r="G1541" s="1">
        <v>2.7592130840979801E-11</v>
      </c>
      <c r="H1541" t="s">
        <v>365</v>
      </c>
      <c r="I1541" t="s">
        <v>366</v>
      </c>
    </row>
    <row r="1542" spans="1:9" x14ac:dyDescent="0.2">
      <c r="A1542" t="s">
        <v>317</v>
      </c>
      <c r="B1542">
        <v>8.6958743917738595</v>
      </c>
      <c r="C1542">
        <v>4.7857300090152401</v>
      </c>
      <c r="D1542">
        <v>0.63940869087288899</v>
      </c>
      <c r="E1542">
        <v>7.4846183314806103</v>
      </c>
      <c r="F1542" s="1">
        <v>7.1755357166682004E-14</v>
      </c>
      <c r="G1542" s="1">
        <v>4.1290928728930098E-13</v>
      </c>
      <c r="H1542" t="s">
        <v>318</v>
      </c>
      <c r="I1542" t="s">
        <v>319</v>
      </c>
    </row>
    <row r="1543" spans="1:9" x14ac:dyDescent="0.2">
      <c r="A1543" t="s">
        <v>213</v>
      </c>
      <c r="B1543">
        <v>11147.640385782999</v>
      </c>
      <c r="C1543">
        <v>5.1892677611720899</v>
      </c>
      <c r="D1543">
        <v>0.46256997997319799</v>
      </c>
      <c r="E1543">
        <v>11.218340977235</v>
      </c>
      <c r="F1543" s="1">
        <v>3.3142961146656503E-29</v>
      </c>
      <c r="G1543" s="1">
        <v>1.0555894644871101E-27</v>
      </c>
      <c r="H1543" t="s">
        <v>214</v>
      </c>
      <c r="I1543" t="s">
        <v>215</v>
      </c>
    </row>
    <row r="1544" spans="1:9" x14ac:dyDescent="0.2">
      <c r="A1544" t="s">
        <v>0</v>
      </c>
      <c r="B1544">
        <v>19480.159060058399</v>
      </c>
      <c r="C1544">
        <v>6.4387908943810297</v>
      </c>
      <c r="D1544">
        <v>0.67128086789936703</v>
      </c>
      <c r="E1544">
        <v>9.5917986081293805</v>
      </c>
      <c r="F1544" s="1">
        <v>8.6562653784191006E-22</v>
      </c>
      <c r="G1544" s="1">
        <v>1.32675252462257E-20</v>
      </c>
      <c r="H1544" t="s">
        <v>1</v>
      </c>
      <c r="I1544" t="s">
        <v>2</v>
      </c>
    </row>
  </sheetData>
  <conditionalFormatting sqref="I1:I1448 J619 J465 I1450:I1544">
    <cfRule type="duplicateValues" dxfId="2" priority="7"/>
  </conditionalFormatting>
  <conditionalFormatting sqref="I1449">
    <cfRule type="duplicateValues" dxfId="1" priority="2"/>
  </conditionalFormatting>
  <conditionalFormatting sqref="J14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otton, Karl</cp:lastModifiedBy>
  <cp:revision/>
  <dcterms:created xsi:type="dcterms:W3CDTF">2021-11-04T12:38:29Z</dcterms:created>
  <dcterms:modified xsi:type="dcterms:W3CDTF">2022-03-09T11:45:04Z</dcterms:modified>
  <cp:category/>
  <cp:contentStatus/>
</cp:coreProperties>
</file>